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U:\Year 4\9.Food diversity paper\V4\"/>
    </mc:Choice>
  </mc:AlternateContent>
  <xr:revisionPtr revIDLastSave="0" documentId="13_ncr:1_{95FA5EEC-520D-4EAD-BA00-A3009ABCF20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ry Table 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69" i="1" l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</calcChain>
</file>

<file path=xl/sharedStrings.xml><?xml version="1.0" encoding="utf-8"?>
<sst xmlns="http://schemas.openxmlformats.org/spreadsheetml/2006/main" count="10763" uniqueCount="4794">
  <si>
    <t>sample_name</t>
  </si>
  <si>
    <t>bioproject_accession</t>
  </si>
  <si>
    <t>accession</t>
  </si>
  <si>
    <t>biosample_accession</t>
  </si>
  <si>
    <t>ST</t>
  </si>
  <si>
    <t>Phylogroup</t>
  </si>
  <si>
    <t>Date_Collected</t>
  </si>
  <si>
    <t>Commodity</t>
  </si>
  <si>
    <t>Point_Mutations</t>
  </si>
  <si>
    <t>EC18CH-0001-1</t>
  </si>
  <si>
    <t>PRJNA1177805</t>
  </si>
  <si>
    <t>SRR31116043</t>
  </si>
  <si>
    <t>SAMN44451565</t>
  </si>
  <si>
    <t>117</t>
  </si>
  <si>
    <t>G</t>
  </si>
  <si>
    <t>2018-05</t>
  </si>
  <si>
    <t>Chicken</t>
  </si>
  <si>
    <t>aph_3____Ib,aph_6__Id,tet_A,</t>
  </si>
  <si>
    <t>IncFIB_AP001918,IncFIB_H89_PhagePlasmid,IncFII_pSE11,</t>
  </si>
  <si>
    <t>cgsD,cgsE,cgsF,cgsG,chuS,chuT,chuU,chuW,chuX,chuY,csgA,csgB,csgC,entA,entB,entC,entD,entE,entS,espL1,fdeC,fepB,fepC,fepD,fepE,fepG,fes,fimB,fimC,fimD,fimE,fimF,fimG,fimH,fimI,fyuA_psn,gspC,gspD,gspE,gspF,gspG,gspH,gspI,gspJ,gspK,gspL,ibeB,ibeC,iroB,iroC,iroD,iroE,iroN,irp1,irp2,iucA,iucB,iucC,iutA,ompA,pic,rpoS,shuA,shuV,yagV_ecpE,yagW_ecpD,yagX_ecpC,yagY_ecpB,yagZ_ecpA,ybtA,ybtE,ybtP,ybtQ,ybtS,ybtT,ybtU,ybtX,ykgK_ecpR,</t>
  </si>
  <si>
    <t>EC18CH-0001-2</t>
  </si>
  <si>
    <t>SRR31116042</t>
  </si>
  <si>
    <t>SAMN44451566</t>
  </si>
  <si>
    <t>3107</t>
  </si>
  <si>
    <t>A</t>
  </si>
  <si>
    <t>Col_MG828,Col_pHAD28,IncFII_29,</t>
  </si>
  <si>
    <t>cgsD,cgsE,cgsF,cgsG,csgA,csgB,csgC,entA,entB,entC,entD,entE,entS,espX5,fepA,fepC,fepE,fepG,fes,fimA,fimB,fimC,fimD,fimE,fimF,fimG,fimH,fimI,gspC,gspD,gspE,gspF,gspG,gspH,gspI,gspK,gspL,hcp1_tssD1,ibeC,ompA,yagV_ecpE,yagW_ecpD,yagX_ecpC,yagY_ecpB,yagZ_ecpA,</t>
  </si>
  <si>
    <t>EC18CH-0001-3</t>
  </si>
  <si>
    <t>SRR31115257</t>
  </si>
  <si>
    <t>SAMN44451567</t>
  </si>
  <si>
    <t>10</t>
  </si>
  <si>
    <t>blaTEM_1D,</t>
  </si>
  <si>
    <t>Col_MG828,IncFII_29,p0111,</t>
  </si>
  <si>
    <t>AAC38364,cesAB,cesD,cesD2,cesL,cesT,cgsD,cgsE,cgsF,cgsG,csgA,csgB,csgC,entA,entB,entC,entD,entE,entS,escD,escE,escF,escG,escI,escJ,escK,escN,escO,escR,escS,escT,escU,escV,espA,espK,espL4,espX5,etgA,fepA,fepB,fepC,fepD,fepE,fepG,fes,fimB,fimC,fimD,fimE,fimF,fimG,fimH,fimI,glrA,hcp1_tssD1,ibeB,ibeC,nleB2,nleD,nleH1,ompA,rpoS,sepL,tssA,yagV_ecpE,yagX_ecpC,yagY_ecpB,yagZ_ecpA,ykgK_ecpR,</t>
  </si>
  <si>
    <t>EC18CH-0001-4</t>
  </si>
  <si>
    <t>SRR31115788</t>
  </si>
  <si>
    <t>SAMN44451568</t>
  </si>
  <si>
    <t>191</t>
  </si>
  <si>
    <t>IncFIB_AP001918,IncFII_pSE11,</t>
  </si>
  <si>
    <t>cfaA,cfaB,cfaC,cfaD_cfaE,cgsD,cgsE,cgsF,cgsG,csgA,csgB,csgC,entA,entB,entC,entD,entE,entS,espX1,espX5,fepA,fepB,fepC,fepE,fes,fha,fimB,fimC,fimD,fimE,fimF,fimG,fimH,fimI,gspC,gspD,gspE,gspF,gspG,gspH,gspK,hcp1_tssD1,hcp2_tssD2,ibeB,ibeC,ompA,2,tssB,tssF,tssG,tssJ,tssL,vgrG_tssI,yagV_ecpE,yagW_ecpD,yagX_ecpC,yagY_ecpB,yagZ_ecpA,ykgK_ecpR,</t>
  </si>
  <si>
    <t>EC18CH-0002-1</t>
  </si>
  <si>
    <t>SRR31115195</t>
  </si>
  <si>
    <t>SAMN44451569</t>
  </si>
  <si>
    <t>Col_MG828,Col_pHAD28,IncFIB_AP001918,IncFIC_FII,</t>
  </si>
  <si>
    <t>cgsD,cgsE,cgsF,cgsG,csgA,csgB,csgC,entA,entB,entC,entD,entE,entS,espX5,fepA,fepB,fepC,fepE,fepG,fes,fimA,fimB,fimC,fimD,fimE,fimF,fimG,fimH,fimI,gspC,gspD,gspE,gspF,gspG,gspH,gspI,gspK,gspL,hcp1_tssD1,ibeC,ompA,rpoS,yagV_ecpE,yagW_ecpD,yagX_ecpC,yagY_ecpB,yagZ_ecpA,ykgK_ecpR,</t>
  </si>
  <si>
    <t>EC18CH-0002-2</t>
  </si>
  <si>
    <t>SRR31115389</t>
  </si>
  <si>
    <t>SAMN44451570</t>
  </si>
  <si>
    <t>4038</t>
  </si>
  <si>
    <t>B1</t>
  </si>
  <si>
    <t>cfaA,cfaB,cfaC,cfaD_cfaE,cgsD,cgsE,cgsF,cgsG,csgA,csgB,csgC,entA,entB,entC,entD,entE,entS,espX5,fepA,fepB,fepC,fepD,fepE,fepG,fes,fha,fimB,fimC,fimD,fimE,fimF,fimG,fimH,fimI,gspC,gspD,gspE,gspF,gspG,gspH,gspI,gspK,gspL,hcp1_tssD1,hcp2_tssD2,ibeB,ibeC,ompA,rpoS,tssA,tssB,tssF,tssG,tssJ,tssL,yagV_ecpE,yagW_ecpD,yagX_ecpC,yagY_ecpB,yagZ_ecpA,ykgK_ecpR,</t>
  </si>
  <si>
    <t>EC18CH-0002-3</t>
  </si>
  <si>
    <t>SRR31115646</t>
  </si>
  <si>
    <t>SAMN44451571</t>
  </si>
  <si>
    <t>1485</t>
  </si>
  <si>
    <t>F</t>
  </si>
  <si>
    <t>aph_3____Ib,aph_6__Id,tet_B,</t>
  </si>
  <si>
    <t>IncFIB_AP001918,IncFII,IncI2_Delta,</t>
  </si>
  <si>
    <t>cgsD,cgsE,cgsF,cgsG,chuA,chuS,chuT,chuU,chuV,chuW,chuX,chuY,csgA,csgB,csgC,east1,entA,entB,entC,entD,entE,entS,espL1,espR1,espX1,espX4,espY1,espY2,fepA,fepB,fepC,fepD,fepE,fepG,fes,fha,fimA,fimB,fimC,fimD,fimE,fimF,fimG,fimH,fimI,gspC,gspD,gspE,gspF,gspG,gspH,gspJ,gspK,gspL,hcp1_tssD1,hcp2_tssD2,ibeB,ibeC,iroB,iroC,iroD,iroE,iroN,iucB,iucC,iutA,kpsD,kpsE,kpsF,kpsM,kpsU,ompA,rpoS,tssA,tssB,tssF,tssG,tssJ,yagV_ecpE,yagW_ecpD,yagX_ecpC,yagY_ecpB,yagZ_ecpA,ykgK_ecpR,</t>
  </si>
  <si>
    <t>EC18CH-0002-4</t>
  </si>
  <si>
    <t>SRR31115888</t>
  </si>
  <si>
    <t>SAMN44451572</t>
  </si>
  <si>
    <t>IncFIB_AP001918,IncFII,</t>
  </si>
  <si>
    <t>cgsD,cgsE,cgsF,cgsG,chuA,chuS,chuT,chuU,chuV,chuW,chuX,chuY,csgA,csgB,csgC,east1,entA,entB,entC,entD,entE,entS,espL1,espR1,espX1,espX4,espY1,espY2,fepA,fepB,fepC,fepD,fepE,fepG,fes,fha,fimA,fimB,fimC,fimD,fimE,fimF,fimG,fimH,fimI,gspC,gspD,gspE,gspF,gspG,gspH,gspI,gspJ,gspK,gspL,hcp1_tssD1,hcp2_tssD2,ibeB,ibeC,iroB,iroC,iroD,iroE,iroN,iucA,iucB,iucC,iutA,kpsD,kpsE,kpsF,kpsM,kpsU,ompA,rpoS,tssA,tssB,tssF,tssG,tssJ,yagV_ecpE,yagW_ecpD,yagX_ecpC,yagY_ecpB,yagZ_ecpA,ykgK_ecpR,</t>
  </si>
  <si>
    <t>EC18CH-0003-1</t>
  </si>
  <si>
    <t>SRR31115873</t>
  </si>
  <si>
    <t>SAMN44451573</t>
  </si>
  <si>
    <t>155</t>
  </si>
  <si>
    <t>aadA1,aadA2b,aph_3____Ib,aph_6__Id,blaTEM_1B,catA1,dfrA1,lnu_F,qnrS1,sul2,tet_A,</t>
  </si>
  <si>
    <t>IncFIB_AP001918,IncFIB_H89_PhagePlasmid,IncFII,IncX1,</t>
  </si>
  <si>
    <t>cfaA,cfaB,cfaC,cfaD_cfaE,cgsD,cgsE,cgsF,cgsG,csgA,csgB,csgC,entB,entC,entD,entE,entS,espX1,espX5,fepA,fepB,fepC,fepD,fepE,fepG,fes,fha,fimB,fimC,fimD,fimE,fimF,fimG,fimH,fimI,galF,gspC,gspD,gspE,gspF,gspG,gspH,gspI,gspJ,gspK,gspL,hcp1_tssD1,hcp2_tssD2,ibeB,ibeC,iroB,iroC,iroD,iroE,iroN,KP1_RS17280,ompA,rpoS,2,tssB,tssF,tssG,tssJ,tssL,ugd,yagV_ecpE,yagW_ecpD,yagX_ecpC,yagY_ecpB,yagZ_ecpA,ykgK_ecpR,</t>
  </si>
  <si>
    <t>EC18CH-0003-2</t>
  </si>
  <si>
    <t>SRR31115284</t>
  </si>
  <si>
    <t>SAMN44451574</t>
  </si>
  <si>
    <t>aadA1,aadA2b,aph_3____Ib,aph_6__Id,blaTEM_1D,catA1,dfrA1,lnu_F,qnrS1,sul2,tet_A,</t>
  </si>
  <si>
    <t>cfaA,cfaB,cfaC,cfaD_cfaE,cgsD,cgsE,cgsF,cgsG,csgA,csgB,csgC,entA,entB,entC,entD,entE,entS,espX1,espX5,fepA,fepB,fepC,fepD,fepE,fepG,fes,fha,fimB,fimC,fimD,fimE,fimF,fimG,fimH,fimI,galF,gndA,gspC,gspD,gspE,gspF,gspG,gspH,gspI,gspJ,gspK,gspL,hcp1_tssD1,hcp2_tssD2,ibeB,ibeC,iroB,iroC,iroD,iroE,iroN,KP1_RS17280,ompA,rpoS,2,tssB,tssF,tssG,tssJ,tssL,ugd,yagV_ecpE,yagW_ecpD,yagX_ecpC,yagY_ecpB,yagZ_ecpA,ykgK_ecpR,</t>
  </si>
  <si>
    <t>EC18CH-0003-3</t>
  </si>
  <si>
    <t>SRR31116041</t>
  </si>
  <si>
    <t>SAMN44451575</t>
  </si>
  <si>
    <t>cfaA,cfaB,cfaC,cfaD_cfaE,cgsD,cgsE,cgsF,cgsG,csgA,csgB,csgC,entA,entB,entC,entD,entE,entS,espX1,espX5,fepA,fepB,fepC,fepE,fepG,fes,fha,fimB,fimC,fimD,fimE,fimF,fimG,fimH,fimI,galF,gndA,gspC,gspD,gspE,gspF,gspG,gspH,gspI,gspJ,gspK,gspL,hcp1_tssD1,hcp2_tssD2,ibeB,ibeC,iroB,iroC,iroD,iroE,iroN,KP1_RS17280,ompA,rpoS,2,tssB,tssF,tssG,tssJ,tssL,ugd,yagV_ecpE,yagW_ecpD,yagX_ecpC,yagY_ecpB,yagZ_ecpA,ykgK_ecpR,</t>
  </si>
  <si>
    <t>EC18CH-0003-4</t>
  </si>
  <si>
    <t>SRR31116030</t>
  </si>
  <si>
    <t>SAMN44451576</t>
  </si>
  <si>
    <t>EC18CH-0004-1</t>
  </si>
  <si>
    <t>SRR31116019</t>
  </si>
  <si>
    <t>SAMN44451577</t>
  </si>
  <si>
    <t>1611</t>
  </si>
  <si>
    <t>Col_pHAD28,IncFIB_AP001918,IncFII_pSE11,</t>
  </si>
  <si>
    <t>cfaA,cfaB,cfaC,cfaD_cfaE,cgsD,cgsE,cgsF,cgsG,csgA,csgB,csgC,entA,entB,entC,entD,entE,entS,espX1,espX5,fepA,fepB,fepC,fepD,fepE,fepG,fes,fha,fimB,fimC,fimD,fimE,fimF,fimG,fimH,fimI,gspC,gspD,gspE,gspF,gspG,gspH,gspI,gspK,gspL,hcp1_tssD1,hcp2_tssD2,ibeB,ibeC,iroB,iroC,iroD,iroE,iroN,iucA,iucB,iucC,iutA,ompA,tssA,tssB,tssF,tssG,tssJ,tssL,yagV_ecpE,yagW_ecpD,yagX_ecpC,yagY_ecpB,yagZ_ecpA,ykgK_ecpR,</t>
  </si>
  <si>
    <t>EC18CH-0004-2</t>
  </si>
  <si>
    <t>SRR31115848</t>
  </si>
  <si>
    <t>SAMN44451578</t>
  </si>
  <si>
    <t>48</t>
  </si>
  <si>
    <t>aadA1,blaTEM_1B,dfrA1,sul1,tet_A,</t>
  </si>
  <si>
    <t>IncFIB_K,IncFIB_pLF82_PhagePlasmid,IncHI1B_pNDM_CIT,p0111,</t>
  </si>
  <si>
    <t>cgsD,cgsE,cgsF,cgsG,csgA,csgB,csgC,entA,entB,entC,entD,entE,entS,espX5,fepA,fepB,fepC,fepD,fepE,fepG,fes,fimG,fimH,gspC,gspD,gspE,gspF,gspG,gspH,gspI,gspJ,gspK,gspL,ibeC,kpsC,kpsD,kpsE,kpsF,kpsM,kpsU,ompA,rpoS,yagV_ecpE,yagW_ecpD,yagX_ecpC,yagY_ecpB,yagZ_ecpA,ykgK_ecpR,</t>
  </si>
  <si>
    <t>EC18CH-0004-3</t>
  </si>
  <si>
    <t>SRR31115837</t>
  </si>
  <si>
    <t>SAMN44451579</t>
  </si>
  <si>
    <t>IncFIB_K,IncHI1B_pNDM_CIT,p0111,</t>
  </si>
  <si>
    <t>EC18CH-0005-1</t>
  </si>
  <si>
    <t>SRR31115826</t>
  </si>
  <si>
    <t>SAMN44451580</t>
  </si>
  <si>
    <t>tet_A,</t>
  </si>
  <si>
    <t>cgsD,cgsE,cgsF,cgsG,chuS,chuT,chuU,chuW,chuX,chuY,csgA,csgB,csgC,entA,entB,entD,entS,espL1,fdeC,fepA,fepB,fepC,fepD,fepE,fepG,fes,fimB,fimC,fimD,fimE,fimF,fimG,fimH,fimI,fyuA_psn,gspC,gspD,gspE,gspF,gspG,gspH,gspI,gspJ,gspK,gspL,ibeB,ibeC,iroB,iroC,iroD,iroE,iroN,irp1,irp2,iucA,iucC,iutA,ompA,papB,papC,papD,papE,papF,papG,papI,papJ,papK,pic,rpoS,shuA,shuV,yagV_ecpE,yagW_ecpD,yagX_ecpC,yagY_ecpB,yagZ_ecpA,ybtA,ybtE,ybtP,ybtQ,ybtS,ybtT,ybtU,ybtX,ykgK_ecpR,</t>
  </si>
  <si>
    <t>EC18CH-0005-2</t>
  </si>
  <si>
    <t>SRR31115478</t>
  </si>
  <si>
    <t>SAMN44451581</t>
  </si>
  <si>
    <t>69</t>
  </si>
  <si>
    <t>D</t>
  </si>
  <si>
    <t>IncFIB_AP001918,IncFII_pRSB107,</t>
  </si>
  <si>
    <t>cgsD,cgsE,cgsF,cgsG,chuA,chuS,chuT,chuU,chuW,chuX,chuY,csgA,csgB,csgC,entA,entB,entC,entD,entE,entS,espL1,espL4,espR1,espX1,espX4,espX5,espY1,espY3,fepA,fepB,fepC,fepD,fepG,fes,fimA,fimB,fimC,fimD,fimE,fimF,fimG,fimH,fimI,fyuA_psn,gspC,gspD,gspE,gspF,gspG,gspH,gspI,gspJ,gspL,ibeB,ibeC,iroB,iroC,iroD,iroE,iroN,irp1,irp2,ompA,rpoS,shuV,yagV_ecpE,yagW_ecpD,yagX_ecpC,yagY_ecpB,yagZ_ecpA,ybtA,ybtE,ybtP,ybtQ,ybtS,ybtT,ybtU,ybtX,ykgK_ecpR,</t>
  </si>
  <si>
    <t>EC18CH-0005-3</t>
  </si>
  <si>
    <t>SRR31115467</t>
  </si>
  <si>
    <t>SAMN44451582</t>
  </si>
  <si>
    <t>101</t>
  </si>
  <si>
    <t>Col_MG828,IncFIB_AP001918,IncFII_pSE11,2,</t>
  </si>
  <si>
    <t>cfaA,cfaB,cfaC,cfaD_cfaE,cgsD,cgsE,cgsF,cgsG,csgA,csgB,csgC,east1,entA,entB,entC,entD,entE,entS,espX1,espX5,fepA,fepB,fepC,fepD,fepE,fepG,fes,fimB,fimC,fimD,fimE,fimF,fimG,fimH,fimI,hcp1_tssD1,hcp2_tssD2,ibeB,ibeC,iroB,iroC,iroD,iroE,iroN,iucB,iucC,iutA,ompA,rpoS,tssB,vgrG_tssI,yagV_ecpE,yagW_ecpD,yagX_ecpC,yagY_ecpB,yagZ_ecpA,ykgK_ecpR,</t>
  </si>
  <si>
    <t>EC18CH-0005-4</t>
  </si>
  <si>
    <t>SRR31115456</t>
  </si>
  <si>
    <t>SAMN44451583</t>
  </si>
  <si>
    <t>cgsD,cgsE,cgsF,cgsG,chuS,chuT,chuU,chuW,chuX,chuY,csgA,csgB,csgC,entA,entB,entC,entD,entS,espL1,fdeC,fepA,fepB,fepC,fepD,fepE,fepG,fes,fimB,fimC,fimD,fimE,fimF,fimG,fimH,fimI,fyuA_psn,gspC,gspD,gspE,gspF,gspG,gspH,gspI,gspJ,gspK,gspL,ibeB,ibeC,iroB,iroC,iroD,iroE,iroN,irp1,irp2,iucA,iucC,iutA,ompA,papB,papC,papD,papE,papF,papG,papI,papJ,papK,pic,rpoS,shuA,shuV,yagV_ecpE,yagW_ecpD,yagX_ecpC,yagY_ecpB,yagZ_ecpA,ybtA,ybtE,ybtP,ybtQ,ybtS,ybtT,ybtU,ybtX,ykgK_ecpR,</t>
  </si>
  <si>
    <t>EC18CH-0006-1</t>
  </si>
  <si>
    <t>SRR31115268</t>
  </si>
  <si>
    <t>SAMN44451584</t>
  </si>
  <si>
    <t>1640</t>
  </si>
  <si>
    <t>E</t>
  </si>
  <si>
    <t>cgsD,cgsE,cgsF,cgsG,chuS,chuW,chuX,csgA,csgB,csgC,entA,entB,entC,entD,entE,entS,espL1,espL4,espR1,espR3,espX2,espX4,espX5,espY1,espY2,espY3,fepA,fepB,fepC,fepD,fepE,fepG,fes,fha,fimB,fimC,fimD,fimE,fimF,fimG,fimH,fimI,gspC,gspD,gspE,gspF,gspG,gspH,gspI,gspJ,gspK,gspL,hcp2_tssD2,ibeB,ibeC,ompA,rpoS,shuA,shuT,shuU,shuV,shuY,tssA,tssB,tssF,tssG,tssJ,tssL,yagV_ecpE,yagW_ecpD,yagX_ecpC,yagY_ecpB,yagZ_ecpA,ykgK_ecpR,</t>
  </si>
  <si>
    <t>EC18CH-0006-2</t>
  </si>
  <si>
    <t>SRR31115256</t>
  </si>
  <si>
    <t>SAMN44451585</t>
  </si>
  <si>
    <t>1 Novel</t>
  </si>
  <si>
    <t>Col156,ColRNAI,IncFIB_AP001918,IncFII,</t>
  </si>
  <si>
    <t>cgsD,cgsE,cgsF,cgsG,csgA,csgB,csgC,entA,entB,entC,entD,entE,entS,fepA,fepB,fepC,fepD,fepE,fepG,fes,fha,fimB,fimC,fimD,fimE,fimF,fimG,fimH,fimI,gspC,gspD,gspE,gspF,gspG,gspH,gspI,gspJ,gspK,gspL,hcp1_tssD1,ibeC,iucA,iucB,iucC,iutA,kpsC,kpsD,kpsE,kpsF,kpsM,kpsU,ompA,rpoS,tssA,tssF,tssG,tssJ,yagV_ecpE,yagW_ecpD,yagX_ecpC,yagY_ecpB,yagZ_ecpA,ykgK_ecpR,</t>
  </si>
  <si>
    <t>EC18CH-0006-3</t>
  </si>
  <si>
    <t>SRR31115245</t>
  </si>
  <si>
    <t>SAMN44451586</t>
  </si>
  <si>
    <t>23S r.754G&gt;A</t>
  </si>
  <si>
    <t>Col_MG828,IncFIB_AP001918,IncFII,</t>
  </si>
  <si>
    <t>EC18CH-0006-4</t>
  </si>
  <si>
    <t>SRR31116004</t>
  </si>
  <si>
    <t>SAMN44451587</t>
  </si>
  <si>
    <t>blaTEM_1B,dfrA1,sul2,tet_A,</t>
  </si>
  <si>
    <t>IncFII,IncI1_I_Alpha,</t>
  </si>
  <si>
    <t>cgsD,cgsE,cgsF,cgsG,csgA,csgB,csgC,entB,entC,entD,entE,entS,espX5,espY1,fepA,fepB,fepC,fepD,fepE,fepG,fes,fimF,fimG,ibeC,ompA,rpoS,yagV_ecpE,yagW_ecpD,yagX_ecpC,yagY_ecpB,yagZ_ecpA,ykgK_ecpR,</t>
  </si>
  <si>
    <t>EC18CH-0007-1</t>
  </si>
  <si>
    <t>SRR31115993</t>
  </si>
  <si>
    <t>SAMN44451588</t>
  </si>
  <si>
    <t>58</t>
  </si>
  <si>
    <t>aph_3____Ib,aph_6__Id,blaTEM_1B,dfrA5,sul2,tet_A,</t>
  </si>
  <si>
    <t>gyrA p.S83L</t>
  </si>
  <si>
    <t>cfaA,cfaB,cfaC,cfaD_cfaE,cgsD,cgsE,cgsF,cgsG,csgA,csgB,csgC,entA,entB,entC,entD,entE,entS,espX1,espX5,fepA,fepB,fepC,fepD,fepE,fepG,fes,fha,fimA,fimB,fimC,fimD,fimE,fimF,fimG,fimH,fimI,fyuA_psn,galF,gndA,gspC,gspD,gspE,gspF,gspG,gspH,gspI,gspJ,gspK,gspL,hcp1_tssD1,hcp2_tssD2,ibeB,ibeC,iroB,iroC,iroD,iroE,iroN,irp1,irp2,iucB,iucC,iutA,KP1_RS17280,ompA,rfbK1,rpoS,2,tssB,tssF,tssG,tssJ,tssL,ugd,yagV_ecpE,yagW_ecpD,yagX_ecpC,yagY_ecpB,yagZ_ecpA,ybtA,ybtE,ybtP,ybtQ,ybtS,ybtT,ybtU,ybtX,ykgK_ecpR,</t>
  </si>
  <si>
    <t>EC18CH-0007-2</t>
  </si>
  <si>
    <t>SRR31115982</t>
  </si>
  <si>
    <t>SAMN44451589</t>
  </si>
  <si>
    <t>1148</t>
  </si>
  <si>
    <t>blaTEM_220,tet_A,</t>
  </si>
  <si>
    <t>Col_MG828,IncFIB_AP001918,IncFII,IncI1_I_Alpha,</t>
  </si>
  <si>
    <t>cfaA,cfaB,cfaC,cfaD_cfaE,cgsD,cgsE,cgsF,cgsG,csgA,csgB,csgC,entA,entB,entC,entD,entE,entS,espX1,espX5,fepA,fepB,fepC,fepE,fepG,fes,fimA,fimB,fimC,fimD,fimE,fimF,fimG,fimH,fimI,gspC,gspD,gspE,gspF,gspG,gspH,gspI,gspJ,gspK,gspL,ibeB,ibeC,iroB,iroC,iroD,iroE,iroN,ompA,rpoS,yagV_ecpE,yagW_ecpD,yagX_ecpC,yagY_ecpB,yagZ_ecpA,ykgK_ecpR,</t>
  </si>
  <si>
    <t>EC18CH-0007-3</t>
  </si>
  <si>
    <t>SRR31115233</t>
  </si>
  <si>
    <t>SAMN44451590</t>
  </si>
  <si>
    <t>IncFIB_AP001918,IncFII,IncI1_I_Alpha,</t>
  </si>
  <si>
    <t>cfaA,cfaB,cfaC,cfaD_cfaE,cgsD,cgsE,cgsF,cgsG,csgA,csgB,csgC,entA,entB,entC,entD,entE,entS,espX1,espX5,fepA,fepB,fepC,fepD,fepE,fepG,fes,fimA,fimB,fimC,fimD,fimE,fimF,fimG,fimH,fimI,gspC,gspD,gspE,gspF,gspG,gspH,gspI,gspJ,gspK,gspL,ibeB,ibeC,iroB,iroC,iroD,iroE,iroN,ompA,rpoS,yagV_ecpE,yagW_ecpD,yagX_ecpC,yagY_ecpB,yagZ_ecpA,ykgK_ecpR,</t>
  </si>
  <si>
    <t>EC18CH-0007-4</t>
  </si>
  <si>
    <t>SRR31115222</t>
  </si>
  <si>
    <t>SAMN44451591</t>
  </si>
  <si>
    <t>cfaA,cfaB,cfaC,cfaD_cfaE,cgsD,cgsE,cgsF,cgsG,csgA,csgB,csgC,entA,entB,entC,entD,entE,entS,espX1,espX5,fepA,fepB,fepC,fepD,fepE,fepG,fes,fha,fimA,fimB,fimC,fimD,fimE,fimF,fimG,fimH,fimI,fyuA_psn,galF,gspC,gspD,gspE,gspF,gspG,gspH,gspI,gspJ,gspK,gspL,hcp1_tssD1,hcp2_tssD2,ibeB,ibeC,iroB,iroC,iroD,iroE,iroN,irp1,irp2,iucA,iucB,iucC,iutA,KP1_RS17355,ompA,rfbK1,rpoS,2,tssB,tssF,tssG,tssJ,tssL,ugd,yagV_ecpE,yagW_ecpD,yagX_ecpC,yagY_ecpB,yagZ_ecpA,ybtA,ybtE,ybtP,ybtQ,ybtS,ybtT,ybtU,ybtX,ykgK_ecpR,</t>
  </si>
  <si>
    <t>EC18CH-0008-1</t>
  </si>
  <si>
    <t>SRR31115211</t>
  </si>
  <si>
    <t>SAMN44451592</t>
  </si>
  <si>
    <t>88</t>
  </si>
  <si>
    <t>C</t>
  </si>
  <si>
    <t>aadA1,aph_3____Ib,aph_6__Id,blaTEM_1B,catA1,dfrA1,dfrA14,qnrB19,sul2,tet_A,tet_B,</t>
  </si>
  <si>
    <t>Col_pHAD28,Col440I,IncFIB_AP001918,IncFII,</t>
  </si>
  <si>
    <t>cfaA,cfaB,cfaC,cfaD_cfaE,cgsD,cgsE,cgsF,cgsG,csgA,csgB,csgC,entA,entB,entC,entD,entE,entS,espL1,espX5,fepA,fepB,fepC,fepD,fepE,fepG,fes,fha,fimA,fimB,fimC,fimD,fimE,fimF,fimG,fimH,fimI,gspC,gspD,gspE,gspF,gspG,gspH,gspI,gspK,gspL,hcp1_tssD1,hcp2_tssD2,ibeB,ibeC,iroB,iroC,iroD,iroE,iroN,KP1_RS17280,ompA,rpoS,2,tssB,tssF,tssG,tssJ,tssL,vgrG_tssI,yagV_ecpE,yagW_ecpD,yagX_ecpC,yagY_ecpB,yagZ_ecpA,ykgK_ecpR,</t>
  </si>
  <si>
    <t>EC18CH-0008-2</t>
  </si>
  <si>
    <t>SRR31115810</t>
  </si>
  <si>
    <t>SAMN44451593</t>
  </si>
  <si>
    <t>aadA2b,aadA5,blaTEM_1D,dfrA17,lnu_F,sul2,tet_B,</t>
  </si>
  <si>
    <t>Col_MG828,IncFII_29,IncFII_pRSB107,IncI1_I_Alpha,IncX1,IncY,</t>
  </si>
  <si>
    <t>cgsD,cgsE,cgsF,cgsG,csgA,csgB,csgC,entB,entC,entD,entE,entS,espX5,fepA,fepB,fepC,fepD,fepE,fepG,fes,fimA,fimB,fimC,fimD,fimE,fimF,fimG,fimH,fimI,fyuA_psn,gtrA,ibeC,irp1,irp2,ompA,rpoS,yagV_ecpE,yagW_ecpD,yagX_ecpC,yagY_ecpB,yagZ_ecpA,ybtA,ybtE,ybtP,ybtQ,ybtS,ybtT,ybtU,ybtX,ykgK_ecpR,</t>
  </si>
  <si>
    <t>EC18CH-0008-3</t>
  </si>
  <si>
    <t>SRR31115799</t>
  </si>
  <si>
    <t>SAMN44451594</t>
  </si>
  <si>
    <t>cfaA,cfaB,cfaC,cfaD_cfaE,cgsD,cgsE,cgsF,cgsG,csgA,csgB,csgC,entB,entC,entD,entE,entS,espX1,espX5,fepA,fepB,fepC,fepE,fepG,fes,fimA,fimB,fimC,fimD,fimE,fimF,fimG,fimH,fimI,gspC,gspD,gspE,gspF,gspG,gspH,gspI,gspJ,gspK,gspL,ibeB,ibeC,iroB,iroC,iroD,iroE,iroN,ompA,rpoS,yagV_ecpE,yagW_ecpD,yagX_ecpC,yagY_ecpB,yagZ_ecpA,ykgK_ecpR,</t>
  </si>
  <si>
    <t>EC18CH-0008-4</t>
  </si>
  <si>
    <t>SRR31115450</t>
  </si>
  <si>
    <t>SAMN44451595</t>
  </si>
  <si>
    <t>38</t>
  </si>
  <si>
    <t>Col156,</t>
  </si>
  <si>
    <t>cgsD,cgsE,cgsF,cgsG,chuS,chuT,chuU,chuW,chuX,chuY,csgA,csgB,csgC,entA,entB,entC,entD,entE,entS,espL1,espL4,espR1,espX1,espX4,espX5,espY2,espY3,fdeC,fepA,fepB,fepC,fepD,fepE,fepG,fes,fha,fimA,fimB,fimC,fimD,fimE,fimF,fimG,fimH,fimI,fyuA_psn,hcp1_tssD1,hcp2_tssD2,ibeB,ibeC,irp1,irp2,ompA,rpoS,shuA,shuV,2,tssB,tssF,tssG,tssJ,tssL,vgrG_tssI,yagV_ecpE,yagW_ecpD,yagX_ecpC,yagY_ecpB,yagZ_ecpA,ybtA,ybtE,ybtP,ybtQ,ybtS,ybtT,ybtU,ybtX,ykgK_ecpR,</t>
  </si>
  <si>
    <t>EC18CH-0009-1</t>
  </si>
  <si>
    <t>SRR31115439</t>
  </si>
  <si>
    <t>SAMN44451596</t>
  </si>
  <si>
    <t>140</t>
  </si>
  <si>
    <t>B2</t>
  </si>
  <si>
    <t>2018-06</t>
  </si>
  <si>
    <t>cgsD,cgsE,cgsF,cgsG,chuA,chuS,chuT,chuU,chuV,chuW,chuX,chuY,csgA,csgB,csgC,entA,entB,entC,entD,entE,entS,fdeC,fepA,fepB,fepC,fepD,fepE,fepG,fes,fimB,fimC,fimD,fimE,fimF,fimG,fimH,fimI,fyuA_psn,gspC,gspD,gspE,gspF,gspG,gspH,gspI,gspJ,gspK,gspL,ibeB,ibeC,iroB,iroC,iroD,iroE,iroN,irp1,irp2,iucB,iucC,iutA,kpsC,kpsD,kpsE,kpsF,kpsM,kpsS,kpsT,kpsU,neuA,neuB,neuC,neuD,neuE,ompA,rpoS,yagV_ecpE,yagW_ecpD,yagX_ecpC,yagY_ecpB,yagZ_ecpA,ybtA,ybtE,ybtP,ybtS,ybtT,ybtU,ybtX,ykgK_ecpR,</t>
  </si>
  <si>
    <t>EC18CH-0009-2</t>
  </si>
  <si>
    <t>SRR31115428</t>
  </si>
  <si>
    <t>SAMN44451597</t>
  </si>
  <si>
    <t>57</t>
  </si>
  <si>
    <t>aadA1,aph_3___Ia,blaTEM_1B,dfrA1,sul1,tet_A,</t>
  </si>
  <si>
    <t>Col_MG828,ColpVC,IncFIB_AP001918,IncFII_pSE11,IncI2_Delta,p0111,</t>
  </si>
  <si>
    <t>cgsD,cgsE,cgsF,cgsG,chuS,chuW,chuX,csgA,csgB,csgC,entA,entB,entC,entD,entE,entS,espL1,espL4,espX1,espX2,espX5,espX6,espY1,espY2,espY3,fepB,fepC,fepD,fepE,fepG,fes,fha,fimF,fimG,fimH,fyuA_psn,gspC,gspD,gspE,gspF,gspG,gspH,gspI,gspJ,gspK,gspL,hcp2_tssD2,ibeB,ibeC,irp1,irp2,iucA,iucB,iucC,iutA,ompA,shuT,shuU,shuV,shuY,tssA,tssB,tssF,tssJ,tssL,yagW_ecpD,yagX_ecpC,yagY_ecpB,yagZ_ecpA,ybtA,ybtE,ybtP,ybtQ,ybtS,ybtT,ybtU,ybtX,ykgK_ecpR,</t>
  </si>
  <si>
    <t>EC18CH-0009-3</t>
  </si>
  <si>
    <t>SRR31115786</t>
  </si>
  <si>
    <t>SAMN44451598</t>
  </si>
  <si>
    <t>23</t>
  </si>
  <si>
    <t>aac_3__IV,aadA2b,aph_4__Ia,blaTEM_1B,lnu_F,sul2,tet_A,</t>
  </si>
  <si>
    <t>Col_MG828,IncFIB_AP001918,IncFII,IncI1_I_Alpha,IncX3,</t>
  </si>
  <si>
    <t>cfaA,cfaB,cfaC,cfaD_cfaE,cgsD,cgsE,cgsF,cgsG,csgA,csgB,csgC,entA,entB,entC,entD,entE,entS,espX5,fepA,fepB,fepC,fepD,fepE,fepG,fes,fimA,fimB,fimC,fimD,fimE,fimF,fimG,fimH,fimI,gspE,gspG,gspH,gspI,gspK,gspL,hcp1_tssD1,ibeB,ibeC,iroB,iroC,iroD,iroE,iroN,iucB,iucC,iutA,ompA,rpoS,yagV_ecpE,yagW_ecpD,yagX_ecpC,yagY_ecpB,yagZ_ecpA,ykgK_ecpR,</t>
  </si>
  <si>
    <t>EC18CH-0010-1</t>
  </si>
  <si>
    <t>SRR31115775</t>
  </si>
  <si>
    <t>SAMN44451599</t>
  </si>
  <si>
    <t>1146</t>
  </si>
  <si>
    <t>2018-07</t>
  </si>
  <si>
    <t>blaTEM_1B,sul1,sul2,</t>
  </si>
  <si>
    <t>IncFIA,IncFIA_pBK30683,IncFIB_AP001918,IncFII,2,p0111,</t>
  </si>
  <si>
    <t>cfaA,cfaB,cfaC,cfaD_cfaE,cgsD,cgsE,cgsF,cgsG,csgB,csgC,entB,entC,entD,entE,entS,espX5,fepA,fepB,fepC,fepG,fes,fha,fimA,fimB,fimC,fimE,fimF,fimG,fimH,fimI,gspC,gspD,gspE,gspF,gspG,gspH,gspI,gspJ,gspK,gspL,hcp1_tssD1,hcp2_tssD2,ibeB,ibeC,iucB,iucC,iutA,ompA,rpoS,tssA,tssB,tssF,tssG,tssJ,tssL,vgrG_tssI,yagV_ecpE,yagW_ecpD,yagX_ecpC,yagY_ecpB,yagZ_ecpA,ykgK_ecpR,</t>
  </si>
  <si>
    <t>EC18CH-0010-2</t>
  </si>
  <si>
    <t>SRR31115764</t>
  </si>
  <si>
    <t>SAMN44451600</t>
  </si>
  <si>
    <t>1844</t>
  </si>
  <si>
    <t>cfaA,cfaB,cfaC,cfaD_cfaE,cgsD,cgsE,cgsF,cgsG,csgA,csgB,csgC,entA,entB,entC,entD,entE,entS,espX1,espX5,fepA,fepB,fepC,fepD,fepE,fepG,fes,fimB,fimC,fimD,fimE,fimF,fimG,fimH,fimI,gspC,gspD,gspE,gspF,gspG,gspH,gspI,gspK,gspL,ibeB,ibeC,iroB,iroC,iroD,iroE,iroN,iucB,iucC,iutA,ompA,rpoS,yagV_ecpE,yagW_ecpD,yagX_ecpC,yagY_ecpB,yagZ_ecpA,ykgK_ecpR,</t>
  </si>
  <si>
    <t>EC18CH-0010-3</t>
  </si>
  <si>
    <t>SRR31115977</t>
  </si>
  <si>
    <t>SAMN44451601</t>
  </si>
  <si>
    <t>106</t>
  </si>
  <si>
    <t>parC p.S57T</t>
  </si>
  <si>
    <t>Col_MG828,Col_pHAD28,IncFIB_AP001918,IncFII_pSE11,</t>
  </si>
  <si>
    <t>cgsD,cgsE,cgsF,cgsG,chuA,chuS,chuT,chuU,chuW,chuX,chuY,csgA,csgB,csgC,entB,entC,entD,entE,entS,espL1,espL4,espR1,espX4,espY3,espY4,fepA,fepB,fepC,fepD,fepG,fes,fimA,fimB,fimC,fimD,fimE,fimF,fimG,fimH,fimI,gspC,gspD,gspE,gspF,gspG,gspH,gspI,gspJ,gspK,gspL,ibeB,ibeC,iroB,iroC,iroD,iroE,iroN,iucB,iucC,iutA,kpsC,kpsD,kpsE,kpsF,kpsM,kpsU,ompA,rpoS,shuV,yagV_ecpE,yagW_ecpD,yagX_ecpC,yagY_ecpB,yagZ_ecpA,ykgK_ecpR,</t>
  </si>
  <si>
    <t>EC18CH-0010-4</t>
  </si>
  <si>
    <t>SRR31115966</t>
  </si>
  <si>
    <t>SAMN44451602</t>
  </si>
  <si>
    <t>2001</t>
  </si>
  <si>
    <t>aadA1,lnu_G,sul2,tet_B,</t>
  </si>
  <si>
    <t>IncFIA_HI1,IncFII_29,IncHI1A,IncHI1B_R27,2,</t>
  </si>
  <si>
    <t>cgsD,cgsE,cgsF,cgsG,chuT,chuU,chuW,chuX,chuY,csgA,csgB,csgC,entA,entB,entC,entD,entE,entS,espL1,espL4,espR1,espX1,espX4,espX5,espY1,espY3,fdeC,fepA,fepB,fepC,fepD,fepE,fepG,fes,fimA,fimB,fimC,fimD,fimE,fimF,fimG,fimH,fimI,ibeB,ibeC,ompA,shuA,shuV,yagV_ecpE,yagW_ecpD,yagX_ecpC,yagY_ecpB,yagZ_ecpA,ykgK_ecpR,</t>
  </si>
  <si>
    <t>EC18CH-0011-1</t>
  </si>
  <si>
    <t>SRR31115955</t>
  </si>
  <si>
    <t>SAMN44451603</t>
  </si>
  <si>
    <t>3090</t>
  </si>
  <si>
    <t>2018-08</t>
  </si>
  <si>
    <t>IncFIA,IncFII_pSE11,</t>
  </si>
  <si>
    <t>cfaA,cfaB,cfaC,cfaD_cfaE,cgsD,cgsE,cgsF,cgsG,csgA,csgB,csgC,entA,entB,entC,entD,entE,entS,espX1,espX5,fepA,fepB,fepC,fepE,fepG,fes,fha,fimA,fimB,fimC,fimD,fimE,fimF,fimG,fimH,fimI,gspC,gspD,gspE,gspF,gspG,gspH,gspI,gspK,gspL,hcp1_tssD1,hcp2_tssD2,ibeC,ompA,rpoS,2,tssB,tssF,tssG,tssJ,tssL,yagV_ecpE,yagW_ecpD,yagX_ecpC,yagY_ecpB,yagZ_ecpA,</t>
  </si>
  <si>
    <t>EC18CH-0011-2</t>
  </si>
  <si>
    <t>SRR31115206</t>
  </si>
  <si>
    <t>SAMN44451604</t>
  </si>
  <si>
    <t>IncFIB_AP001918,IncFII,p0111,</t>
  </si>
  <si>
    <t>cgsD,cgsE,cgsF,cgsG,csgA,csgB,csgC,east1,entA,entB,entC,entD,entE,entS,espL4,espX5,fepA,fepB,fepC,fepD,fepG,fes,fimB,fimC,fimD,fimE,fimF,fimG,fimH,fimI,hcp1_tssD1,ibeB,ibeC,iroB,iroC,iroD,iroE,iroN,ompA,rpoS,tssA,yagV_ecpE,yagW_ecpD,yagX_ecpC,yagY_ecpB,yagZ_ecpA,ykgK_ecpR,</t>
  </si>
  <si>
    <t>EC18CH-0011-3</t>
  </si>
  <si>
    <t>SRR31115707</t>
  </si>
  <si>
    <t>SAMN44451605</t>
  </si>
  <si>
    <t>cgsD,cgsE,cgsF,cgsG,csgA,csgB,csgC,east1,entB,entC,entD,entE,entS,espX5,fepA,fepC,fepD,fepG,fes,fimB,fimC,fimD,fimE,fimF,fimG,fimH,fimI,hcp1_tssD1,ibeC,iroB,iroC,iroD,iroE,iroN,ompA,rpoS,tssA,yagV_ecpE,yagW_ecpD,yagX_ecpC,yagY_ecpB,yagZ_ecpA,</t>
  </si>
  <si>
    <t>EC18CH-0011-4</t>
  </si>
  <si>
    <t>SRR31115696</t>
  </si>
  <si>
    <t>SAMN44451606</t>
  </si>
  <si>
    <t>3858</t>
  </si>
  <si>
    <t>tet_A,tet_M,</t>
  </si>
  <si>
    <t>IncR,</t>
  </si>
  <si>
    <t>cfaA,cfaB,cfaC,cfaD_cfaE,cgsD,cgsE,cgsF,cgsG,csgA,csgB,csgC,entB,entC,entD,entE,entS,espX5,fepA,fepC,fepD,fepE,fepG,fes,fha,fimB,fimC,fimD,fimE,fimF,fimG,fimH,fimI,hcp2_tssD2,ibeB,ibeC,ompA,rpoS,tssA,tssB,tssF,tssG,tssJ,yagV_ecpE,yagW_ecpD,yagX_ecpC,yagY_ecpB,yagZ_ecpA,ykgK_ecpR,</t>
  </si>
  <si>
    <t>EC18CH-0012-1</t>
  </si>
  <si>
    <t>SRR31115750</t>
  </si>
  <si>
    <t>SAMN44451607</t>
  </si>
  <si>
    <t>cgsD,cgsE,cgsF,cgsG,chuS,chuT,chuU,chuW,chuX,chuY,csgA,csgB,csgC,entA,entB,entC,entD,entE,entS,espL1,fdeC,fepB,fepC,fepD,fepE,fepG,fes,fimB,fimC,fimD,fimE,fimF,fimG,fimH,fimI,gspC,gspD,gspE,gspF,gspG,gspH,gspI,gspJ,gspK,gspL,ibeB,ibeC,iroB,iroC,iroD,iroE,iroN,iucB,iucC,iutA,ompA,pic,rpoS,shuA,shuV,yagV_ecpE,yagW_ecpD,yagX_ecpC,yagY_ecpB,yagZ_ecpA,ykgK_ecpR,</t>
  </si>
  <si>
    <t>EC18CH-0012-2</t>
  </si>
  <si>
    <t>SRR31115739</t>
  </si>
  <si>
    <t>SAMN44451608</t>
  </si>
  <si>
    <t>398</t>
  </si>
  <si>
    <t>aadA1,blaTEM_30,dfrA1,floR,sul2,tet_B,</t>
  </si>
  <si>
    <t>gyrA p.S83L,gyrA p.D87N,parC p.S80I</t>
  </si>
  <si>
    <t>Col_MG828,ColRNAI,IncFIB_AP001918,IncFII,IncI1_I_Alpha,p0111,</t>
  </si>
  <si>
    <t>cfaB,cfaC,cgsD,cgsE,cgsF,cgsG,csgA,csgB,csgC,east1,entB,entC,entD,entE,entS,fepA,fepB,fepC,fepE,fepG,fes,fimG,fimH,ibeC,iroB,iroC,iroD,iroE,iroN,ompA,rpoS,yagV_ecpE,yagW_ecpD,yagY_ecpB,yagZ_ecpA,ykgK_ecpR,</t>
  </si>
  <si>
    <t>EC18CH-0012-4</t>
  </si>
  <si>
    <t>SRR31115728</t>
  </si>
  <si>
    <t>SAMN44451609</t>
  </si>
  <si>
    <t>607</t>
  </si>
  <si>
    <t>cfaA,cfaB,cfaC,cgsD,cgsE,cgsF,cgsG,csgA,csgB,csgC,east1,entA,entB,entC,entD,entE,entS,espL1,espX5,fepA,fepB,fepC,fepD,fepE,fepG,fes,fimB,fimC,fimD,fimE,fimF,fimG,fimH,fimI,gspC,gspD,gspE,gspF,gspG,gspH,gspI,gspK,gspL,ibeC,ompA,rpoS,</t>
  </si>
  <si>
    <t>EC18CH-0013-1</t>
  </si>
  <si>
    <t>SRR31115941</t>
  </si>
  <si>
    <t>SAMN44451610</t>
  </si>
  <si>
    <t>539</t>
  </si>
  <si>
    <t>aac_3__IId,aadA5,aph_3____Ib,aph_6__Id,blaTEM_1B,dfrA17,mph_A,sul1,sul2,tet_B,</t>
  </si>
  <si>
    <t>Col_MG828,IncFIA,IncFIA_pBK30683,IncFIB_AP001918,IncFII_29,IncX1,</t>
  </si>
  <si>
    <t>cfaA,cfaB,cfaC,cfaD_cfaE,cgsD,cgsE,cgsF,cgsG,csgA,csgB,csgC,entA,entB,entC,entD,entE,entS,espL1,espX5,fepA,fepB,fepC,fepD,fepE,fepG,fes,fha,fimB,fimC,fimD,fimE,fimF,fimG,fimH,fimI,gspC,gspE,gspF,gspG,gspH,gspI,gspK,gspL,hcp1_tssD1,hcp2_tssD2,ibeB,ibeC,iucB,iucC,iutA,ompA,tssA,tssB,tssF,tssG,tssJ,tssL,yagV_ecpE,yagW_ecpD,yagX_ecpC,yagY_ecpB,yagZ_ecpA,</t>
  </si>
  <si>
    <t>EC18CH-0013-2</t>
  </si>
  <si>
    <t>SRR31115930</t>
  </si>
  <si>
    <t>SAMN44451611</t>
  </si>
  <si>
    <t>Col_MG828,IncFIA,IncFIB_AP001918,IncFII_29,2,</t>
  </si>
  <si>
    <t>cfaA,cfaB,cfaC,cfaD_cfaE,cgsD,cgsE,cgsF,cgsG,csgA,csgB,csgC,entA,entB,entC,entD,entE,entS,espL1,espX1,espX5,fepA,fepB,fepC,fepD,fepG,fes,fha,fimB,fimC,fimD,fimE,fimF,fimG,fimH,fimI,gspC,gspD,gspE,gspF,gspG,gspH,gspK,gspL,hcp1_tssD1,hcp2_tssD2,ibeB,ibeC,iucC,iutA,ompA,rpoS,tssA,tssB,tssF,tssG,tssJ,tssL,yagV_ecpE,yagW_ecpD,yagX_ecpC,yagY_ecpB,yagZ_ecpA,ykgK_ecpR,</t>
  </si>
  <si>
    <t>EC18CH-0013-4</t>
  </si>
  <si>
    <t>SRR31115919</t>
  </si>
  <si>
    <t>SAMN44451612</t>
  </si>
  <si>
    <t>1158</t>
  </si>
  <si>
    <t>aadA1,blaTEM_1C,dfrA1,sul1,tet_A,</t>
  </si>
  <si>
    <t>Col_MG828,Col156,ColRNAI,IncB_O_K_Z,IncFIB_AP001918,IncFII,</t>
  </si>
  <si>
    <t>cfaA,cfaB,cfaC,cfaD_cfaE,cgsD,cgsE,cgsF,cgsG,chuS,chuT,chuU,chuW,chuX,chuY,csgA,csgB,csgC,east1,entB,entC,entD,entE,entS,espL4,espX4,espX5,espY3,espY4,fepA,fepB,fepC,fepD,fepG,fes,fimA,fimB,fimC,fimD,fimE,fimF,fimG,fimH,fimI,gspC,gspD,gspE,gspF,gspG,gspH,gspI,gspJ,gspK,ibeB,ibeC,iucC,iutA,kpsC,kpsD,kpsE,kpsF,kpsM,kpsU,ompA,shuA,shuV,yagV_ecpE,yagW_ecpD,yagX_ecpC,yagY_ecpB,yagZ_ecpA,ykgK_ecpR,</t>
  </si>
  <si>
    <t>EC18CH-0014-1</t>
  </si>
  <si>
    <t>SRR31115411</t>
  </si>
  <si>
    <t>SAMN44451613</t>
  </si>
  <si>
    <t>aadA1,aph_3____Ib,aph_6__Id,dfrA1,mph_B,sul1,sul2,tet_A,</t>
  </si>
  <si>
    <t>IncFIB_AP001918,IncFII_pSE11,IncI2_Delta,</t>
  </si>
  <si>
    <t>cgsD,cgsE,cgsF,cgsG,chuA,chuS,chuT,chuU,chuV,chuW,chuX,chuY,csgA,csgB,csgC,entB,entC,entD,entE,entS,espL1,espR1,espX1,espX4,espY1,fepA,fepB,fepC,fepD,fepE,fepG,fes,fha,fimA,fimB,fimC,fimD,fimE,fimF,fimG,fimH,fimI,gspC,gspD,gspE,gspF,gspG,gspH,gspI,gspJ,gspK,gspL,hcp1_tssD1,hcp2_tssD2,ibeB,ibeC,iroB,iroC,iroD,iroE,iroN,iucA,iucB,iucC,iutA,kpsD,kpsE,kpsF,kpsM,kpsU,ompA,rpoS,tssA,tssB,tssF,tssG,tssJ,yagV_ecpE,yagW_ecpD,yagX_ecpC,yagY_ecpB,yagZ_ecpA,ykgK_ecpR,</t>
  </si>
  <si>
    <t>EC18CH-0014-2</t>
  </si>
  <si>
    <t>SRR31115400</t>
  </si>
  <si>
    <t>SAMN44451614</t>
  </si>
  <si>
    <t>blaTEM_1B,dfrA1,sul2,</t>
  </si>
  <si>
    <t>Col_MG828,Col156,IncI1_I_Alpha,IncI2_Delta,</t>
  </si>
  <si>
    <t>cgsD,cgsE,cgsF,cgsG,csgA,csgB,csgC,entB,entC,entD,entE,entS,espX4,espX5,fepA,fepB,fepC,fepD,fepE,fepG,fes,fimB,fimC,fimD,fimE,fimF,fimG,fimH,gspD,gspE,gspF,gspG,gspH,gspI,gspK,gspL,ibeC,ompA,rpoS,yagV_ecpE,yagW_ecpD,yagX_ecpC,yagY_ecpB,yagZ_ecpA,ykgK_ecpR,</t>
  </si>
  <si>
    <t>EC18CH-0014-3</t>
  </si>
  <si>
    <t>SRR31115388</t>
  </si>
  <si>
    <t>SAMN44451615</t>
  </si>
  <si>
    <t>352</t>
  </si>
  <si>
    <t>IncFIB_AP001918,IncFIC_FII,</t>
  </si>
  <si>
    <t>cgsD,cgsE,cgsF,cgsG,chuA,chuS,chuT,chuU,chuV,chuW,chuX,chuY,csgA,csgB,csgC,entA,entB,entC,entD,entE,entS,fdeC,fepA,fepB,fepC,fepD,fepE,fepG,fes,fimA,fimB,fimC,fimD,fimE,fimF,fimG,fimH,fimI,fyuA_psn,gspC,gspD,gspE,gspF,gspG,gspH,gspI,gspJ,gspK,gspL,ibeB,ibeC,iroB,iroC,iroD,iroE,iroN,irp1,irp2,iucC,iutA,kpsD,kpsE,kpsF,kpsM,kpsU,ompA,rpoS,yagV_ecpE,yagW_ecpD,yagX_ecpC,yagY_ecpB,yagZ_ecpA,ybtA,ybtE,ybtP,ybtQ,ybtS,ybtT,ybtU,ybtX,ykgK_ecpR,</t>
  </si>
  <si>
    <t>EC18CH-0014-4</t>
  </si>
  <si>
    <t>SRR31115377</t>
  </si>
  <si>
    <t>SAMN44451616</t>
  </si>
  <si>
    <t>cgsD,cgsE,cgsF,cgsG,chuA,chuS,chuT,chuU,chuV,chuW,chuX,chuY,csgA,csgB,csgC,entA,entB,entC,entD,entE,entS,fdeC,fepA,fepB,fepC,fepD,fepE,fepG,fes,fimA,fimB,fimC,fimD,fimE,fimF,fimG,fimH,fimI,fyuA_psn,gspC,gspD,gspE,gspF,gspG,gspH,gspJ,gspK,gspL,ibeB,ibeC,iroB,iroC,iroD,iroE,iroN,irp1,irp2,iutA,kpsD,kpsE,kpsF,kpsM,kpsU,ompA,rpoS,yagV_ecpE,yagW_ecpD,yagX_ecpC,yagY_ecpB,yagZ_ecpA,ybtA,ybtE,ybtP,ybtQ,ybtS,ybtT,ybtU,ybtX,ykgK_ecpR,</t>
  </si>
  <si>
    <t>EC18CH-0015-1</t>
  </si>
  <si>
    <t>SRR31115366</t>
  </si>
  <si>
    <t>SAMN44451617</t>
  </si>
  <si>
    <t>1056</t>
  </si>
  <si>
    <t>cfaA,cfaB,cfaC,cfaD_cfaE,cgsD,cgsE,cgsF,cgsG,csgA,csgB,csgC,entA,entB,entC,entD,entE,entS,espX5,fepA,fepB,fepC,fepD,fepE,fepG,fes,fha,fimA,fimB,fimC,fimD,fimE,fimF,fimG,fimH,fimI,gspC,gspD,gspE,gspF,gspG,gspH,gspI,gspJ,gspK,gspL,hcp1_tssD1,hcp2_tssD2,ibeB,ibeC,ompA,rpoS,tssA,tssB,tssF,tssG,tssJ,tssL,yagV_ecpE,yagW_ecpD,yagX_ecpC,yagY_ecpB,yagZ_ecpA,</t>
  </si>
  <si>
    <t>EC18CH-0015-2</t>
  </si>
  <si>
    <t>SRR31115355</t>
  </si>
  <si>
    <t>SAMN44451618</t>
  </si>
  <si>
    <t>Col_MG828,IncFIB_AP001918,IncFII_pSE11,</t>
  </si>
  <si>
    <t>C_RS05810,cfaA,cfaB,cfaC,cfaD_cfaE,cgsD,cgsE,cgsF,cgsG,csgA,csgB,csgC,entA,entB,entC,entD,entE,entS,espL1,espX5,fepA,fepB,fepC,fepD,fepE,fepG,fes,fha,fimB,fimC,fimD,fimE,fimF,fimG,fimH,fimI,focA,focC,focD,focG,focH,focI,fyuA_psn,gspC,gspD,gspE,gspF,gspG,gspH,gspI,gspK,gspL,hcp1_tssD1,hcp2_tssD2,ibeB,ibeC,iroB,iroC,iroD,iroE,irp1,irp2,iucB,iucD,iutA,ompA,rpoS,sfaC,sfaG,sfaX,sfaY,2,tssB,tssF,tssG,tssJ,tssL,yagV_ecpE,yagW_ecpD,yagY_ecpB,yagZ_ecpA,ybtA,ybtE,ybtP,ybtQ,ybtS,ybtT,ybtU,ybtX,ykgK_ecpR,</t>
  </si>
  <si>
    <t>EC18CH-0015-3</t>
  </si>
  <si>
    <t>SRR31115344</t>
  </si>
  <si>
    <t>SAMN44451619</t>
  </si>
  <si>
    <t>46</t>
  </si>
  <si>
    <t>cfaA,cfaB,cgsD,cgsE,cgsF,cgsG,csgA,csgB,csgC,entB,entC,entD,entE,entS,espX1,espX5,fepA,fepB,fepC,fepD,fepE,fepG,fes,fimB,fimC,fimD,fimE,fimF,fimG,fimH,fimI,galF,gndA,gspC,gspD,gspE,gspF,gspG,gspH,gspI,gspJ,gspK,gspL,ibeC,iroB,iroC,iroD,iroE,iroN,iucC,iutA,KP1_RS17280,ompA,rpoS,tssA,ugd,yagV_ecpE,yagW_ecpD,yagX_ecpC,yagY_ecpB,yagZ_ecpA,ykgK_ecpR,</t>
  </si>
  <si>
    <t>EC18CH-0016-1</t>
  </si>
  <si>
    <t>SRR31115333</t>
  </si>
  <si>
    <t>SAMN44451620</t>
  </si>
  <si>
    <t>2018-09</t>
  </si>
  <si>
    <t>Col_MG828,IncB_O_K_Z,IncFIB_AP001918,IncFIB_pLF82_PhagePlasmid,IncFII,</t>
  </si>
  <si>
    <t>cgsD,cgsE,cgsF,cgsG,chuS,chuT,chuU,chuW,chuX,chuY,csgA,csgB,csgC,entA,entB,entC,entD,entE,entS,espL1,fdeC,fepB,fepC,fepE,fepG,fes,fimB,fimC,fimD,fimE,fimF,fimG,fimH,fimI,gspC,gspD,gspG,gspH,gspI,gspJ,gspK,gspL,ibeB,ibeC,iroB,iroC,iroD,iroE,iroN,iucB,iucC,iutA,ompA,pic,rpoS,shuA,shuV,yagV_ecpE,yagW_ecpD,yagX_ecpC,yagY_ecpB,yagZ_ecpA,ykgK_ecpR,</t>
  </si>
  <si>
    <t>EC18CH-0017-1</t>
  </si>
  <si>
    <t>SRR31115690</t>
  </si>
  <si>
    <t>SAMN44451621</t>
  </si>
  <si>
    <t>162</t>
  </si>
  <si>
    <t>aadA1,aadA2b,blaTEM_1B,cmlA1,dfrA12,sul3,tet_A,</t>
  </si>
  <si>
    <t>IncFIB_AP001918,IncFII_pSE11,IncR,</t>
  </si>
  <si>
    <t>cfaA,cfaB,cfaC,cfaD_cfaE,cgsD,cgsE,cgsF,cgsG,csgA,csgB,csgC,entB,entC,entE,entS,espX5,fepA,fepB,fepC,fepE,fepG,fes,fha,fimB,fimC,fimD,fimE,fimF,fimG,fimH,fimI,gspC,gspD,gspE,gspF,gspG,gspH,gspI,gspK,gspL,hcp1_tssD1,hcp2_tssD2,ibeB,ibeC,iroB,iroC,iroD,iroE,iroN,iucA,iucB,iucC,iutA,KP1_RS17280,ompA,rpoS,2,tssB,tssF,tssG,tssJ,yagV_ecpE,yagW_ecpD,yagX_ecpC,yagY_ecpB,yagZ_ecpA,ykgK_ecpR,</t>
  </si>
  <si>
    <t>EC18CH-0018-1</t>
  </si>
  <si>
    <t>SRR31115679</t>
  </si>
  <si>
    <t>SAMN44451622</t>
  </si>
  <si>
    <t>aadA1,blaTEM_1A,sul1,</t>
  </si>
  <si>
    <t>IncFIB_AP001918,IncFII_pSE11,IncI1_I_Alpha,</t>
  </si>
  <si>
    <t>cgsD,cgsE,cgsF,cgsG,chuA,chuS,chuW,chuX,csgA,csgB,csgC,entB,entC,entD,entE,entS,espL1,espR1,espX1,espX2,espX5,espY3,fepA,fepB,fepC,fepD,fepE,fepG,fes,fha,fimA,fimB,fimC,fimD,fimE,fimF,fimG,fimH,fimI,fyuA_psn,gspC,gspD,gspE,gspF,gspG,gspH,gspI,gspJ,gspK,gspL,hcp2_tssD2,ibeB,ibeC,iroC,iroD,iroE,iroN,irp1,iucB,iucC,iutA,ompA,rpoS,shuT,shuU,shuV,shuY,tssA,tssB,tssF,tssJ,tssL,vgrG_tssI,yagV_ecpE,yagW_ecpD,yagY_ecpB,yagZ_ecpA,ybtA,ybtE,ybtP,ybtQ,ybtS,ybtT,ybtU,ybtX,ykgK_ecpR,</t>
  </si>
  <si>
    <t>EC18CH-0019-1</t>
  </si>
  <si>
    <t>SRR31115668</t>
  </si>
  <si>
    <t>SAMN44451623</t>
  </si>
  <si>
    <t>1737</t>
  </si>
  <si>
    <t>aph_3____Ib,aph_6__Id,blaTEM_1B,dfrA14,sul2,tet_A,</t>
  </si>
  <si>
    <t>IncFIA,IncFIA_pBK30683,IncFIB_AP001918,IncFII_pSE11,</t>
  </si>
  <si>
    <t>cfaA,cfaB,cfaC,cfaD_cfaE,cgsD,cgsE,cgsF,cgsG,csgA,csgB,csgC,entB,entC,entD,entE,entS,espX1,espX5,fepA,fepB,fepC,fepE,fepG,fes,fha,fimB,fimC,fimD,fimE,fimF,fimG,fimH,fimI,gspC,gspD,gspE,gspF,gspG,gspH,gspI,gspK,gspL,hcp1_tssD1,hcp2_tssD2,ibeB,ibeC,iroB,iroC,iroD,iroE,iroN,iucA,iucB,iucC,iutA,ompA,tssA,tssB,tssF,tssG,tssJ,tssL,vgrG_tssI,yagV_ecpE,yagW_ecpD,yagX_ecpC,yagY_ecpB,yagZ_ecpA,ykgK_ecpR,</t>
  </si>
  <si>
    <t>EC18CH-0022-1</t>
  </si>
  <si>
    <t>SRR31115657</t>
  </si>
  <si>
    <t>SAMN44451624</t>
  </si>
  <si>
    <t>cfaA,cfaB,cfaC,cfaD_cfaE,cgsD,cgsE,cgsF,cgsG,csgA,csgB,csgC,entB,entC,entD,entE,entS,espX1,espX5,fepA,fepB,fepC,fepD,fepE,fepG,fes,fimB,fimC,fimD,fimE,fimF,fimG,fimH,fimI,hcp1_tssD1,hcp2_tssD2,ibeB,ibeC,iroB,iroC,iroD,iroE,iroN,iucB,iutA,ompA,tssB,yagV_ecpE,yagW_ecpD,yagX_ecpC,yagY_ecpB,yagZ_ecpA,ykgK_ecpR,</t>
  </si>
  <si>
    <t>EC18CH-0023-1</t>
  </si>
  <si>
    <t>SRR31115645</t>
  </si>
  <si>
    <t>SAMN44451625</t>
  </si>
  <si>
    <t>aadA1,blaTEM_1B,dfrA1,sul2,</t>
  </si>
  <si>
    <t>IncFIA,IncFIA_pBK30683,IncFIB_AP001918,IncFII_pSE11,IncI1_I_Alpha,p0111,</t>
  </si>
  <si>
    <t>cfaA,cfaB,cfaC,cfaD_cfaE,cgsD,cgsE,cgsF,cgsG,csgA,csgB,csgC,entB,entC,entD,entE,entS,espX1,espX5,fepA,fepB,fepC,fepE,fepG,fes,fimB,fimC,fimD,fimE,fimF,fimG,fimH,fimI,gspC,gspD,gspE,gspF,gspG,gspH,gspI,gspK,gspL,ibeB,ibeC,iroB,iroC,iroD,iroE,iroN,iutA,ompA,yagV_ecpE,yagW_ecpD,yagX_ecpC,yagY_ecpB,yagZ_ecpA,ykgK_ecpR,</t>
  </si>
  <si>
    <t>EC18CH-0025-4</t>
  </si>
  <si>
    <t>SRR31115634</t>
  </si>
  <si>
    <t>SAMN44451626</t>
  </si>
  <si>
    <t>aadA1,aph_3____Ib,aph_6__Id,blaTEM_1B,dfrA1,sul1,sul2,tet_A,</t>
  </si>
  <si>
    <t>Col_MG828,IncFIB_AP001918,IncFII_pSE11,p0111,</t>
  </si>
  <si>
    <t>cgsD,cgsE,cgsF,cgsG,chuS,chuW,chuX,csgA,csgB,csgC,east1,entB,entC,entD,entE,entS,espL1,espL4,espX2,espX5,espY1,espY2,espY3,fepA,fepB,fepC,fepE,fepG,fes,fha,fimF,fimG,fimH,gspC,gspD,gspE,gspF,gspG,gspH,gspI,gspJ,gspK,gspL,hcp2_tssD2,ibeB,ibeC,iucA,iucB,iucC,iutA,ompA,rpoS,shuT,shuU,shuV,shuY,tssB,tssF,tssJ,tssL,vgrG_tssI,yagV_ecpE,yagW_ecpD,yagX_ecpC,yagY_ecpB,yagZ_ecpA,ykgK_ecpR,</t>
  </si>
  <si>
    <t>EC18CH-0026-1</t>
  </si>
  <si>
    <t>SRR31115720</t>
  </si>
  <si>
    <t>SAMN44451627</t>
  </si>
  <si>
    <t>Col_KPHS6,Col156,ColpVC,ColRNAI,IncFIB_AP001918,IncFII,</t>
  </si>
  <si>
    <t>cgsD,cgsE,cgsF,cgsG,chuT,chuU,chuW,chuX,chuY,csgA,csgB,csgC,entB,entC,entD,entE,entS,espL1,fepB,fepC,fepD,fepE,fepG,fes,fimB,fimC,fimD,fimE,fimF,fimG,fimH,fimI,fyuA_psn,gspC,gspE,gspF,gspG,gspH,gspI,gspJ,gspK,ibeB,ibeC,iroB,iroC,iroD,iroE,irp1,iucB,iucC,iutA,ompA,pic,rpoS,shuA,shuV,yagV_ecpE,yagX_ecpC,yagY_ecpB,yagZ_ecpA,ybtA,ybtE,ybtP,ybtQ,ybtS,ybtT,ybtU,ybtX,ykgK_ecpR,</t>
  </si>
  <si>
    <t>EC18CH-0026-3</t>
  </si>
  <si>
    <t>SRR31115709</t>
  </si>
  <si>
    <t>SAMN44451628</t>
  </si>
  <si>
    <t>IncFIB_AP001918,IncFII_pSE11,IncI2,</t>
  </si>
  <si>
    <t>cgsD,cgsE,cgsF,cgsG,csgA,csgB,csgC,entA,entB,entC,entD,entE,entS,espL4,espX1,espX5,fdeC,fepA,fepB,fepC,fepD,fepE,fepG,fes,fha,fimB,fimC,fimD,fimE,fimF,fimG,fimH,fimI,fyuA_psn,galF,gndA,gspC,gspD,gspF,gspG,gspH,gspI,gspK,gspL,hcp1_tssD1,hcp2_tssD2,ibeC,iroB,iroC,iroD,iroE,iroN,irp1,irp2,iucB,iutA,ompA,2,tssB,tssF,tssG,tssJ,tssL,ugd,vgrG_tssI,yagV_ecpE,yagW_ecpD,yagX_ecpC,yagY_ecpB,yagZ_ecpA,ybtA,ybtE,ybtP,ybtQ,ybtS,ybtT,ybtU,ybtX,ykgK_ecpR,</t>
  </si>
  <si>
    <t>EC18CH-0028-2</t>
  </si>
  <si>
    <t>SRR31115521</t>
  </si>
  <si>
    <t>SAMN44451629</t>
  </si>
  <si>
    <t>2520</t>
  </si>
  <si>
    <t>aadA22,aph_3____Ib,aph_3___Ia,aph_6__Id,blaTEM_1A,lnu_F,sul2,tet_B,</t>
  </si>
  <si>
    <t>Col_MG828,IncFIB_AP001918,IncFIB_pLF82_PhagePlasmid,IncI1_I_Alpha,p0111,</t>
  </si>
  <si>
    <t>cfaA,cfaB,cfaC,cfaD_cfaE,cgsD,cgsE,cgsF,cgsG,csgA,csgB,csgC,east1,entB,entC,entD,entE,entS,espL1,espX1,espX5,fepA,fepB,fepC,fepE,fepG,fes,fha,fimA,fimB,fimC,fimD,fimE,fimF,fimG,fimH,fimI,gspC,gspD,gspE,gspF,gspG,gspH,gspI,gspJ,gspK,gspL,hcp1_tssD1,hcp2_tssD2,ibeC,ompA,papB,papC,papD,papE,papF,papG,papJ,papK,rpoS,2,tssB,tssF,tssG,tssJ,tssL,yagV_ecpE,yagW_ecpD,yagX_ecpC,yagY_ecpB,yagZ_ecpA,</t>
  </si>
  <si>
    <t>EC18CH-0029-2</t>
  </si>
  <si>
    <t>SRR31115622</t>
  </si>
  <si>
    <t>SAMN44451630</t>
  </si>
  <si>
    <t>blaTEM_1B,</t>
  </si>
  <si>
    <t>IncFIA,IncFIA_pBK30683,IncFIB_AP001918,IncFII_pSE11,p0111,</t>
  </si>
  <si>
    <t>cgsD,cgsE,cgsF,cgsG,chuA,chuS,chuT,chuU,chuW,chuX,chuY,csgA,csgB,csgC,east1,entA,entB,entC,entD,entE,entS,espL1,espL4,espR1,espX1,espX4,espX5,espY1,espY3,espY4,fepA,fepB,fepC,fepD,fepG,fes,fimA,fimB,fimC,fimD,fimE,fimF,fimG,fimH,fimI,fyuA_psn,gspC,gspD,gspE,gspF,gspG,gspH,gspJ,gspK,gspL,ibeB,ibeC,iroB,iroC,iroD,iroE,iroN,irp1,irp2,iucB,iucC,iutA,kpsD,kpsE,kpsF,kpsU,ompA,shuV,yagV_ecpE,yagW_ecpD,yagX_ecpC,yagY_ecpB,yagZ_ecpA,ybtA,ybtE,ybtP,ybtQ,ybtS,ybtT,ybtU,ybtX,ykgK_ecpR,</t>
  </si>
  <si>
    <t>EC18CH-0029-3</t>
  </si>
  <si>
    <t>SRR31115611</t>
  </si>
  <si>
    <t>SAMN44451631</t>
  </si>
  <si>
    <t>752</t>
  </si>
  <si>
    <t>aph_3____Ib,aph_6__Id,</t>
  </si>
  <si>
    <t>AAC38364,cesAB,cesD,cesD2,cesF,cesL,cesT,cgsD,cgsE,cgsF,cgsG,csgA,csgB,csgC,entA,entB,entC,entD,entE,entS,escC,escD,escE,escF,escG,escI,escJ,escK,escL,escN,escO,escP,escR,escS,escT,escU,escV,espA,espB,espD,espG,espL2,espL4,espX5,etgA,fepA,fepB,fepC,fepD,fepE,fepG,fes,fimB,fimC,fimD,fimE,fimF,fimG,fimH,fimI,fyuA_psn,glrA,glrR,hcp1_tssD1,ibeB,ibeC,iroB,iroC,iroD,iroE,iroN,irp1,irp2,iucA,iutA,nleB1,nleB2,nleG7,nleH1,ompA,rorf1,rpoS,sepD,sepL,sepQ_escQ,tssA,yagV_ecpE,yagX_ecpC,yagY_ecpB,yagZ_ecpA,ybtA,ybtE,ybtP,ybtQ,ybtS,ybtT,ybtU,ybtX,ykgK_ecpR,</t>
  </si>
  <si>
    <t>EC18CH-0029-4</t>
  </si>
  <si>
    <t>SRR31115600</t>
  </si>
  <si>
    <t>SAMN44451632</t>
  </si>
  <si>
    <t>dfrA5,</t>
  </si>
  <si>
    <t>IncFIB_AP001918,IncFIB_pLF82_PhagePlasmid,IncFII,</t>
  </si>
  <si>
    <t>cgsD,cgsE,cgsF,cgsG,chuS,chuT,chuU,chuW,chuX,chuY,csgA,csgB,csgC,entA,entB,entC,entD,entE,entS,espL1,fdeC,fepA,fepB,fepC,fepD,fepE,fepG,fes,fimB,fimC,fimD,fimE,fimF,fimG,fimH,fimI,gspC,gspD,gspE,gspG,gspH,gspI,gspJ,gspK,gspL,ibeB,ibeC,iroC,iroD,iroE,iroN,iucB,iucC,iutA,ompA,pic,rpoS,shuA,shuV,yagV_ecpE,yagW_ecpD,yagX_ecpC,yagY_ecpB,yagZ_ecpA,ykgK_ecpR,</t>
  </si>
  <si>
    <t>EC18CH-0030-2</t>
  </si>
  <si>
    <t>SRR31115910</t>
  </si>
  <si>
    <t>SAMN44451633</t>
  </si>
  <si>
    <t>2 Novel</t>
  </si>
  <si>
    <t>aadA1,sul1,</t>
  </si>
  <si>
    <t>IncFIB_AP001918,IncI1_I_Alpha,IncY,</t>
  </si>
  <si>
    <t>cgsD,cgsE,cgsF,cgsG,chuA,chuS,chuT,chuW,chuX,csgA,csgB,csgC,entA,entB,entC,entD,entE,entS,espL1,espL4,espR1,espX1,espX2,espX4,espX5,espX6,espY2,espY3,fepA,fepB,fepC,fepD,fepE,fepG,fes,fha,fimA,fimB,fimC,fimD,fimE,fimF,fimG,fimH,fimI,gspC,gspD,gspF,gspG,gspH,gspI,gspJ,gspK,gspL,hcp2_tssD2,ibeB,ibeC,ompA,shuU,shuV,shuY,tssA,tssB,tssF,tssG,tssJ,tssL,yagV_ecpE,yagW_ecpD,yagX_ecpC,yagY_ecpB,yagZ_ecpA,ykgK_ecpR,</t>
  </si>
  <si>
    <t>EC18CH-0030-3</t>
  </si>
  <si>
    <t>SRR31115899</t>
  </si>
  <si>
    <t>SAMN44451634</t>
  </si>
  <si>
    <t>aph_3____Ib,aph_6__Id,tet_A,tet_B,</t>
  </si>
  <si>
    <t>IncFIB_AP001918,IncFII,IncI1_I_Alpha,IncI2_Delta,</t>
  </si>
  <si>
    <t>cgsD,cgsE,cgsF,cgsG,chuA,chuS,chuT,chuU,chuV,chuW,chuX,chuY,csgA,csgB,csgC,entA,entB,entC,entD,entE,entS,espL1,espR1,espX1,espX4,espY1,espY2,fepA,fepB,fepC,fepD,fepE,fepG,fes,fha,fimA,fimB,fimC,fimD,fimE,fimF,fimG,fimH,fimI,gspC,gspD,gspE,gspF,gspG,gspH,gspI,gspJ,gspK,gspL,hcp1_tssD1,hcp2_tssD2,ibeB,ibeC,iroB,iroC,iroD,iroE,iroN,iucA,iucC,iutA,kpsD,kpsE,kpsF,kpsM,kpsU,ompA,rpoS,tssA,tssB,tssF,tssG,tssJ,yagV_ecpE,yagW_ecpD,yagX_ecpC,yagY_ecpB,yagZ_ecpA,ykgK_ecpR,</t>
  </si>
  <si>
    <t>EC18CH-0030-4</t>
  </si>
  <si>
    <t>SRR31115887</t>
  </si>
  <si>
    <t>SAMN44451635</t>
  </si>
  <si>
    <t>224</t>
  </si>
  <si>
    <t>aadA22,aph_6__Id,lnu_F,tet_B,</t>
  </si>
  <si>
    <t>IncFIB_AP001918,IncFII,IncFII_pHN7A8,IncN,</t>
  </si>
  <si>
    <t>cfaA,cfaB,cfaC,cfaD_cfaE,cgsD,cgsE,cgsF,cgsG,csgA,csgB,csgC,entA,entB,entC,entD,entE,entS,espX5,fepA,fepB,fepC,fepE,fes,fimB,fimC,fimD,fimE,fimF,fimG,fimH,fimI,gspC,gspD,gspE,gspF,gspG,gspH,gspI,gspK,gspL,ibeB,ibeC,iroB,iroD,iroE,iroN,iucA,iucC,iutA,ompA,rpoS,yagV_ecpE,yagW_ecpD,yagX_ecpC,yagY_ecpB,yagZ_ecpA,ykgK_ecpR,</t>
  </si>
  <si>
    <t>EC18CH-0033-2</t>
  </si>
  <si>
    <t>SRR31115315</t>
  </si>
  <si>
    <t>SAMN44451636</t>
  </si>
  <si>
    <t>1163</t>
  </si>
  <si>
    <t>fosA7,</t>
  </si>
  <si>
    <t>parE p.I355T</t>
  </si>
  <si>
    <t>cgsD,cgsE,cgsF,cgsG,chuS,chuT,chuU,chuW,chuX,csgA,csgB,csgC,entB,entC,entD,entE,entS,fdeC,fepA,fepB,fepC,fepE,fepG,fes,fimB,fimC,fimD,fimE,fimF,fimG,fimH,fimI,gspD,gspE,gspF,gspG,gspH,gspJ,gspK,gspL,ibeB,ibeC,iroB,iroC,iroD,iroE,iroN,ompA,shuA,shuV,yagV_ecpE,yagW_ecpD,yagX_ecpC,yagY_ecpB,yagZ_ecpA,ykgK_ecpR,</t>
  </si>
  <si>
    <t>EC18CH-0040-1</t>
  </si>
  <si>
    <t>SRR31115304</t>
  </si>
  <si>
    <t>SAMN44451637</t>
  </si>
  <si>
    <t>641</t>
  </si>
  <si>
    <t>2018-10</t>
  </si>
  <si>
    <t>IncFIA_HI1,IncFIB_pB171,IncFII_pHN7A8,</t>
  </si>
  <si>
    <t>cfaA,cfaB,cfaC,cfaD_cfaE,cgsD,cgsE,cgsF,cgsG,csgA,csgB,csgC,entA,entB,entC,entD,entE,entS,espX5,fepA,fepB,fepC,fepD,fepE,fepG,fes,fimB,fimC,fimD,fimE,fimF,fimG,fimH,fimI,fyuA_psn,gspC,gspD,gspE,gspF,gspG,gspH,gspI,gspK,gspL,ibeB,ibeC,irp1,irp2,ompA,yagV_ecpE,yagW_ecpD,yagY_ecpB,yagZ_ecpA,ybtA,ybtE,ybtP,ybtQ,ybtS,ybtT,ybtU,ybtX,ykgK_ecpR,</t>
  </si>
  <si>
    <t>EC18CH-0040-2</t>
  </si>
  <si>
    <t>SRR31115293</t>
  </si>
  <si>
    <t>SAMN44451638</t>
  </si>
  <si>
    <t>cfaA,cfaB,cfaC,cfaD_cfaE,cgsD,cgsE,cgsF,cgsG,csgA,csgB,csgC,entB,entC,entD,entE,entS,espX1,espX5,fepA,fepB,fepC,fepD,fepE,fepG,fes,fimB,fimC,fimD,fimE,fimF,fimG,fimH,fimI,fyuA_psn,gspC,gspD,gspE,gspF,gspG,gspH,gspI,gspJ,gspK,gspL,hcp1_tssD1,ibeB,ibeC,iroB,iroC,iroD,iroE,iroN,irp1,irp2,iucA,iucB,iucC,iutA,ompA,rpoS,tssA,yagV_ecpE,yagW_ecpD,yagX_ecpC,yagY_ecpB,yagZ_ecpA,ybtA,ybtE,ybtP,ybtQ,ybtS,ybtT,ybtU,ybtX,ykgK_ecpR,</t>
  </si>
  <si>
    <t>EC18CH-0041-1</t>
  </si>
  <si>
    <t>SRR31115506</t>
  </si>
  <si>
    <t>SAMN44451639</t>
  </si>
  <si>
    <t>3234</t>
  </si>
  <si>
    <t>cfaA,cfaB,cfaC,cfaD_cfaE,cgsD,cgsE,cgsF,cgsG,csgA,csgB,csgC,entA,entB,entC,entD,entE,entS,espX5,fepA,fepB,fepC,fepE,fepG,fes,fha,fimA,fimB,fimC,fimD,fimE,fimF,fimG,fimH,fimI,gspC,gspD,gspE,gspF,gspG,gspH,gspI,gspK,gspL,hcp1_tssD1,hcp2_tssD2,ibeB,ibeC,ompA,rpoS,2,tssB,tssF,tssG,tssJ,tssL,yagV_ecpE,yagW_ecpD,yagX_ecpC,yagY_ecpB,yagZ_ecpA,ykgK_ecpR,</t>
  </si>
  <si>
    <t>EC18CH-0041-2</t>
  </si>
  <si>
    <t>SRR31115495</t>
  </si>
  <si>
    <t>SAMN44451640</t>
  </si>
  <si>
    <t>212</t>
  </si>
  <si>
    <t>cfaA,cfaB,cfaC,cfaD_cfaE,cgsD,cgsE,cgsF,cgsG,csgA,csgB,csgC,entA,entB,entC,entD,entE,entS,espX1,espX5,fepA,fepB,fepC,fepE,fepG,fes,fha,fimA,fimB,fimC,fimD,fimE,fimF,fimG,fimH,fimI,gspC,gspD,gspE,gspF,gspG,gspH,gspI,gspJ,gspK,gspL,hcp1_tssD1,hcp2_tssD2,ibeB,ibeC,ompA,rpoS,2,tssB,tssF,tssG,tssJ,tssL,yagV_ecpE,yagW_ecpD,yagX_ecpC,yagY_ecpB,yagZ_ecpA,ykgK_ecpR,</t>
  </si>
  <si>
    <t>EC18CH-0058-1</t>
  </si>
  <si>
    <t>SRR31115484</t>
  </si>
  <si>
    <t>SAMN44451641</t>
  </si>
  <si>
    <t>aph_3____Ib,aph_6__Id,blaTEM_1B,sul2,tet_A,</t>
  </si>
  <si>
    <t>cgsD,cgsE,cgsF,cgsG,chuS,chuT,chuU,chuW,chuX,chuY,csgA,csgB,csgC,east1,entA,entB,entC,entD,entE,entS,espL1,fdeC,fepC,fepE,fepG,fes,fimB,fimC,fimD,fimE,fimF,fimG,fimH,fimI,fyuA_psn,gspC,gspD,gspE,gspF,gspG,gspH,gspI,gspJ,gspK,gspL,ibeB,ibeC,iroB,iroC,iroD,iroE,iroN,irp1,iucA,iucB,iucC,iutA,ompA,pic,rpoS,shuA,shuV,yagV_ecpE,yagX_ecpC,yagY_ecpB,yagZ_ecpA,ybtA,ybtE,ybtP,ybtQ,ybtS,ybtT,ybtU,ybtX,ykgK_ecpR,</t>
  </si>
  <si>
    <t>EC18CH-0058-2</t>
  </si>
  <si>
    <t>SRR31115585</t>
  </si>
  <si>
    <t>SAMN44451642</t>
  </si>
  <si>
    <t>4674</t>
  </si>
  <si>
    <t>aph_3____Ib,aph_6__Id,blaTEM_1B,catA1,dfrA17,sul2,tet_B,</t>
  </si>
  <si>
    <t>Col_MG828,Col156,IncFIB_AP001918,IncFII_pSE11,2,</t>
  </si>
  <si>
    <t>cgsD,cgsE,cgsF,cgsG,chuS,chuT,chuU,chuW,chuX,chuY,csgA,csgB,csgC,entA,entB,entC,entD,entE,entS,espL1,fdeC,fepB,fepC,fepD,fepG,fes,fimB,fimC,fimE,fimH,fimI,gspC,gspD,gspE,gspF,gspG,gspH,gspI,gspJ,gspK,gspL,ibeB,ibeC,iroB,iroC,iroD,iroE,iucA,iucB,iucC,iutA,ompA,pic,rpoS,shuA,shuV,yagV_ecpE,yagW_ecpD,yagX_ecpC,yagY_ecpB,yagZ_ecpA,ykgK_ecpR,</t>
  </si>
  <si>
    <t>EC18CH-0059-1</t>
  </si>
  <si>
    <t>SRR31115574</t>
  </si>
  <si>
    <t>SAMN44451643</t>
  </si>
  <si>
    <t>sul2,</t>
  </si>
  <si>
    <t>Col_MG828,Col156,ColRNAI,IncFIB_AP001918,IncFII,</t>
  </si>
  <si>
    <t>cgsD,cgsE,cgsF,cgsG,chuS,chuT,chuU,chuW,chuX,chuY,csgA,csgB,csgC,entA,entB,entC,entD,entE,entS,espL1,fdeC,fepB,fepC,fepD,fepE,fepG,fes,fimB,fimC,fimD,fimE,fimF,fimG,fimH,fimI,fyuA_psn,gspC,gspD,gspE,gspF,gspG,gspH,gspI,gspJ,gspK,gspL,ibeB,ibeC,iroB,iroC,iroD,iroE,irp1,iucA,iucB,iucC,iutA,ompA,papC,papD,papE,papF,papG,papJ,papK,pic,rpoS,shuA,shuV,yagV_ecpE,yagW_ecpD,yagX_ecpC,yagY_ecpB,yagZ_ecpA,ybtA,ybtE,ybtP,ybtQ,ybtS,ybtT,ybtU,ybtX,ykgK_ecpR,</t>
  </si>
  <si>
    <t>EC18CH-0059-2</t>
  </si>
  <si>
    <t>SRR31115563</t>
  </si>
  <si>
    <t>SAMN44451644</t>
  </si>
  <si>
    <t>Col_MG828,Col440I,Col8282,IncB_O_K_Z,IncFIB_AP001918,IncFII,p0111,</t>
  </si>
  <si>
    <t>cgsD,cgsE,cgsF,cgsG,chuA,chuS,chuT,chuU,chuW,chuX,chuY,csgA,csgB,csgC,east1,entA,entB,entC,entD,entE,entS,espL1,espL4,espR1,espX1,espX4,espX5,espY1,espY3,espY4,fepA,fepB,fepC,fepD,fepG,fes,fimA,fimB,fimC,fimD,fimE,fimF,fimG,fimH,fimI,fyuA_psn,gspC,gspD,gspE,gspF,gspG,gspH,gspJ,gspK,gspL,ibeB,ibeC,iroB,iroC,iroD,iroE,iroN,irp1,irp2,iucA,iucC,iutA,kpsC,kpsD,kpsE,kpsF,kpsM,kpsU,ompA,rpoS,shuV,yagV_ecpE,yagW_ecpD,yagX_ecpC,yagY_ecpB,yagZ_ecpA,ybtA,ybtE,ybtP,ybtQ,ybtS,ybtT,ybtU,ybtX,ykgK_ecpR,</t>
  </si>
  <si>
    <t>EC18CH-0066-1</t>
  </si>
  <si>
    <t>SRR31115872</t>
  </si>
  <si>
    <t>SAMN44451645</t>
  </si>
  <si>
    <t>IncFIB_AP001918,IncFII_pRSB107,p0111,</t>
  </si>
  <si>
    <t>cfaA,cfaB,cfaC,cfaD_cfaE,cgsD,cgsE,cgsF,cgsG,csgA,csgB,csgC,entA,entB,entC,entD,entE,entS,espX1,espX5,fepA,fepB,fepC,fepD,fepE,fepG,fes,fimF,fimG,fimH,gspC,gspD,gspE,gspF,gspG,gspH,gspI,gspJ,gspK,gspL,hcp1_tssD1,ibeB,ibeC,iroB,iroC,iroD,iroE,iroN,ompA,rpoS,tssA,yagV_ecpE,yagW_ecpD,yagX_ecpC,yagY_ecpB,yagZ_ecpA,ykgK_ecpR,</t>
  </si>
  <si>
    <t>EC18CH-0066-2</t>
  </si>
  <si>
    <t>SRR31115861</t>
  </si>
  <si>
    <t>SAMN44451646</t>
  </si>
  <si>
    <t>1172</t>
  </si>
  <si>
    <t>Col_pHAD28,Col440I,</t>
  </si>
  <si>
    <t>cfaA,cfaB,cfaC,cgsD,cgsE,cgsF,cgsG,csgA,csgB,csgC,entA,entB,entC,entD,entE,entS,espX1,espX5,fepA,fepB,fepC,fepE,fepG,fes,fha,fimB,fimC,fimD,fimE,fimF,fimG,fimH,fimI,gspC,gspD,gspE,gspF,gspG,gspH,gspI,gspJ,gspK,gspL,hcp1_tssD1,hcp2_tssD2,ibeC,KP1_RS17280,ompA,rpoS,2,tssB,tssG,tssJ,tssL,yagV_ecpE,yagW_ecpD,yagX_ecpC,yagY_ecpB,yagZ_ecpA,ykgK_ecpR,</t>
  </si>
  <si>
    <t>EC18CH-0067-1</t>
  </si>
  <si>
    <t>SRR31115561</t>
  </si>
  <si>
    <t>SAMN44451647</t>
  </si>
  <si>
    <t>442</t>
  </si>
  <si>
    <t>blaTEM_1B,dfrA1,dfrA5,sul2,</t>
  </si>
  <si>
    <t>Col156,ColRNAI,IncFIB_AP001918,IncFII,IncI1_I_Alpha,</t>
  </si>
  <si>
    <t>cfaA,cfaB,cfaC,cfaD_cfaE,cgsD,cgsE,cgsF,cgsG,csgA,csgB,csgC,entA,entB,entC,entD,entE,entS,espX1,espX5,fepA,fepB,fepC,fepE,fepG,fes,fha,fimB,fimC,fimD,fimE,fimF,fimG,fimH,fimI,gspC,gspD,gspE,gspF,gspG,gspH,gspI,gspJ,gspK,gspL,hcp1_tssD1,hcp2_tssD2,ibeB,ibeC,iroB,iroC,iroD,iroE,iroN,iucA,iucB,iucC,iutA,ompA,rpoS,2,tssB,tssF,tssG,tssJ,tssL,yagV_ecpE,yagW_ecpD,yagX_ecpC,yagY_ecpB,yagZ_ecpA,ykgK_ecpR,</t>
  </si>
  <si>
    <t>EC18CH-0067-2</t>
  </si>
  <si>
    <t>SRR31115550</t>
  </si>
  <si>
    <t>SAMN44451648</t>
  </si>
  <si>
    <t>IncFIB_AP001918,IncFII_pSE11,p0111,</t>
  </si>
  <si>
    <t>cfaA,cfaB,cfaC,cfaD_cfaE,cgsD,cgsE,cgsF,cgsG,csgA,csgB,csgC,entA,entB,entC,entD,entE,entS,espX5,fepA,fepB,fepC,fepE,fepG,fes,fha,fimB,fimC,fimD,fimE,fimF,fimG,fimH,fimI,fyuA_psn,gspC,gspD,gspE,gspF,gspG,gspH,gspI,gspK,gspL,hcp1_tssD1,hcp2_tssD2,ibeB,ibeC,iroB,iroC,iroD,iroE,iroN,irp1,irp2,iucA,iucB,iucC,iutA,ompA,rpoS,2,tssB,tssF,tssG,tssJ,yagV_ecpE,yagW_ecpD,yagX_ecpC,yagY_ecpB,yagZ_ecpA,ybtA,ybtE,ybtP,ybtQ,ybtS,ybtT,ybtU,ybtX,ykgK_ecpR,</t>
  </si>
  <si>
    <t>EC18CH-0068-1</t>
  </si>
  <si>
    <t>SRR31115539</t>
  </si>
  <si>
    <t>SAMN44451649</t>
  </si>
  <si>
    <t>1304</t>
  </si>
  <si>
    <t>cfaA,cfaB,cfaC,cfaD_cfaE,cgsD,cgsE,cgsF,cgsG,csgA,csgB,csgC,entA,entB,entC,entE,entS,espX1,espX5,fepA,fepB,fepC,fepE,fepG,fes,fimB,fimC,fimD,fimE,fimF,fimG,fimH,fimI,gspC,gspD,gspE,gspF,gspG,gspH,gspI,gspJ,gspK,gspL,ibeB,ibeC,iroB,iroC,iroD,iroE,iroN,iucA,iucB,iucC,iutA,ompA,rpoS,yagV_ecpE,yagW_ecpD,yagX_ecpC,yagY_ecpB,yagZ_ecpA,ykgK_ecpR,</t>
  </si>
  <si>
    <t>EC18CH-0068-2</t>
  </si>
  <si>
    <t>SRR31115289</t>
  </si>
  <si>
    <t>SAMN44451650</t>
  </si>
  <si>
    <t>3 Novel</t>
  </si>
  <si>
    <t>Col_MG828,IncFII_pSE11,IncY,</t>
  </si>
  <si>
    <t>cfaA,cfaB,cfaC,cfaD_cfaE,cgsD,cgsE,cgsF,cgsG,csgA,csgB,csgC,entA,entB,entC,entE,entS,espR1,espX1,espX5,fepA,fepB,fepC,fepE,fepG,fes,fimA,fimB,fimC,fimD,fimE,fimF,fimG,fimH,fimI,gspC,gspD,gspE,gspF,gspG,gspH,gspI,gspK,gspL,hcp1_tssD1,ibeB,ibeC,ompA,rpoS,yagV_ecpE,yagW_ecpD,yagX_ecpC,yagY_ecpB,yagZ_ecpA,ykgK_ecpR,</t>
  </si>
  <si>
    <t>EC18CH-0076-1</t>
  </si>
  <si>
    <t>SRR31115288</t>
  </si>
  <si>
    <t>SAMN44451651</t>
  </si>
  <si>
    <t>2018-11</t>
  </si>
  <si>
    <t>blaTEM_1A,tet_B,</t>
  </si>
  <si>
    <t>IncFIB_AP001918,IncFII_29,IncFII_pEH01,</t>
  </si>
  <si>
    <t>cfaA,cfaB,cfaD_cfaE,cgsD,cgsE,cgsF,cgsG,csgA,csgB,csgC,entA,entB,entC,entD,entE,entS,espX5,fepA,fepB,fepC,fepD,fepE,fepG,fes,fimA,fimB,fimC,fimD,fimE,fimF,fimG,fimH,fimI,fyuA_psn,gndA,gspE,hcp1_tssD1,ibeB,ibeC,iroB,iroC,iroD,iroE,iroN,irp1,irp2,iucA,iucB,iucC,iutA,KP1_RS17280,ompA,papB,papC,papD,papI,papJ,papK,rpoS,sfaX,ugd,yagV_ecpE,yagW_ecpD,yagX_ecpC,yagY_ecpB,yagZ_ecpA,ybtA,ybtE,ybtP,ybtQ,ybtS,ybtT,ybtU,ybtX,ykgK_ecpR,</t>
  </si>
  <si>
    <t>EC18CH-0076-2</t>
  </si>
  <si>
    <t>SRR31115287</t>
  </si>
  <si>
    <t>SAMN44451652</t>
  </si>
  <si>
    <t>aph_3____Ib,aph_6__Id,blaTEM_1B,dfrA5,lnu_G,sul2,tet_A,</t>
  </si>
  <si>
    <t>IncFIB_AP001918,IncFII_29,</t>
  </si>
  <si>
    <t>cgsD,cgsE,cgsF,cgsG,chuS,chuT,chuU,chuW,chuX,chuY,csgA,csgB,csgC,entA,entB,entC,entD,entE,entS,fepB,fepC,fepE,fepG,fes,fimB,fimC,fimD,fimE,fimF,fimG,fimH,fimI,fyuA_psn,gspC,gspD,gspE,gspF,gspG,gspH,gspI,gspJ,gspK,gspL,ibeB,ibeC,iroB,iroC,iroD,iroE,iroN,irp1,irp2,iucB,iucC,iutA,ompA,pic,rpoS,shuA,shuV,yagV_ecpE,yagW_ecpD,yagX_ecpC,yagY_ecpB,yagZ_ecpA,ybtA,ybtE,ybtP,ybtQ,ybtS,ybtT,ybtU,ybtX,ykgK_ecpR,</t>
  </si>
  <si>
    <t>EC18CH-0077-1</t>
  </si>
  <si>
    <t>SRR31115286</t>
  </si>
  <si>
    <t>SAMN44451653</t>
  </si>
  <si>
    <t>cgsD,cgsE,cgsF,cgsG,chuA,chuS,chuT,chuU,chuV,chuW,chuX,chuY,csgA,csgB,csgC,entA,entB,entC,entD,entE,entS,fdeC,fepA,fepB,fepC,fepD,fepE,fepG,fes,fimB,fimC,fimD,fimE,fimF,fimG,fimH,fimI,fyuA_psn,gspC,gspE,gspF,gspH,gspI,gspJ,gspK,gspL,ibeB,ibeC,iroB,iroC,iroD,iroE,iroN,irp1,irp2,iucA,iucB,iucC,iutA,kpsC,kpsD,kpsE,kpsF,kpsM,kpsS,kpsT,kpsU,neuA,neuB,neuC,neuD,neuE,ompA,rpoS,yagV_ecpE,yagW_ecpD,yagX_ecpC,yagY_ecpB,yagZ_ecpA,ybtA,ybtE,ybtP,ybtS,ybtT,ybtU,ybtX,ykgK_ecpR,</t>
  </si>
  <si>
    <t>EC18CH-0077-2</t>
  </si>
  <si>
    <t>SRR31115285</t>
  </si>
  <si>
    <t>SAMN44451654</t>
  </si>
  <si>
    <t>135</t>
  </si>
  <si>
    <t>IncB_O_K_Z,IncFIB_AP001918,IncFII_pSE11,p0111,</t>
  </si>
  <si>
    <t>cgsD,cgsE,cgsF,cgsG,chuA,chuS,chuT,chuU,chuV,chuW,chuX,chuY,csgA,csgB,csgC,entA,entB,entC,entD,entE,entS,fdeC,fepA,fepB,fepC,fepD,fepE,fepG,fes,fimB,fimC,fimD,fimE,fimF,fimG,fimH,fimI,fyuA_psn,gspC,gspD,gspE,gspF,gspG,gspH,gspI,gspJ,gspK,gspL,ibeB,ibeC,iroC,iroD,iroE,iroN,irp1,irp2,iucA,iucB,iucC,iutA,kpsC,kpsD,kpsE,kpsF,kpsM,kpsU,ompA,rpoS,yagV_ecpE,yagW_ecpD,yagX_ecpC,yagY_ecpB,yagZ_ecpA,ybtA,ybtE,ybtP,ybtQ,ybtS,ybtT,ybtU,ybtX,ykgK_ecpR,</t>
  </si>
  <si>
    <t>EC18CH-0080-1</t>
  </si>
  <si>
    <t>SRR31115283</t>
  </si>
  <si>
    <t>SAMN44451655</t>
  </si>
  <si>
    <t>Col_MG828,Col156,IncFIB_AP001918,IncFII,IncI2_Delta,</t>
  </si>
  <si>
    <t>cgsD,cgsE,cgsF,cgsG,chuS,chuT,chuU,chuW,chuX,chuY,csgA,csgB,csgC,entB,entC,entD,entE,entS,espL1,fdeC,fepB,fepC,fepE,fepG,fes,fimB,fimC,fimD,fimE,fimF,fimG,fimH,fimI,fyuA_psn,gspD,gspE,gspF,gspG,gspH,gspI,gspJ,gspK,gspL,ibeB,ibeC,iroB,iroC,iroD,iroE,iroN,irp2,iucA,iucB,iucC,iutA,ompA,papB,papC,papD,papI,papJ,papK,pic,rpoS,sfaX,shuA,shuV,yagV_ecpE,yagW_ecpD,yagX_ecpC,yagY_ecpB,yagZ_ecpA,ybtA,ybtE,ybtP,ybtQ,ybtS,ybtT,ybtU,ybtX,ykgK_ecpR,</t>
  </si>
  <si>
    <t>EC18CH-0080-2</t>
  </si>
  <si>
    <t>SRR31115282</t>
  </si>
  <si>
    <t>SAMN44451656</t>
  </si>
  <si>
    <t>Col440I,</t>
  </si>
  <si>
    <t>cfaA,cfaB,cfaC,cgsD,cgsE,cgsF,cgsG,csgA,csgB,csgC,entA,entB,entC,entD,entE,entS,espX1,espX5,fepA,fepB,fepC,fepE,fepG,fes,fha,fimB,fimC,fimD,fimE,fimF,fimG,fimH,fimI,gspC,gspD,gspE,gspF,gspG,gspH,gspI,gspJ,gspK,gspL,hcp1_tssD1,hcp2_tssD2,ibeC,ompA,rpoS,2,tssB,tssG,tssJ,tssL,vgrG_tssI,yagV_ecpE,yagW_ecpD,yagX_ecpC,yagY_ecpB,yagZ_ecpA,ykgK_ecpR,</t>
  </si>
  <si>
    <t>EC18CH-0081-1</t>
  </si>
  <si>
    <t>SRR31115281</t>
  </si>
  <si>
    <t>SAMN44451657</t>
  </si>
  <si>
    <t>5203</t>
  </si>
  <si>
    <t>ColRNAI,IncFIB_AP001918,IncFII_pRSB107,IncI1_I_Alpha,IncX4,</t>
  </si>
  <si>
    <t>cfaA,cfaB,cfaC,cfaD_cfaE,cgsD,cgsE,cgsF,cgsG,csgA,csgB,csgC,entA,entB,entC,entD,entE,entS,espX1,espX5,fepA,fepB,fepC,fepD,fepE,fepG,fes,fha,fimA,fimB,fimC,fimD,fimE,fimF,fimG,fimH,fimI,gspC,gspD,gspE,gspF,gspG,gspH,gspI,gspK,gspL,hcp1_tssD1,hcp2_tssD2,ibeB,ibeC,iroB,iroC,iroD,iroE,iroN,ompA,rpoS,2,tssB,tssF,tssG,tssJ,tssL,yagV_ecpE,yagW_ecpD,yagX_ecpC,yagY_ecpB,yagZ_ecpA,ykgK_ecpR,</t>
  </si>
  <si>
    <t>EC18CH-0081-2</t>
  </si>
  <si>
    <t>SRR31115280</t>
  </si>
  <si>
    <t>SAMN44451658</t>
  </si>
  <si>
    <t>aadA5,aph_3____Ib,aph_6__Id,blaTEM_1B,catA1,dfrA1,dfrA17,lnu_F,sul2,tet_B,</t>
  </si>
  <si>
    <t>EC18CH-0083-1</t>
  </si>
  <si>
    <t>SRR31115279</t>
  </si>
  <si>
    <t>SAMN44451659</t>
  </si>
  <si>
    <t>6286</t>
  </si>
  <si>
    <t>Col156,IncFIB_AP001918,IncFII_pSE11,</t>
  </si>
  <si>
    <t>cgsD,cgsE,cgsF,cgsG,chuS,chuT,chuU,chuW,chuX,chuY,csgA,csgB,csgC,entA,entB,entC,entD,entE,entS,espL1,fdeC,fepA,fepB,fepC,fepD,fepE,fepG,fes,fimB,fimC,fimD,fimE,fimF,fimG,fimH,fimI,fyuA_psn,gspC,gspD,gspF,gspG,gspH,gspI,gspJ,gspK,gspL,ibeB,ibeC,iroB,iroC,iroD,iroE,iroN,irp1,irp2,iucA,iucB,iucC,iutA,ompA,pic,rpoS,shuA,shuV,yagV_ecpE,yagW_ecpD,yagX_ecpC,yagY_ecpB,yagZ_ecpA,ybtA,ybtE,ybtP,ybtQ,ybtS,ybtT,ybtU,ybtX,ykgK_ecpR,</t>
  </si>
  <si>
    <t>EC18CH-0083-2</t>
  </si>
  <si>
    <t>SRR31115278</t>
  </si>
  <si>
    <t>SAMN44451660</t>
  </si>
  <si>
    <t>aadA1,blaTEM_1B,dfrA1,tet_A,</t>
  </si>
  <si>
    <t>IncFIB_AP001918,IncFII,IncHI1B_pNDM_CIT,p0111,</t>
  </si>
  <si>
    <t>cfaA,cfaB,cfaC,cfaD_cfaE,cgsD,cgsE,cgsF,cgsG,csgA,csgB,csgC,entA,entB,entC,entD,entE,entS,espX1,espX5,fepA,fepB,fepC,fepE,fepG,fes,fha,fimA,fimB,fimC,fimD,fimE,fimF,fimG,fimH,fimI,gspC,gspD,gspE,gspF,gspG,gspH,gspI,gspJ,gspK,gspL,hcp1_tssD1,hcp2_tssD2,ibeB,ibeC,iroB,iroC,iroD,iroE,iroN,ompA,2,tssB,tssF,tssG,tssJ,tssL,yagV_ecpE,yagW_ecpD,yagX_ecpC,yagY_ecpB,yagZ_ecpA,ykgK_ecpR,</t>
  </si>
  <si>
    <t>EC18CH-0090-1</t>
  </si>
  <si>
    <t>SRR31115277</t>
  </si>
  <si>
    <t>SAMN44451661</t>
  </si>
  <si>
    <t>1276</t>
  </si>
  <si>
    <t>ColRNAI,IncFIB_AP001918,IncFIC_FII,p0111,</t>
  </si>
  <si>
    <t>cgsD,cgsE,cgsF,cgsG,chuA,chuS,chuT,chuU,chuV,chuW,chuX,chuY,csgA,csgB,csgC,entA,entB,entC,entD,entE,entS,espL1,espR1,espX1,espX4,espY1,espY2,fepA,fepB,fepC,fepD,fepE,fepG,fes,fimA,fimB,fimC,fimD,fimE,fimF,fimG,fimH,fimI,gspC,gspD,gspE,gspF,gspG,gspH,gspJ,gspK,gspL,ibeB,ibeC,iucA,iucB,iucC,iutA,ompA,rpoS,yagV_ecpE,yagW_ecpD,yagX_ecpC,yagY_ecpB,yagZ_ecpA,ykgK_ecpR,</t>
  </si>
  <si>
    <t>EC18CH-0090-2</t>
  </si>
  <si>
    <t>SRR31115276</t>
  </si>
  <si>
    <t>SAMN44451662</t>
  </si>
  <si>
    <t>4 Novel</t>
  </si>
  <si>
    <t>cfaA,cfaB,cfaC,cgsD,cgsE,cgsF,cgsG,csgA,csgB,csgC,entA,entB,entC,entD,entE,entS,espX5,fepA,fepB,fepC,fepE,fepG,fes,fha,fimB,fimC,fimD,fimE,fimF,fimG,fimH,fimI,gspD,gspE,gspF,gspG,gspH,gspI,gspK,hcp1_tssD1,hcp2_tssD2,ibeB,ibeC,iroB,iroC,iroD,iroE,iroN,iucA,iucB,iucC,iutA,ompA,rpoS,tssA,tssB,tssF,tssG,tssJ,tssL,yagV_ecpE,yagW_ecpD,yagX_ecpC,yagY_ecpB,yagZ_ecpA,ykgK_ecpR,</t>
  </si>
  <si>
    <t>EC18CH-0091-1</t>
  </si>
  <si>
    <t>SRR31115275</t>
  </si>
  <si>
    <t>SAMN44451663</t>
  </si>
  <si>
    <t>Col156,IncFIB_AP001918,IncFII_pRSB107,IncI1_I_Alpha,IncI2_Delta,</t>
  </si>
  <si>
    <t>cgsD,cgsE,cgsF,cgsG,chuA,chuS,chuT,chuU,chuV,chuW,chuX,chuY,csgA,csgB,csgC,entA,entB,entC,entD,entE,entS,espL1,espR1,espX1,espX4,espY1,espY2,fepA,fepB,fepC,fepD,fepG,fes,fha,fimA,fimB,fimC,fimD,fimE,fimF,fimG,fimH,fimI,gspC,gspD,gspE,gspF,gspG,gspI,gspJ,gspK,hcp1_tssD1,hcp2_tssD2,ibeB,ibeC,iroB,iroC,iroD,iroE,iroN,kpsD,kpsE,kpsF,kpsM,kpsU,ompA,tssA,tssB,tssF,tssG,tssJ,yagV_ecpE,yagW_ecpD,yagX_ecpC,yagY_ecpB,yagZ_ecpA,ykgK_ecpR,</t>
  </si>
  <si>
    <t>EC18CH-0091-2</t>
  </si>
  <si>
    <t>SRR31115274</t>
  </si>
  <si>
    <t>SAMN44451664</t>
  </si>
  <si>
    <t>cgsD,cgsE,cgsF,cgsG,chuS,chuT,chuU,chuW,chuX,chuY,csgA,csgB,csgC,east1,entA,entB,entC,entD,entE,entS,fdeC,fepB,fepC,fepD,fepE,fepG,fes,fimB,fimC,fimD,fimE,fimF,fimG,fimH,fimI,fyuA_psn,gspC,gspD,gspE,gspG,gspH,gspI,gspJ,gspK,gspL,ibeB,ibeC,iroB,iroC,iroD,iroE,iroN,irp1,irp2,iucA,iucB,iucC,iutA,ompA,pic,shuV,yagV_ecpE,yagW_ecpD,yagX_ecpC,yagY_ecpB,yagZ_ecpA,ybtA,ybtE,ybtP,ybtQ,ybtS,ybtT,ybtU,ybtX,ykgK_ecpR,</t>
  </si>
  <si>
    <t>EC18CH-0092-1</t>
  </si>
  <si>
    <t>SRR31116040</t>
  </si>
  <si>
    <t>SAMN44451665</t>
  </si>
  <si>
    <t>blaTEM_1B,tet_A,</t>
  </si>
  <si>
    <t>gyrA p.S83L,gyrA p.D87G,parC p.S80I</t>
  </si>
  <si>
    <t>IncFIA,IncFIA_pBK30683,IncFIB_AP001918,IncFII_pSE11,IncI1_I_Alpha,IncI2,p0111,</t>
  </si>
  <si>
    <t>cgsD,cgsE,cgsF,cgsG,chuA,chuS,chuT,chuU,chuV,chuW,chuX,chuY,csgA,csgB,csgC,entA,entB,entC,entD,entE,entS,espL1,espR1,espX1,espX4,espY1,espY2,fepA,fepB,fepC,fepD,fepE,fepG,fes,fha,fimB,fimC,fimD,fimE,fimF,fimG,fimH,fimI,hcp1_tssD1,hcp2_tssD2,ibeB,ibeC,iroB,iroC,iroD,iroE,iroN,iucA,iucB,iucC,iutA,ompA,rpoS,tssA,tssB,tssF,tssG,tssJ,yagV_ecpE,yagW_ecpD,yagX_ecpC,yagY_ecpB,yagZ_ecpA,ykgK_ecpR,</t>
  </si>
  <si>
    <t>EC18CH-0092-2</t>
  </si>
  <si>
    <t>SRR31116039</t>
  </si>
  <si>
    <t>SAMN44451666</t>
  </si>
  <si>
    <t>744</t>
  </si>
  <si>
    <t>aph_3____Ib,aph_3___Ia,aph_6__Id,blaTEM_1D,catA1,sul2,tet_B,</t>
  </si>
  <si>
    <t>gyrA p.S83L,gyrA p.D87N,parC p.A56T,parC p.S80I</t>
  </si>
  <si>
    <t>Col156,ColRNAI,IncFII_pHN7A8,IncX1,IncY,</t>
  </si>
  <si>
    <t>cgsD,cgsE,cgsF,cgsG,csgA,csgB,csgC,entA,entB,entC,entD,entE,entS,espL4,espX1,espX5,fdeC,fepA,fepB,fepC,fepD,fepE,fepG,fes,fimB,fimC,fimD,fimE,fimF,fimG,fimH,fimI,galF,gndA,hcp2_tssD2,ibeC,ompA,rpoS,tssB,ugd,yagV_ecpE,yagW_ecpD,yagX_ecpC,yagY_ecpB,yagZ_ecpA,ykgK_ecpR,</t>
  </si>
  <si>
    <t>EC18CH-0093-1</t>
  </si>
  <si>
    <t>SRR31116038</t>
  </si>
  <si>
    <t>SAMN44451667</t>
  </si>
  <si>
    <t>2792</t>
  </si>
  <si>
    <t>IncI1_I_Alpha,p0111,</t>
  </si>
  <si>
    <t>cgsD,cgsE,cgsF,cgsG,chuA,chuS,chuT,chuW,chuX,csgA,csgB,csgC,entA,entB,entC,entD,entE,entS,espL1,espL4,espR1,espX1,espX2,espX4,espX5,espY2,espY3,espY4,espY5,fepA,fepB,fepC,fepD,fepE,fepG,fes,fha,fimA,fimB,fimC,fimD,fimE,fimF,fimG,fimH,fimI,gspC,gspD,gspE,gspF,gspG,gspH,gspI,gspJ,gspK,gspL,hcp2_tssD2,ibeB,ibeC,ompA,rpoS,shuU,shuV,shuY,tssA,tssB,tssF,tssG,tssJ,tssL,yagV_ecpE,yagW_ecpD,yagX_ecpC,yagY_ecpB,yagZ_ecpA,ykgK_ecpR,</t>
  </si>
  <si>
    <t>EC18CH-0093-2</t>
  </si>
  <si>
    <t>SRR31116037</t>
  </si>
  <si>
    <t>SAMN44451668</t>
  </si>
  <si>
    <t>p0111,</t>
  </si>
  <si>
    <t>cgsD,cgsE,cgsF,cgsG,chuA,chuS,chuT,chuW,chuX,csgA,csgB,csgC,entA,entB,entC,entD,entE,entS,espL1,espL4,espR1,espX1,espX2,espX4,espX5,espY2,espY3,espY4,espY5,fepA,fepB,fepC,fepD,fepE,fepG,fes,fha,fimA,fimB,fimC,fimD,fimE,fimF,fimG,fimH,fimI,gspC,gspD,gspE,gspF,gspG,gspH,gspI,gspJ,gspK,gspL,hcp2_tssD2,ibeB,ibeC,ompA,rpoS,shuU,shuV,shuY,tssA,tssB,tssF,tssG,tssJ,tssL,vgrG_tssI,yagV_ecpE,yagW_ecpD,yagX_ecpC,yagY_ecpB,yagZ_ecpA,ykgK_ecpR,</t>
  </si>
  <si>
    <t>EC18CH-0094-1</t>
  </si>
  <si>
    <t>SRR31116036</t>
  </si>
  <si>
    <t>SAMN44451669</t>
  </si>
  <si>
    <t>95</t>
  </si>
  <si>
    <t>Col_MG828,Col156,IncFIB_AP001918,IncFII_pSE11,</t>
  </si>
  <si>
    <t>cgsD,cgsE,cgsF,chuA,chuS,chuT,chuU,chuV,chuW,chuX,chuY,clbA,clbB,clbC,clbD,clbE,clbF,clbG,clbH,clbI,clbL,clbM,clbN,clbO,clbP,clbQ,clbS,csgA,csgB,csgC,east1,entA,entB,entC,entD,entE,entS,fdeC,fepA,fepB,fepC,fepD,fepE,fepG,fes,fimB,fimC,fimD,fimE,fimF,fimG,fimH,fimI,fyuA_psn,gspC,gspD,gspE,gspF,gspG,gspH,gspJ,gspK,gspL,ibeB,ibeC,iroB,iroC,iroD,iroE,iroN,irp1,iucA,iucB,iucC,iutA,kpsC,kpsD,kpsE,kpsF,kpsM,kpsS,kpsT,neuA,neuB,neuC,neuD,neuE,ompA,papB,papC,papD,papE,papF,papG,papI,papJ,papK,rpoS,yagV_ecpE,yagW_ecpD,yagY_ecpB,yagZ_ecpA,ybtA,ybtE,ybtP,ybtQ,ybtS,ybtT,ybtU,ybtX,ykgK_ecpR,</t>
  </si>
  <si>
    <t>EC18CH-0094-2</t>
  </si>
  <si>
    <t>SRR31116035</t>
  </si>
  <si>
    <t>SAMN44451670</t>
  </si>
  <si>
    <t>aph_3____Ib,aph_6__Id,blaTEM_1B,sul2,</t>
  </si>
  <si>
    <t>gyrA p.S83L,parC p.S80I</t>
  </si>
  <si>
    <t>cfaC,cgsD,cgsE,cgsF,cgsG,chuA,chuS,chuT,chuU,chuV,chuW,chuX,chuY,csgA,csgB,csgC,entA,entB,entC,entD,entE,entS,espL1,espR1,espX1,espX4,espY1,espY2,fepA,fepB,fepC,fepD,fepE,fepG,fes,fha,fimB,fimC,fimD,fimE,fimF,fimG,fimH,fimI,gspC,gspD,gspE,gspF,gspG,gspH,gspI,gspJ,gspK,hcp1_tssD1,hcp2_tssD2,ibeB,ibeC,iroB,iroC,iroD,iroE,iroN,iucA,iucB,iucC,iutA,kpsC,kpsD,kpsE,kpsF,kpsM,kpsU,ompA,rpoS,sfaX,tssA,tssB,tssF,tssG,tssJ,yagV_ecpE,yagW_ecpD,yagX_ecpC,yagY_ecpB,yagZ_ecpA,ykgK_ecpR,</t>
  </si>
  <si>
    <t>EC18CH-0099-1</t>
  </si>
  <si>
    <t>SRR31116034</t>
  </si>
  <si>
    <t>SAMN44451671</t>
  </si>
  <si>
    <t>2018-12</t>
  </si>
  <si>
    <t>cfaA,cfaB,cfaC,cgsD,cgsE,cgsF,cgsG,csgA,csgB,csgC,entB,entC,entD,entE,entS,espX5,fepA,fepB,fepC,fepE,fepG,fes,fha,fimB,fimC,fimD,fimE,fimF,fimG,fimH,fimI,gspC,gspD,gspE,gspF,gspG,gspH,gspI,gspK,hcp1_tssD1,hcp2_tssD2,ibeB,ibeC,iroB,iroC,iroD,iroE,iroN,iucA,iucB,iucC,iutA,ompA,rpoS,tssA,tssB,tssF,tssG,tssJ,tssL,yagV_ecpE,yagW_ecpD,yagX_ecpC,yagY_ecpB,yagZ_ecpA,ykgK_ecpR,</t>
  </si>
  <si>
    <t>EC18CH-0099-2</t>
  </si>
  <si>
    <t>SRR31116033</t>
  </si>
  <si>
    <t>SAMN44451672</t>
  </si>
  <si>
    <t>1775</t>
  </si>
  <si>
    <t>IncFIB_AP001918,IncFII_pSE11,2,IncY,</t>
  </si>
  <si>
    <t>cgsD,cgsE,cgsF,cgsG,chuA,chuS,chuW,chuX,csgA,csgB,csgC,entA,entB,entC,entD,entE,entS,espL1,espL4,espR1,espX1,espX2,espX5,espY1,espY2,espY3,fepB,fepC,fepE,fepG,fes,fha,fimA,fimB,fimC,fimD,fimE,fimF,fimG,fimH,fimI,gspC,gspD,gspE,gspF,gspG,gspH,gspI,gspJ,gspK,gspL,hcp2_tssD2,ibeB,ibeC,iucA,iucB,iucC,iutA,ompA,rpoS,shuT,shuU,shuV,shuY,tssB,tssF,tssJ,tssL,yagV_ecpE,yagW_ecpD,yagX_ecpC,yagY_ecpB,yagZ_ecpA,ykgK_ecpR,</t>
  </si>
  <si>
    <t>EC18CH-0100-1</t>
  </si>
  <si>
    <t>SRR31116032</t>
  </si>
  <si>
    <t>SAMN44451673</t>
  </si>
  <si>
    <t>1483</t>
  </si>
  <si>
    <t>Col_MG828,Col156,ColRNAI,IncI1_I_Alpha,2,</t>
  </si>
  <si>
    <t>cfaA,cfaB,cfaC,cfaD_cfaE,cgsD,cgsE,cgsF,cgsG,csgA,csgB,csgC,entA,entB,entC,entD,entE,entS,espX5,fepA,fepB,fepC,fepD,fepE,fepG,fes,fha,fimA,fimB,fimC,fimD,fimE,fimF,fimG,fimH,fimI,gspC,gspD,gspE,gspF,gspG,gspH,gspI,gspK,gspL,hcp1_tssD1,hcp2_tssD2,ibeB,ibeC,mrkA,mrkB,mrkC,mrkD,mrkF,mrkI,mrkJ,ompA,rpoS,tssA,tssB,tssF,tssG,tssJ,tssL,yagV_ecpE,yagW_ecpD,yagX_ecpC,yagY_ecpB,yagZ_ecpA,ykgK_ecpR,</t>
  </si>
  <si>
    <t>EC18CH-0100-2</t>
  </si>
  <si>
    <t>SRR31116031</t>
  </si>
  <si>
    <t>SAMN44451674</t>
  </si>
  <si>
    <t>ColRNAI,IncFIB_AP001918,IncFII_pSE11,2,IncY,</t>
  </si>
  <si>
    <t>cgsD,cgsE,cgsF,cgsG,chuA,chuS,chuW,chuX,csgA,csgB,csgC,entA,entB,entC,entD,entE,entS,espL1,espL4,espR1,espX1,espX2,espX5,espY1,espY2,espY3,fepB,fepC,fepE,fepG,fes,fha,fimA,fimB,fimC,fimD,fimE,fimF,fimG,fimH,fimI,gspC,gspE,gspF,gspG,gspH,gspI,gspJ,gspK,gspL,hcp2_tssD2,ibeB,ibeC,iucA,iucB,iucC,iutA,ompA,shuT,shuU,shuV,shuY,tssB,tssF,tssJ,tssL,yagV_ecpE,yagW_ecpD,yagX_ecpC,yagY_ecpB,yagZ_ecpA,ykgK_ecpR,</t>
  </si>
  <si>
    <t>EC18CH-0103-1</t>
  </si>
  <si>
    <t>SRR31116029</t>
  </si>
  <si>
    <t>SAMN44451675</t>
  </si>
  <si>
    <t>tet_B,</t>
  </si>
  <si>
    <t>Col_MG828,ColRNAI,IncFIB_AP001918,IncFII_pSE11,</t>
  </si>
  <si>
    <t>cgsD,cgsE,cgsF,cgsG,chuS,chuT,chuU,chuW,chuX,chuY,csgA,csgB,csgC,entA,entB,entC,entD,entE,entS,espL1,fepB,fepC,fepE,fepG,fes,fimB,fimC,fimD,fimE,fimF,fimG,fimH,fimI,fyuA_psn,gspC,gspD,gspE,gspF,gspG,gspH,gspI,gspJ,gspK,gspL,ibeB,ibeC,iroB,iroC,iroD,iroE,iroN,irp1,irp2,iucA,iucB,iucC,iutA,ompA,shuA,shuV,yagV_ecpE,yagW_ecpD,yagX_ecpC,yagY_ecpB,yagZ_ecpA,ybtA,ybtE,ybtP,ybtQ,ybtS,ybtT,ybtU,ybtX,ykgK_ecpR,</t>
  </si>
  <si>
    <t>EC18CH-0103-2</t>
  </si>
  <si>
    <t>SRR31116028</t>
  </si>
  <si>
    <t>SAMN44451676</t>
  </si>
  <si>
    <t>2705</t>
  </si>
  <si>
    <t>dfrA14,qnrS1,sul2,tet_A,</t>
  </si>
  <si>
    <t>IncHI1B_pNDM_CIT,p0111,</t>
  </si>
  <si>
    <t>cgsD,cgsE,cgsF,cgsG,csgA,csgB,csgC,entA,entB,entC,entD,entE,entS,fepA,fepB,fepC,fepD,fepE,fepG,fes,fha,fimB,fimC,fimD,fimE,fimF,fimG,fimH,fimI,gspC,gspL,hcp1_tssD1,ibeC,ompA,rpoS,tssB,tssF,tssG,yagV_ecpE,yagY_ecpB,yagZ_ecpA,ykgK_ecpR,</t>
  </si>
  <si>
    <t>EC18CH-0106-1</t>
  </si>
  <si>
    <t>SRR31116027</t>
  </si>
  <si>
    <t>SAMN44451677</t>
  </si>
  <si>
    <t>2772</t>
  </si>
  <si>
    <t>aadA17,blaTEM_1B,dfrA1,lnu_F,sul2,</t>
  </si>
  <si>
    <t>Col_MG828,IncFIB_AP001918,IncFII_pRSB107,IncI1_I_Alpha,</t>
  </si>
  <si>
    <t>cfaA,cfaB,cfaC,cfaD_cfaE,cgsD,cgsE,cgsF,cgsG,csgA,csgB,csgC,east1,entA,entB,entC,entD,entE,entS,espX1,espX5,fepA,fepB,fepC,fepD,fepE,fepG,fes,fimA,fimB,fimC,fimD,fimE,fimF,fimG,fimH,fimI,gspC,gspD,gspE,gspF,gspG,gspH,gspI,gspK,gspL,ibeB,ibeC,iroB,iroC,iroD,iroE,iroN,ompA,rpoS,yagV_ecpE,yagW_ecpD,yagX_ecpC,yagY_ecpB,yagZ_ecpA,ykgK_ecpR,</t>
  </si>
  <si>
    <t>EC18CH-0106-2</t>
  </si>
  <si>
    <t>SRR31116026</t>
  </si>
  <si>
    <t>SAMN44451678</t>
  </si>
  <si>
    <t>665</t>
  </si>
  <si>
    <t>aadA1,blaTEM_1B,dfrA1,lnu_G,</t>
  </si>
  <si>
    <t>Col_MG828,Col440I,ColRNAI,IncFIB_AP001918,IncFIC_FII,2,</t>
  </si>
  <si>
    <t>cgsD,cgsE,cgsF,cgsG,csgA,csgB,csgC,east1,entA,entB,entC,entD,entE,entS,fdeC,fepA,fepB,fepC,fepD,fepE,fepG,fes,fha,fimA,fimB,fimC,fimD,fimE,fimF,fimG,fimH,fimI,gspC,gspD,gspE,gspF,gspG,gspH,gspI,gspK,gspL,hcp1_tssD1,hcp2_tssD2,ibeC,ompA,rpoS,2,tssB,tssF,tssG,tssJ,tssL,yagV_ecpE,yagW_ecpD,yagX_ecpC,yagY_ecpB,yagZ_ecpA,ykgK_ecpR,</t>
  </si>
  <si>
    <t>EC18CH-0107-1</t>
  </si>
  <si>
    <t>SRR31116025</t>
  </si>
  <si>
    <t>SAMN44451679</t>
  </si>
  <si>
    <t>154</t>
  </si>
  <si>
    <t>IncI1_I_Alpha,</t>
  </si>
  <si>
    <t>cfaA,cfaB,cfaC,cfaD_cfaE,cgsD,cgsE,cgsF,cgsG,csgA,csgB,csgC,entA,entB,entC,entD,entE,entS,espR1,espX1,espX5,fepA,fepB,fepC,fepE,fepG,fes,fimA,fimB,fimC,fimD,fimE,fimF,fimG,fimH,fimI,gspC,gspD,gspE,gspF,gspG,gspH,gspI,gspK,gspL,hcp1_tssD1,ibeB,ibeC,ompA,rpoS,yagV_ecpE,yagW_ecpD,yagX_ecpC,yagY_ecpB,yagZ_ecpA,ykgK_ecpR,</t>
  </si>
  <si>
    <t>EC18CH-0107-2</t>
  </si>
  <si>
    <t>SRR31116024</t>
  </si>
  <si>
    <t>SAMN44451680</t>
  </si>
  <si>
    <t>cfaA,cfaB,cfaC,cfaD_cfaE,cgsD,cgsE,cgsF,csgA,csgB,csgC,entA,entB,entC,entD,entE,entS,espR1,espX1,espX5,fepB,fepC,fepE,fepG,fes,fimA,fimB,fimC,fimD,fimE,fimF,fimG,fimH,fimI,gspC,gspD,gspE,gspF,gspG,gspH,gspI,gspK,gspL,hcp1_tssD1,ibeB,ibeC,ompA,rpoS,yagV_ecpE,yagW_ecpD,yagX_ecpC,yagY_ecpB,yagZ_ecpA,ykgK_ecpR,</t>
  </si>
  <si>
    <t>EC18CH-0120-1</t>
  </si>
  <si>
    <t>SRR31116023</t>
  </si>
  <si>
    <t>SAMN44451681</t>
  </si>
  <si>
    <t>1011</t>
  </si>
  <si>
    <t>2019-01</t>
  </si>
  <si>
    <t>Col_MG828,Col156,ColRNAI,p0111,</t>
  </si>
  <si>
    <t>cgsD,cgsE,cgsF,cgsG,chuS,chuU,chuW,chuX,chuY,csgA,csgB,csgC,entA,entB,entC,entD,entE,entS,espL1,espX1,espX2,espX4,espX5,espX6,espY1,espY2,espY3,fepA,fepB,fepC,fepE,fepG,fes,fha,fimA,fimB,fimC,fimD,fimE,fimF,fimG,fimH,fimI,gspC,gspD,gspE,gspF,gspG,gspH,gspI,gspK,gspL,hcp2_tssD2,ibeB,ibeC,ompA,shuA,shuT,shuV,tssA,tssB,tssF,tssG,tssJ,tssL,yagV_ecpE,yagW_ecpD,yagX_ecpC,yagY_ecpB,yagZ_ecpA,ykgK_ecpR,</t>
  </si>
  <si>
    <t>EC18CH-0120-2</t>
  </si>
  <si>
    <t>SRR31116022</t>
  </si>
  <si>
    <t>SAMN44451682</t>
  </si>
  <si>
    <t>IncFII_pCoo,IncI1_I_Alpha,</t>
  </si>
  <si>
    <t>cgsD,cgsE,cgsF,cgsG,chuA,chuS,chuW,chuX,csgA,csgB,csgC,entA,entB,entC,entD,entE,entS,espL1,espL4,espR1,espX1,espX2,espX5,espY1,espY2,espY3,fepA,fepB,fepC,fepE,fepG,fes,fha,fimA,fimB,fimC,fimD,fimE,fimF,fimG,fimH,fimI,gspC,gspD,gspE,gspF,gspG,gspH,gspI,gspJ,gspK,gspL,hcp2_tssD2,ibeB,ibeC,ompA,shuT,shuU,shuV,shuY,tssA,tssB,tssF,tssJ,tssL,yagV_ecpE,yagW_ecpD,yagX_ecpC,yagY_ecpB,yagZ_ecpA,ykgK_ecpR,</t>
  </si>
  <si>
    <t>EC18CH-0121-1</t>
  </si>
  <si>
    <t>SRR31116021</t>
  </si>
  <si>
    <t>SAMN44451683</t>
  </si>
  <si>
    <t>IncFIB_AP001918,IncFII,2,</t>
  </si>
  <si>
    <t>cgsD,cgsE,cgsF,cgsG,chuA,chuS,chuT,chuU,chuV,chuW,chuX,chuY,csgA,csgB,csgC,entA,entB,entC,entD,entE,entF,entS,fdeC,fepA,fepB,fepC,fepD,fepE,fepG,fes,fimB,fimC,fimD,fimE,fimF,fimG,fimH,fimI,fyuA_psn,gspC,gspD,gspE,gspF,gspG,gspH,gspI,gspJ,gspK,gspL,ibeB,ibeC,iroB,iroC,iroD,iroE,iroN,irp1,irp2,kpsC,kpsD,kpsE,kpsF,kpsM,kpsU,ompA,yagV_ecpE,yagW_ecpD,yagX_ecpC,yagY_ecpB,yagZ_ecpA,ybtA,ybtE,ybtP,ybtQ,ybtS,ybtT,ybtU,ybtX,ykgK_ecpR,</t>
  </si>
  <si>
    <t>EC18CH-0121-2</t>
  </si>
  <si>
    <t>SRR31116020</t>
  </si>
  <si>
    <t>SAMN44451684</t>
  </si>
  <si>
    <t>Col_MG828,IncI1_I_Alpha,p0111,</t>
  </si>
  <si>
    <t>cgsD,cgsE,cgsF,cgsG,csgA,csgB,csgC,entA,entB,entC,entD,entE,entS,espL4,fepA,fepB,fepC,fepD,fepE,fepG,fes,fimB,fimC,fimE,fimF,fimG,fimH,fimI,ibeC,ompA,rpoS,yagV_ecpE,yagW_ecpD,yagX_ecpC,yagY_ecpB,yagZ_ecpA,ykgK_ecpR,</t>
  </si>
  <si>
    <t>EC18CH-0122-1</t>
  </si>
  <si>
    <t>SRR31116018</t>
  </si>
  <si>
    <t>SAMN44451685</t>
  </si>
  <si>
    <t>aph_3____Ib,aph_6__Id,blaTEM_1D,</t>
  </si>
  <si>
    <t>IncFII_29,p0111,</t>
  </si>
  <si>
    <t>AAC38364,cesAB,cesD,cesD2,cesT,cgsD,cgsE,cgsF,cgsG,csgA,csgB,csgC,entA,entB,entC,entD,entE,entS,escD,escE,escF,escG,escI,escJ,escK,escL,escN,escO,escR,escS,escT,escU,escV,espA,espL4,espX5,etgA,fdeC,fepA,fepB,fepC,fepD,fepE,fepG,fes,fimB,fimC,fimD,fimE,fimF,fimG,fimH,fimI,glrA,hcp1_tssD1,ibeB,ibeC,nleB2,nleG7,nleH1,ompA,rorf1,rpoS,sepD,sepL,tssA,yagV_ecpE,yagX_ecpC,yagY_ecpB,yagZ_ecpA,ykgK_ecpR,</t>
  </si>
  <si>
    <t>EC18CH-0122-2</t>
  </si>
  <si>
    <t>SRR31116017</t>
  </si>
  <si>
    <t>SAMN44451686</t>
  </si>
  <si>
    <t>cgsD,cgsE,cgsF,cgsG,chuA,chuS,chuT,chuU,chuV,chuW,chuX,chuY,csgA,csgB,csgC,entA,entB,entC,entD,entE,entF,entS,fdeC,fepA,fepB,fepC,fepD,fepE,fepG,fes,fimB,fimC,fimD,fimE,fimF,fimG,fimH,fimI,fyuA_psn,gspC,gspD,gspE,gspF,gspG,gspH,gspI,gspJ,gspK,gspL,ibeB,ibeC,iroB,iroC,iroD,iroE,iroN,irp1,kpsC,kpsD,kpsE,kpsF,kpsM,kpsU,ompA,rpoS,yagV_ecpE,yagW_ecpD,yagX_ecpC,yagY_ecpB,yagZ_ecpA,ybtA,ybtE,ybtP,ybtQ,ybtS,ybtT,ybtU,ybtX,ykgK_ecpR,</t>
  </si>
  <si>
    <t>EC18CH-0123-2</t>
  </si>
  <si>
    <t>SRR31116016</t>
  </si>
  <si>
    <t>SAMN44451687</t>
  </si>
  <si>
    <t>1049</t>
  </si>
  <si>
    <t>qnrB19,</t>
  </si>
  <si>
    <t>Col_MG828,Col_pHAD28,Col156,Col440I,IncY,</t>
  </si>
  <si>
    <t>cfaA,cfaB,cfaC,cfaD_cfaE,cgsD,cgsE,cgsF,cgsG,csgA,csgB,csgC,east1,entA,entB,entC,entD,entE,entS,espX1,espX5,fepA,fepB,fepC,fepD,fepE,fepG,fes,fha,fimA,fimB,fimC,fimD,fimE,fimF,fimG,fimH,fimI,fyuA_psn,gspC,gspD,gspE,gspF,gspG,gspH,gspI,gspJ,gspK,gspL,hcp1_tssD1,hcp2_tssD2,ibeB,ibeC,irp1,irp2,ompA,rpoS,2,tssB,tssF,tssG,tssJ,tssL,yagV_ecpE,yagW_ecpD,yagX_ecpC,yagY_ecpB,yagZ_ecpA,ybtA,ybtE,ybtP,ybtQ,ybtS,ybtT,ybtU,ybtX,ykgK_ecpR,</t>
  </si>
  <si>
    <t>EC18CH-0124-2</t>
  </si>
  <si>
    <t>SRR31116015</t>
  </si>
  <si>
    <t>SAMN44451688</t>
  </si>
  <si>
    <t>2171</t>
  </si>
  <si>
    <t>aadA22,lnu_F,</t>
  </si>
  <si>
    <t>gyrA p.S83L,parE p.I355T</t>
  </si>
  <si>
    <t>Col_MG828,ColRNAI,IncB_O_K_Z,IncFIB_AP001918,IncFII_pSE11,</t>
  </si>
  <si>
    <t>cgsD,cgsE,cgsF,cgsG,chuA,chuS,chuT,chuU,chuV,chuW,chuX,chuY,csgA,csgB,csgC,entA,entB,entC,entE,entS,espL1,espX1,espX4,espY1,espY2,fdeC,fepA,fepB,fepC,fepD,fepE,fepG,fes,fimA,fimB,fimC,fimD,fimE,fimF,fimG,fimH,fimI,fyuA_psn,gspC,gspD,gspE,gspF,gspG,gspH,gspI,gspJ,gspK,gspL,ibeB,ibeC,iroB,iroC,iroD,iroE,iroN,irp1,irp2,iucA,iucB,iucC,iutA,kpsC,kpsD,kpsE,kpsF,kpsM,kpsS,kpsU,ompA,rpoS,yagV_ecpE,yagW_ecpD,yagX_ecpC,yagY_ecpB,yagZ_ecpA,ybtA,ybtE,ybtP,ybtQ,ybtS,ybtT,ybtU,ybtX,ykgK_ecpR,</t>
  </si>
  <si>
    <t>EC18CH-0126-1</t>
  </si>
  <si>
    <t>SRR31116014</t>
  </si>
  <si>
    <t>SAMN44451689</t>
  </si>
  <si>
    <t>2599</t>
  </si>
  <si>
    <t>aac_3__IId,aadA5,aph_3____Ib,aph_6__Id,blaTEM_1B,dfrA17,fosA7,mph_A,sul1,sul2,tet_A,</t>
  </si>
  <si>
    <t>cfaA,cfaB,cfaC,cfaD_cfaE,cgsD,cgsE,cgsF,cgsG,csgA,csgB,csgC,east1,entA,entB,entC,entD,entE,entS,espX5,fepA,fepB,fepC,fepE,fepG,fes,fha,fimB,fimC,fimD,fimE,fimF,fimG,fimH,fimI,gspC,gspD,gspE,gspF,gspG,gspH,gspI,gspK,gspL,hcp1_tssD1,hcp2_tssD2,ibeB,ibeC,iroB,iroC,iroD,iroE,iroN,iucA,iucB,iucC,iutA,ompA,rpoS,2,tssB,tssF,tssG,tssJ,tssL,yagV_ecpE,yagW_ecpD,yagX_ecpC,yagY_ecpB,yagZ_ecpA,ykgK_ecpR,</t>
  </si>
  <si>
    <t>EC18CH-0127-2</t>
  </si>
  <si>
    <t>SRR31116013</t>
  </si>
  <si>
    <t>SAMN44451690</t>
  </si>
  <si>
    <t>359</t>
  </si>
  <si>
    <t>aph_3____Ib,blaTEM_1C,floR,sul2,tet_A,</t>
  </si>
  <si>
    <t>IncB_O_K_Z,IncFIB_AP001918,IncFII_pSE11,IncI2,</t>
  </si>
  <si>
    <t>cfaA,cfaB,cfaC,cfaD_cfaE,cgsD,cgsE,cgsF,cgsG,csgA,csgB,csgC,entA,entB,entC,entE,entS,espX1,espX5,fepA,fepB,fepC,fepD,fepE,fepG,fes,fimA,fimB,fimC,fimD,fimE,fimF,fimG,fimH,fimI,gspL,hcp1_tssD1,ibeB,ibeC,iroB,iroC,iroD,iroE,iroN,iucA,iucB,iucC,iutA,ompA,rpoS,tssB,yagV_ecpE,yagW_ecpD,yagX_ecpC,yagY_ecpB,yagZ_ecpA,ykgK_ecpR,</t>
  </si>
  <si>
    <t>EC18CH-0128-1</t>
  </si>
  <si>
    <t>SRR31116012</t>
  </si>
  <si>
    <t>SAMN44451691</t>
  </si>
  <si>
    <t>1286</t>
  </si>
  <si>
    <t>aadA24,blaTEM_1B,dfrA1,lnu_G,sul2,tet_A,</t>
  </si>
  <si>
    <t>ColRNAI,IncFIB_AP001918,IncFII,IncI1_I_Alpha,IncI2_Delta,IncX4,</t>
  </si>
  <si>
    <t>cgsD,cgsE,cgsF,cgsG,csgA,csgB,csgC,entA,entB,entC,entD,entE,entS,espL4,espX4,espX5,espY1,fepA,fepB,fepC,fepD,fepE,fepG,fes,fimB,fimC,fimD,fimE,fimF,fimG,fimH,fimI,gspC,gspD,gspE,gspF,gspG,gspH,gspI,gspK,gspL,hcp1_tssD1,ibeC,iroB,iroC,iroD,iroE,iroN,ompA,rpoS,tssB,yagV_ecpE,yagW_ecpD,yagX_ecpC,yagY_ecpB,yagZ_ecpA,ykgK_ecpR,</t>
  </si>
  <si>
    <t>EC18CH-0128-2</t>
  </si>
  <si>
    <t>SRR31115851</t>
  </si>
  <si>
    <t>SAMN44451692</t>
  </si>
  <si>
    <t>5796</t>
  </si>
  <si>
    <t>aac_3__VIa,aadA1,sul1,tet_C,</t>
  </si>
  <si>
    <t>cgsD,cgsE,cgsF,cgsG,chuS,chuT,chuU,chuW,chuX,chuY,csgA,csgB,csgC,entA,entB,entC,entD,entE,entS,fdeC,fepB,fepC,fepD,fepE,fepG,fes,fimB,fimC,fimE,fimF,fimG,fimH,fimI,gspC,gspD,gspE,gspF,gspG,gspH,gspI,gspJ,gspK,gspL,ibeB,ibeC,iroB,iroC,iroD,iroE,iroN,iucA,iucB,iucC,iutA,ompA,pic,rpoS,shuV,yagV_ecpE,yagW_ecpD,yagX_ecpC,yagY_ecpB,yagZ_ecpA,ykgK_ecpR,</t>
  </si>
  <si>
    <t>EC18CH-0130-1</t>
  </si>
  <si>
    <t>SRR31115850</t>
  </si>
  <si>
    <t>SAMN44451693</t>
  </si>
  <si>
    <t>cgsD,cgsE,cgsF,cgsG,chuS,chuT,chuU,chuW,chuX,chuY,csgA,csgB,csgC,entA,entB,entC,entD,entE,entS,espL1,fdeC,fepB,fepC,fepD,fepE,fepG,fes,fimB,fimC,fimD,fimE,fimF,fimG,fimH,fimI,gspC,gspD,gspE,gspF,gspG,gspH,gspI,gspJ,gspK,gspL,ibeB,ibeC,iroB,iroC,iroD,iroE,iroN,iucA,iucB,iucC,iutA,ompA,pic,rpoS,shuA,shuV,yagV_ecpE,yagW_ecpD,yagX_ecpC,yagY_ecpB,yagZ_ecpA,ykgK_ecpR,</t>
  </si>
  <si>
    <t>EC18CH-0130-2</t>
  </si>
  <si>
    <t>SRR31115849</t>
  </si>
  <si>
    <t>SAMN44451694</t>
  </si>
  <si>
    <t>4162</t>
  </si>
  <si>
    <t>Col_MG828,IncB_O_K_Z,IncFIB_AP001918,IncFII_pSE11,</t>
  </si>
  <si>
    <t>cfaA,cfaB,cfaC,cfaD_cfaE,cgsD,cgsE,cgsF,cgsG,csgA,csgB,csgC,entA,entB,entC,entD,entE,entS,espX1,espX5,fepA,fepB,fepC,fepE,fepG,fes,fimB,fimC,fimD,fimE,fimF,fimG,fimH,fimI,gspC,gspD,gspE,gspF,gspG,gspH,gspI,gspJ,gspK,gspL,hcp1_tssD1,hcp2_tssD2,ibeB,ibeC,iroB,iroC,iroD,iroE,iroN,iucA,iucB,iucC,iutA,ompA,rpoS,tssB,tssF,tssG,yagV_ecpE,yagW_ecpD,yagX_ecpC,yagY_ecpB,yagZ_ecpA,ykgK_ecpR,</t>
  </si>
  <si>
    <t>EC18CH-0132-1</t>
  </si>
  <si>
    <t>SRR31115847</t>
  </si>
  <si>
    <t>SAMN44451695</t>
  </si>
  <si>
    <t>cfaA,cfaB,cfaC,cfaD_cfaE,cgsD,cgsE,cgsF,cgsG,csgA,csgB,csgC,entA,entB,entC,entD,entE,entS,espX1,espX5,fepA,fepB,fepC,fepD,fepE,fepG,fes,fimB,fimC,fimD,fimE,fimF,fimG,fimH,fimI,gspC,gspD,gspE,gspF,gspG,gspH,gspI,gspK,gspL,ibeB,ibeC,iroB,iroC,iroD,iroE,iroN,iucA,iucB,iucC,iutA,KP1_RS17280,ompA,rpoS,yagV_ecpE,yagW_ecpD,yagX_ecpC,yagY_ecpB,yagZ_ecpA,ykgK_ecpR,</t>
  </si>
  <si>
    <t>EC18CH-0132-2</t>
  </si>
  <si>
    <t>SRR31115846</t>
  </si>
  <si>
    <t>SAMN44451696</t>
  </si>
  <si>
    <t>EC18CH-0133-2</t>
  </si>
  <si>
    <t>SRR31115845</t>
  </si>
  <si>
    <t>SAMN44451697</t>
  </si>
  <si>
    <t>aph_3____Ib,aph_6__Id,blaTEM_1B,dfrA14,sul2,</t>
  </si>
  <si>
    <t>gyrA p.S83L,gyrA p.D87N,parC p.S80I,parC p.E84G</t>
  </si>
  <si>
    <t>Col_MG828,Col440I,ColRNAI,IncFIA,IncFIA_pBK30683,IncFIB_AP001918,IncFII_pSE11,IncI1_I_Alpha,</t>
  </si>
  <si>
    <t>cfaA,cfaB,cfaC,cfaD_cfaE,cgsD,cgsE,cgsF,cgsG,csgA,csgB,csgC,entA,entB,entC,entD,entE,entS,espX1,espX5,fepA,fepB,fepC,fepD,fepG,fes,fimB,fimC,fimD,fimE,fimF,fimG,fimH,fimI,gspC,gspD,gspE,gspF,gspG,gspH,gspI,gspJ,gspK,gspL,ibeB,ibeC,iroB,iroC,iroD,iroE,iroN,iucA,iucB,iucC,iutA,ompA,rpoS,yagV_ecpE,yagW_ecpD,yagX_ecpC,yagY_ecpB,yagZ_ecpA,ykgK_ecpR,</t>
  </si>
  <si>
    <t>EC18CH-0135-2</t>
  </si>
  <si>
    <t>SRR31115844</t>
  </si>
  <si>
    <t>SAMN44451698</t>
  </si>
  <si>
    <t>40</t>
  </si>
  <si>
    <t>AAC38364,cesAB,cesD,cesD2,cesL,cesT,cfaA,cfaB,cfaC,cfaD_cfaE,cgsD,cgsE,cgsF,cgsG,csgA,csgB,csgC,entA,entB,entC,entD,entE,entS,escC,escD,escE,escF,escJ,escK,escL,escN,escO,escR,escS,escT,escU,escV,espA,espL2,espX1,espX5,etgA,fepA,fepB,fepC,fepD,fepG,fes,fha,fimA,fimB,fimC,fimD,fimE,fimF,fimG,fimH,fimI,glrA,gspC,gspD,gspE,gspF,gspG,gspH,gspI,gspK,gspL,hcp1_tssD1,ibeB,ibeC,lifA_efa1,nleB1,nleB2,nleC,nleE,nleF,nleH1,ompA,rorf1,rpoS,sepL,tssA,tssB,tssF,tssG,tssJ,tssL,yagV_ecpE,yagW_ecpD,yagX_ecpC,yagY_ecpB,yagZ_ecpA,ykgK_ecpR,</t>
  </si>
  <si>
    <t>EC18CH-0137-2</t>
  </si>
  <si>
    <t>SRR31115843</t>
  </si>
  <si>
    <t>SAMN44451699</t>
  </si>
  <si>
    <t>2019-02</t>
  </si>
  <si>
    <t>aadA1,aph_3____Ib,blaTEM_1B,dfrA1,lnu_F,sul1,sul2,tet_A,</t>
  </si>
  <si>
    <t>IncB_O_K_Z,IncFIB_AP001918,IncFIB_H89_PhagePlasmid,IncFII,IncI1_I_Alpha,IncY,</t>
  </si>
  <si>
    <t>cgsD,cgsE,cgsF,cgsG,chuS,chuU,chuW,chuX,chuY,csgA,csgB,csgC,east1,entA,entB,entC,entD,entE,entS,espL1,espX1,espX2,espX4,espX5,espX6,espY1,espY2,espY3,fepA,fepB,fepC,fepE,fepG,fes,fha,fimA,fimB,fimC,fimD,fimE,fimF,fimG,fimH,fimI,gspC,gspD,gspE,gspF,gspG,gspH,gspI,gspJ,gspK,gspL,hcp2_tssD2,ibeB,ibeC,iroB,iroC,iroD,iroE,iroN,ompA,rpoS,shuA,shuT,shuV,tssA,tssB,tssF,tssG,tssJ,tssL,vgrG_tssI,yagV_ecpE,yagW_ecpD,yagX_ecpC,yagY_ecpB,yagZ_ecpA,ykgK_ecpR,</t>
  </si>
  <si>
    <t>EC18CH-0138-1</t>
  </si>
  <si>
    <t>SRR31115842</t>
  </si>
  <si>
    <t>SAMN44451700</t>
  </si>
  <si>
    <t>Col156,IncFIB_AP001918,IncFII_pSE11,IncI2_Delta,</t>
  </si>
  <si>
    <t>cgsD,cgsE,cgsF,cgsG,chuS,chuT,chuU,chuW,chuX,chuY,csgA,csgB,csgC,entA,entB,entC,entD,entE,entS,espL1,fdeC,fepB,fepC,fepE,fepG,fes,fimB,fimC,fimD,fimE,fimF,fimG,fimH,fimI,fyuA_psn,gspC,gspD,gspE,gspF,gspG,gspH,gspI,gspJ,gspK,gspL,ibeB,ibeC,iroB,iroC,iroD,iroE,iroN,irp2,iucA,iucB,iucC,iutA,ompA,pic,rpoS,shuA,shuV,yagV_ecpE,yagW_ecpD,yagX_ecpC,yagY_ecpB,yagZ_ecpA,ybtA,ybtE,ybtP,ybtQ,ybtS,ybtT,ybtU,ybtX,ykgK_ecpR,</t>
  </si>
  <si>
    <t>EC18CH-0138-2</t>
  </si>
  <si>
    <t>SRR31115841</t>
  </si>
  <si>
    <t>SAMN44451701</t>
  </si>
  <si>
    <t>4993</t>
  </si>
  <si>
    <t>Col156,ColpVC,ColRNAI,IncFIB_AP001918,IncFIB_H89_PhagePlasmid,IncFII_pRSB107,IncI2_Delta,IncX4,</t>
  </si>
  <si>
    <t>cgsD,cgsE,cgsF,cgsG,chuS,chuT,chuU,chuW,chuX,chuY,csgA,csgB,csgC,entA,entB,entC,entD,entE,entS,espL1,espL4,espR1,espX1,espX2,espX4,espX5,espY2,espY3,fepA,fepB,fepC,fepD,fepE,fepG,fes,fimB,fimC,fimD,fimE,fimF,fimG,fimH,fimI,gspC,gspD,gspE,gspF,gspG,gspH,gspI,gspJ,gspK,gspL,ibeB,ibeC,iroB,iroC,iroD,iroE,iroN,ompA,rpoS,shuA,shuV,yagV_ecpE,yagW_ecpD,yagX_ecpC,yagY_ecpB,yagZ_ecpA,ykgK_ecpR,</t>
  </si>
  <si>
    <t>EC18CH-0139-1</t>
  </si>
  <si>
    <t>SRR31115840</t>
  </si>
  <si>
    <t>SAMN44451702</t>
  </si>
  <si>
    <t>blaTEM_1D,sul3,</t>
  </si>
  <si>
    <t>IncB_O_K_Z,IncFIB_AP001918,IncFIB_pLF82_PhagePlasmid,IncFII,</t>
  </si>
  <si>
    <t>cgsD,cgsE,cgsF,cgsG,chuS,chuT,chuU,chuW,chuX,chuY,csgA,csgB,csgC,entA,entB,entC,entD,entE,entS,espL1,fdeC,fepA,fepB,fepC,fepD,fepE,fepG,fes,fimB,fimC,fimD,fimE,fimF,fimG,fimH,fimI,fyuA_psn,gspC,gspD,gspE,gspF,gspG,gspH,gspI,gspJ,gspK,gspL,ibeB,ibeC,iroB,iroC,iroD,iroE,iroN,irp2,ompA,pic,rpoS,shuA,shuV,yagV_ecpE,yagW_ecpD,yagX_ecpC,yagY_ecpB,yagZ_ecpA,ybtA,ybtE,ybtP,ybtQ,ybtS,ybtT,ybtU,ybtX,ykgK_ecpR,</t>
  </si>
  <si>
    <t>EC18CH-0139-2</t>
  </si>
  <si>
    <t>SRR31115839</t>
  </si>
  <si>
    <t>SAMN44451703</t>
  </si>
  <si>
    <t>Col_pHAD28,IncFIB_K,IncY,</t>
  </si>
  <si>
    <t>cfaA,cfaB,cfaC,cfaD_cfaE,cgsD,cgsE,cgsF,cgsG,csgA,csgB,csgC,entA,entB,entC,entD,entE,entS,espX1,espX5,espX6,fepA,fepB,fepC,fepD,fepE,fepG,fes,fha,fimB,fimC,fimD,fimE,fimF,fimG,fimH,fimI,gspC,gspD,gspE,gspF,gspG,gspH,gspI,gspJ,gspK,gspL,hcp1_tssD1,hcp2_tssD2,ibeB,ibeC,ompA,rpoS,2,tssB,tssF,tssG,tssJ,tssL,yagV_ecpE,yagW_ecpD,yagX_ecpC,yagY_ecpB,yagZ_ecpA,ykgK_ecpR,</t>
  </si>
  <si>
    <t>EC18CH-0140-1</t>
  </si>
  <si>
    <t>SRR31115838</t>
  </si>
  <si>
    <t>SAMN44451704</t>
  </si>
  <si>
    <t>IncFII_pCoo,p0111,</t>
  </si>
  <si>
    <t>AAC38364,cesAB,cesD,cesD2,cesT,cgsD,cgsE,cgsF,cgsG,csgA,csgB,csgC,entA,entB,entC,entD,entE,entS,escD,escE,escF,escI,escJ,escK,escL,escN,escO,escR,escS,escT,escU,escV,espA,espG,espL4,espM2,espX5,etgA,fdeC,fepA,fepB,fepC,fepD,fepE,fepG,fes,fimB,fimC,fimD,fimE,fimF,fimG,fimH,fimI,glrA,hcp1_tssD1,ibeB,ibeC,nleA_espI,nleB2,nleG_1,nleG7,nleH1,ompA,paa,rorf1,rpoS,sepL,tssA,yagV_ecpE,yagX_ecpC,yagY_ecpB,yagZ_ecpA,ykgK_ecpR,</t>
  </si>
  <si>
    <t>EC18CH-0140-2</t>
  </si>
  <si>
    <t>SRR31115836</t>
  </si>
  <si>
    <t>SAMN44451705</t>
  </si>
  <si>
    <t>AAC38364,cesAB,cesD,cesD2,cesL,cesT,cgsD,cgsE,cgsF,cgsG,csgA,csgB,csgC,entA,entB,entC,entD,entE,entS,escC,escD,escE,escF,escG,escJ,escK,escL,escN,escO,escR,escS,escT,escU,escV,espA,espL4,espM2,espX5,etgA,fepA,fepB,fepC,fepD,fepE,fepG,fes,fimB,fimC,fimD,fimE,fimF,fimG,fimH,fimI,glrA,hcp1_tssD1,ibeB,ibeC,nleA_espI,nleB2,nleG_1,nleG7,nleH1,ompA,paa,rorf1,rpoS,sepL,tssA,yagV_ecpE,yagX_ecpC,yagY_ecpB,yagZ_ecpA,ykgK_ecpR,</t>
  </si>
  <si>
    <t>EC18CH-0141-2</t>
  </si>
  <si>
    <t>SRR31115835</t>
  </si>
  <si>
    <t>SAMN44451706</t>
  </si>
  <si>
    <t>aadA5,dfrA17,</t>
  </si>
  <si>
    <t>gyrA p.S83L,gyrA p.D87N,parC p.S80I,parE p.S458T</t>
  </si>
  <si>
    <t>Col_MG828,Col_pHAD28,Col156,ColpVC,IncFIB_AP001918,IncFII_pSE11,</t>
  </si>
  <si>
    <t>cfaA,cfaB,cfaD_cfaE,cgsD,cgsE,cgsF,cgsG,chuS,chuT,chuU,chuW,chuX,chuY,csgA,csgB,csgC,east1,entA,entB,entC,entD,entE,entS,espL1,fdeC,fepB,fepC,fepD,fepE,fepG,fes,fimB,fimC,fimD,fimE,fimF,fimG,fimH,fimI,fyuA_psn,gspC,gspD,gspE,gspF,gspG,gspH,gspI,gspJ,gspK,gspL,ibeB,ibeC,irp1,irp2,iucA,iucB,iucC,iutA,ompA,pic,rpoS,shuA,shuV,yagV_ecpE,yagW_ecpD,yagX_ecpC,yagY_ecpB,yagZ_ecpA,ybtA,ybtE,ybtP,ybtQ,ybtS,ybtT,ybtU,ybtX,ykgK_ecpR,</t>
  </si>
  <si>
    <t>EC18CH-0144-1</t>
  </si>
  <si>
    <t>SRR31115834</t>
  </si>
  <si>
    <t>SAMN44451707</t>
  </si>
  <si>
    <t>5 Novel</t>
  </si>
  <si>
    <t>cgsD,cgsE,cgsF,cgsG,chuS,chuT,chuU,chuW,chuX,chuY,csgA,csgB,csgC,east1,entA,entB,entC,entD,entE,entS,espL1,fdeC,fepB,fepC,fepD,fepE,fepG,fes,fimB,fimC,fimD,fimE,fimF,fimG,fimH,fimI,fyuA_psn,gspC,gspE,gspF,gspG,gspH,gspI,gspJ,gspK,ibeB,ibeC,iroB,iroC,iroD,iroE,irp1,iucA,iucB,iucC,iutA,ompA,pic,rpoS,shuA,shuV,yagV_ecpE,yagW_ecpD,yagX_ecpC,yagY_ecpB,yagZ_ecpA,ybtA,ybtE,ybtP,ybtQ,ybtS,ybtT,ybtU,ybtX,ykgK_ecpR,</t>
  </si>
  <si>
    <t>EC18CH-0144-2</t>
  </si>
  <si>
    <t>SRR31115833</t>
  </si>
  <si>
    <t>SAMN44451708</t>
  </si>
  <si>
    <t>297</t>
  </si>
  <si>
    <t>IncFIA,IncFIA_pBK30683,IncFIB_AP001918,IncFIB_pLF82_PhagePlasmid,IncFII_pSE11,</t>
  </si>
  <si>
    <t>cfaA,cfaB,cfaC,cfaD_cfaE,cgsD,cgsE,cgsF,cgsG,csgA,csgB,csgC,entA,entB,entC,entD,entE,entS,espX1,espX5,fepA,fepB,fepC,fepD,fepE,fepG,fes,fha,fimB,fimC,fimD,fimE,fimF,fimG,fimH,fimI,gspC,gspD,gspE,gspF,gspG,gspH,gspI,gspK,gspL,hcp1_tssD1,hcp2_tssD2,ibeB,ibeC,iroB,iroC,iroD,iroE,iroN,iucA,iucB,iucC,iutA,ompA,rpoS,2,tssB,tssF,tssG,tssJ,tssL,yagV_ecpE,yagW_ecpD,yagX_ecpC,yagY_ecpB,yagZ_ecpA,ykgK_ecpR,</t>
  </si>
  <si>
    <t>EC18CH-0148-1</t>
  </si>
  <si>
    <t>SRR31115832</t>
  </si>
  <si>
    <t>SAMN44451709</t>
  </si>
  <si>
    <t>aadA1,blaOXA_10,catB3,dfrB4,sul1,</t>
  </si>
  <si>
    <t>ColpVC,ColRNAI,IncFII_pCoo,p0111,</t>
  </si>
  <si>
    <t>AAC38364,cesAB,cesD,cesD2,cesL,cesT,cgsD,cgsE,cgsF,cgsG,cif,csgA,csgB,csgC,east1,entA,entB,entC,entD,entE,entS,escC,escD,escE,escF,escG,escI,escJ,escK,escL,escN,escO,escR,escS,escT,escU,escV,espA,espK,espL4,espX5,etgA,fepA,fepB,fepC,fepD,fepE,fepG,fes,fimB,fimC,fimD,fimE,fimF,fimG,fimH,fimI,glrA,hcp1_tssD1,ibeB,ibeC,nleF,nleH1,ompA,rorf1,rpoS,sepD,sepL,tssA,yagV_ecpE,yagX_ecpC,yagY_ecpB,yagZ_ecpA,ykgK_ecpR,</t>
  </si>
  <si>
    <t>EC18CH-0148-2</t>
  </si>
  <si>
    <t>SRR31115831</t>
  </si>
  <si>
    <t>SAMN44451710</t>
  </si>
  <si>
    <t>aph_3____Ib,aph_6__Id,blaTEM_1C,dfrA1,sul1,sul2,tet_A,</t>
  </si>
  <si>
    <t>cfaA,cfaB,cfaC,cfaD_cfaE,cgsD,cgsE,cgsF,cgsG,csgA,csgB,csgC,entA,entB,entC,entD,entE,entS,espX5,fepA,fepB,fepC,fepE,fepG,fes,fha,fimB,fimC,fimD,fimE,fimF,fimG,fimH,fimI,gspC,gspD,gspE,gspF,gspG,gspH,gspI,gspK,gspL,hcp1_tssD1,ibeB,ibeC,iroB,iroC,iroD,iroE,iroN,iucA,iucB,iucC,iutA,ompA,rpoS,2,tssJ,tssL,yagV_ecpE,yagW_ecpD,yagX_ecpC,yagY_ecpB,yagZ_ecpA,ykgK_ecpR,</t>
  </si>
  <si>
    <t>EC18CH-0149-1</t>
  </si>
  <si>
    <t>SRR31115830</t>
  </si>
  <si>
    <t>SAMN44451711</t>
  </si>
  <si>
    <t>aadA17,blaTEM_1B,cmlA1,lnu_F,sul3,tet_A,</t>
  </si>
  <si>
    <t>IncFIA,IncFIA_pBK30683,IncFIB_AP001918,IncFII_pSE11,IncI1_I_Alpha,</t>
  </si>
  <si>
    <t>cfaA,cfaB,cfaC,cfaD_cfaE,cgsD,cgsE,cgsF,cgsG,csgA,csgB,csgC,entA,entB,entC,entD,entE,entS,espX5,fepA,fepB,fepC,fepD,fepE,fepG,fes,fha,fimA,fimB,fimC,fimD,fimE,fimF,fimG,fimH,fimI,fyuA_psn,gndA,gspC,gspD,gspE,gspF,gspG,gspH,gspI,gspJ,gspK,gspL,hcp1_tssD1,hcp2_tssD2,ibeB,ibeC,iroB,iroC,iroD,iroE,iroN,irp1,irp2,iucA,iucB,iucC,iutA,KP1_RS17280,ompA,rfbK1,rpoS,2,tssB,tssF,tssG,tssJ,tssL,ugd,yagV_ecpE,yagW_ecpD,yagX_ecpC,yagY_ecpB,yagZ_ecpA,ybtA,ybtE,ybtP,ybtQ,ybtS,ybtT,ybtU,ybtX,ykgK_ecpR,</t>
  </si>
  <si>
    <t>EC18CH-0149-2</t>
  </si>
  <si>
    <t>SRR31115829</t>
  </si>
  <si>
    <t>SAMN44451712</t>
  </si>
  <si>
    <t>blaTEM_1B,dfrA1,lnu_G,sul2,tet_A,</t>
  </si>
  <si>
    <t>Col_MG828,ColRNAI,IncI1_I_Alpha,IncX4,</t>
  </si>
  <si>
    <t>cgsD,cgsE,cgsF,cgsG,csgA,csgB,csgC,east1,entA,entB,entC,entD,entE,entS,espL4,espX5,espY1,fepA,fepB,fepC,fepD,fepE,fepG,fes,fimB,fimC,fimD,fimE,fimF,fimG,fimH,fimI,gspC,gspD,gspE,gspF,gspG,gspH,gspI,gspK,gspL,hcp1_tssD1,ibeC,ompA,rpoS,tssB,yagV_ecpE,yagW_ecpD,yagX_ecpC,yagY_ecpB,yagZ_ecpA,ykgK_ecpR,</t>
  </si>
  <si>
    <t>EC18CH-0154-1</t>
  </si>
  <si>
    <t>SRR31115828</t>
  </si>
  <si>
    <t>SAMN44451713</t>
  </si>
  <si>
    <t>aph_3___Ia,dfrA5,</t>
  </si>
  <si>
    <t>cfaA,cfaB,cfaC,cfaD_cfaE,cgsD,cgsE,cgsF,cgsG,csgA,csgB,csgC,entA,entB,entC,entD,entE,entS,espX5,fepA,fepB,fepC,fepE,fepG,fes,fimA,fimB,fimC,fimD,fimE,fimF,fimG,fimH,fimI,gspC,gspD,gspE,gspF,gspG,gspH,gspI,gspK,gspL,hcp1_tssD1,ibeB,ibeC,iroB,iroC,iroD,iroE,iroN,iucA,iucB,iucC,iutA,ompA,tssA,yagV_ecpE,yagW_ecpD,yagX_ecpC,yagY_ecpB,yagZ_ecpA,ykgK_ecpR,</t>
  </si>
  <si>
    <t>EC18CH-0154-2</t>
  </si>
  <si>
    <t>SRR31115827</t>
  </si>
  <si>
    <t>SAMN44451714</t>
  </si>
  <si>
    <t>cfaA,cfaB,cfaC,cfaD_cfaE,cgsD,cgsE,cgsF,cgsG,csgA,csgB,csgC,entA,entB,entC,entD,entE,entS,espX5,fepA,fepB,fepC,fepE,fepG,fes,fimA,fimB,fimC,fimD,fimE,fimF,fimG,fimH,fimI,gspC,gspD,gspE,gspF,gspG,gspH,gspI,gspK,gspL,hcp1_tssD1,ibeB,ibeC,iroB,iroC,iroD,iroE,iroN,iucA,iucB,iucC,iutA,KP1_RS17280,ompA,rpoS,tssA,yagV_ecpE,yagW_ecpD,yagX_ecpC,yagY_ecpB,yagZ_ecpA,ykgK_ecpR,</t>
  </si>
  <si>
    <t>EC18CH-0155-1</t>
  </si>
  <si>
    <t>SRR31115825</t>
  </si>
  <si>
    <t>SAMN44451715</t>
  </si>
  <si>
    <t>174</t>
  </si>
  <si>
    <t>cgsD,cgsE,cgsF,cgsG,chuA,chuS,chuT,chuU,chuW,chuX,chuY,csgA,csgB,csgC,entA,entB,entC,entE,entS,fdeC,fepA,fepB,fepC,fepD,fepE,fepG,fes,fha,fimB,fimC,fimD,fimE,fimF,fimG,fimH,fimI,gspC,gspE,gspF,gspG,gspH,gspI,gspJ,gspK,gspL,hcp2_tssD2,ibeB,ibeC,iroB,iroC,iroD,iroE,iroN,ompA,rpoS,shuV,tssA,tssF,tssG,tssJ,tssL,yagV_ecpE,yagW_ecpD,yagX_ecpC,yagY_ecpB,yagZ_ecpA,ykgK_ecpR,</t>
  </si>
  <si>
    <t>EC18CH-0155-2</t>
  </si>
  <si>
    <t>SRR31115824</t>
  </si>
  <si>
    <t>SAMN44451716</t>
  </si>
  <si>
    <t>457</t>
  </si>
  <si>
    <t>cgsD,cgsE,cgsF,cgsG,chuA,chuS,chuT,chuU,chuV,chuW,chuX,chuY,csgA,csgB,csgC,east1,entA,entB,entC,entD,entE,entS,espL1,espR1,espX4,espY2,fepA,fepB,fepC,fepD,fepE,fepG,fes,fimA,fimB,fimC,fimD,fimE,fimF,fimG,fimH,fimI,fyuA_psn,gspC,gspD,gspE,gspF,gspG,gspH,gspJ,gspK,ibeB,ibeC,iroB,iroC,iroD,iroE,iroN,irp1,irp2,iucA,iucB,iucC,iutA,kpsC,kpsD,kpsE,kpsF,kpsM,ompA,rpoS,yagV_ecpE,yagW_ecpD,yagX_ecpC,yagY_ecpB,yagZ_ecpA,ybtA,ybtE,ybtP,ybtQ,ybtS,ybtT,ybtU,ybtX,ykgK_ecpR,</t>
  </si>
  <si>
    <t>EC18CH-0176-1</t>
  </si>
  <si>
    <t>SRR31115823</t>
  </si>
  <si>
    <t>SAMN44451717</t>
  </si>
  <si>
    <t>350</t>
  </si>
  <si>
    <t>2019-04</t>
  </si>
  <si>
    <t>Col_MG828,ColpVC,ColRNAI,IncB_O_K_Z,IncFIB_AP001918,IncFII,p0111,</t>
  </si>
  <si>
    <t>cgsD,cgsE,cgsF,cgsG,chuA,chuS,chuW,chuX,csgA,csgB,csgC,entA,entB,entC,entD,entE,entS,espL1,espL4,espX1,espX2,espX4,espX5,espY1,espY2,espY3,espY5,fdeC,fepA,fepB,fepC,fepE,fepG,fes,fha,fimA,fimB,fimC,fimD,fimE,fimF,fimG,fimH,fimI,gspC,gspD,gspE,gspF,gspG,gspH,gspI,gspJ,gspK,gspL,hcp2_tssD2,ibeB,ibeC,iroB,iroC,iroD,iroE,iroN,iucA,iucC,iutA,ompA,rpoS,shuT,shuU,shuV,shuY,tssA,tssB,tssF,tssJ,tssL,vgrG_tssI,yagV_ecpE,yagW_ecpD,yagX_ecpC,yagY_ecpB,yagZ_ecpA,ykgK_ecpR,</t>
  </si>
  <si>
    <t>EC18CH-0176-2</t>
  </si>
  <si>
    <t>SRR31115822</t>
  </si>
  <si>
    <t>SAMN44451718</t>
  </si>
  <si>
    <t>355</t>
  </si>
  <si>
    <t>Col_MG828,ColpVC,ColRNAI,IncFIB_AP001918,IncFII_pSE11,</t>
  </si>
  <si>
    <t>cgsD,cgsE,cgsF,cgsG,chuA,chuS,chuT,chuU,chuW,chuX,chuY,csgA,csgB,csgC,entA,entB,entC,entD,entE,entF,entS,fdeC,fepA,fepB,fepC,fepD,fepE,fepG,fes,fimB,fimC,fimD,fimE,fimF,fimG,fimH,fimI,fyuA_psn,gspC,gspD,gspE,gspF,gspG,gspH,gspI,gspJ,gspK,gspL,ibeB,ibeC,iroB,iroC,iroD,iroE,iroN,irp1,irp2,iucB,iucC,iutA,kpsD,kpsE,kpsF,kpsU,ompA,shuV,yagV_ecpE,yagW_ecpD,yagX_ecpC,yagY_ecpB,yagZ_ecpA,ybtA,ybtE,ybtP,ybtQ,ybtS,ybtT,ybtU,ybtX,ykgK_ecpR,</t>
  </si>
  <si>
    <t>EC18CH-0222-1</t>
  </si>
  <si>
    <t>SRR31115821</t>
  </si>
  <si>
    <t>SAMN44451719</t>
  </si>
  <si>
    <t>2019-06</t>
  </si>
  <si>
    <t>cfaA,cfaB,cfaC,cfaD_cfaE,cgsD,cgsE,cgsF,cgsG,csgA,csgB,csgC,entA,entB,entC,entD,entE,entS,espX5,fepA,fepB,fepC,fepE,fepG,fes,fha,fimB,fimC,fimD,fimE,fimF,fimG,fimH,fimI,gspC,gspD,gspE,gspF,gspG,gspH,gspI,gspK,gspL,hcp1_tssD1,hcp2_tssD2,ibeB,ibeC,iroB,iroC,iroD,iroE,iroN,iucA,iucB,iucC,iutA,ompA,rpoS,2,tssB,tssF,tssG,tssJ,yagV_ecpE,yagW_ecpD,yagX_ecpC,yagY_ecpB,yagZ_ecpA,ykgK_ecpR,</t>
  </si>
  <si>
    <t>EC18CH-0222-2</t>
  </si>
  <si>
    <t>SRR31115820</t>
  </si>
  <si>
    <t>SAMN44451720</t>
  </si>
  <si>
    <t>Col_pHAD28,Col440I,IncFIB_AP001918,IncFII_pSE11,</t>
  </si>
  <si>
    <t>cfaA,cfaB,cfaC,cfaD_cfaE,cgsD,cgsE,cgsF,cgsG,csgA,csgB,csgC,east1,entA,entB,entC,entD,entE,entS,espX1,espX5,fepA,fepB,fepC,fepD,fepE,fepG,fes,fimB,fimC,fimD,fimE,fimF,fimG,fimH,fimI,hcp1_tssD1,hcp2_tssD2,ibeB,ibeC,iroB,iroC,iroD,iroE,iroN,iucA,iucB,iucC,iutA,ompA,rpoS,tssB,yagV_ecpE,yagW_ecpD,yagX_ecpC,yagY_ecpB,yagZ_ecpA,ykgK_ecpR,</t>
  </si>
  <si>
    <t>EC18CH-0225-1</t>
  </si>
  <si>
    <t>SRR31115482</t>
  </si>
  <si>
    <t>SAMN44451721</t>
  </si>
  <si>
    <t>401</t>
  </si>
  <si>
    <t>2019-07</t>
  </si>
  <si>
    <t>Col_pHAD28,2,</t>
  </si>
  <si>
    <t>cfaA,cfaB,cfaC,cfaD_cfaE,cgsF,cgsG,csgA,csgB,csgC,entA,entB,entC,entD,entE,entS,espL4,espX1,fepA,fepB,fepC,fepD,fepG,fes,fimF,fimG,fimH,gspF,gspG,gspH,gspI,gspK,gspL,hcp1_tssD1,ibeB,ibeC,mrkA,mrkB,mrkC,mrkD,mrkF,ompA,rpoS,tssA,tssG,tssJ,</t>
  </si>
  <si>
    <t>EC18CH-0225-2</t>
  </si>
  <si>
    <t>SRR31115481</t>
  </si>
  <si>
    <t>SAMN44451722</t>
  </si>
  <si>
    <t>cfaA,cfaB,cfaC,cfaD_cfaE,cgsF,cgsG,csgA,csgB,csgC,entB,entC,entD,entE,entS,espL4,espX1,fepA,fepB,fepC,fepD,fepG,fes,fimF,fimG,fimH,gspF,gspG,gspH,gspI,gspK,gspL,hcp1_tssD1,ibeB,ibeC,mrkA,mrkB,mrkC,mrkD,mrkF,ompA,rpoS,tssA,tssG,tssJ,</t>
  </si>
  <si>
    <t>EC18CH-0234-1</t>
  </si>
  <si>
    <t>SRR31115480</t>
  </si>
  <si>
    <t>SAMN44451723</t>
  </si>
  <si>
    <t>2280</t>
  </si>
  <si>
    <t>cfaA,cfaB,cfaC,cfaD_cfaE,cgsD,cgsE,cgsF,cgsG,csgA,csgB,csgC,entA,entB,entC,entD,entE,entS,espX1,espX5,fepA,fepB,fepC,fepD,fepE,fepG,fes,fha,fimA,fimB,fimC,fimD,fimE,fimF,fimG,fimH,fimI,gspC,gspD,gspE,gspF,gspG,gspH,gspI,gspK,gspL,hcp1_tssD1,hcp2_tssD2,ibeB,ibeC,ompA,2,tssB,tssF,tssG,tssJ,tssL,yagV_ecpE,yagW_ecpD,yagX_ecpC,yagY_ecpB,yagZ_ecpA,ykgK_ecpR,</t>
  </si>
  <si>
    <t>EC18CH-0234-2</t>
  </si>
  <si>
    <t>SRR31115479</t>
  </si>
  <si>
    <t>SAMN44451724</t>
  </si>
  <si>
    <t>cfaA,cfaB,cfaC,cfaD_cfaE,cgsD,cgsE,cgsF,cgsG,csgA,csgB,csgC,entA,entB,entC,entD,entE,entS,espX1,espX5,fepA,fepB,fepC,fepD,fepE,fepG,fes,fha,fimA,fimB,fimC,fimD,fimE,fimF,fimG,fimH,fimI,gspC,gspD,gspE,gspF,gspG,gspH,gspI,gspK,gspL,hcp1_tssD1,hcp2_tssD2,ibeB,ibeC,ompA,rpoS,2,tssB,tssF,tssG,tssJ,tssL,yagV_ecpE,yagW_ecpD,yagX_ecpC,yagY_ecpB,yagZ_ecpA,ykgK_ecpR,</t>
  </si>
  <si>
    <t>EC18CH-0242-1</t>
  </si>
  <si>
    <t>SRR31115477</t>
  </si>
  <si>
    <t>SAMN44451725</t>
  </si>
  <si>
    <t>1140</t>
  </si>
  <si>
    <t>2019-08</t>
  </si>
  <si>
    <t>blaTEM_1B,lnu_G,</t>
  </si>
  <si>
    <t>IncFII_29,IncX4,</t>
  </si>
  <si>
    <t>cgsD,cgsE,cgsF,cgsG,chuA,chuS,chuT,chuU,chuW,chuX,csgA,csgB,csgC,entA,entB,entC,entD,entE,entS,espL1,espR1,espR4,espX1,espX2,espX5,espX6,espY1,espY3,espY4,espY5,fepA,fepB,fepC,fepE,fepG,fes,fimB,fimC,fimD,fimE,fimF,fimG,fimH,fimI,gtrA,ibeB,ibeC,ompA,shuV,</t>
  </si>
  <si>
    <t>EC18CH-0242-2</t>
  </si>
  <si>
    <t>SRR31115476</t>
  </si>
  <si>
    <t>SAMN44451726</t>
  </si>
  <si>
    <t>AAC38364,cesAB,cesD,cesD2,cesL,cesT,cgsD,cgsE,cgsF,cgsG,cif,csgA,csgB,csgC,east1,entA,entB,entC,entD,entE,entS,escC,escD,escE,escF,escG,escJ,escK,escL,escN,escO,escR,escS,escT,escU,escV,espA,espK,espL4,espX5,etgA,fepA,fepB,fepC,fepD,fepE,fepG,fes,fimB,fimC,fimD,fimE,fimF,fimG,fimH,fimI,glrA,hcp1_tssD1,ibeB,ibeC,nleF,nleH1,ompA,rorf1,rpoS,sepL,tssA,yagV_ecpE,yagX_ecpC,yagY_ecpB,yagZ_ecpA,ykgK_ecpR,</t>
  </si>
  <si>
    <t>EC18CH-0248-1</t>
  </si>
  <si>
    <t>SRR31115475</t>
  </si>
  <si>
    <t>SAMN44451727</t>
  </si>
  <si>
    <t>aadA1,dfrA1,sul1,tet_A,</t>
  </si>
  <si>
    <t>Col440II,ColRNAI,IncFII_pCoo,IncHI1B_pNDM_CIT,p0111,</t>
  </si>
  <si>
    <t>AAC38364,cesAB,cesD,cesD2,cesL,cesT,cgsD,cgsE,cgsF,cgsG,cif,csgA,csgB,csgC,entA,entB,entC,entD,entE,entS,escD,escE,escF,escJ,escK,escL,escN,escO,escR,escS,escT,escU,escV,espA,espL4,espM2,etgA,fepA,fepB,fepC,fepD,fepE,fepG,fes,fimB,fimC,fimD,fimE,fimF,fimG,fimH,fimI,glrA,hcp1_tssD1,ibeB,ibeC,nleB2,nleH1,ompA,rorf1,rpoS,sepL,tssA,</t>
  </si>
  <si>
    <t>EC18CH-0248-2</t>
  </si>
  <si>
    <t>SRR31115474</t>
  </si>
  <si>
    <t>SAMN44451728</t>
  </si>
  <si>
    <t>9 Novel</t>
  </si>
  <si>
    <t>aadA1,aph_3____Ib,aph_6__Id,blaCTX_M_27,dfrA1,floR,sul1,sul2,tet_A,tet_B,</t>
  </si>
  <si>
    <t>IncFIA,IncFIA_pBK30683,IncFIB_AP001918,IncFII_pAMA1167_NDM_5,</t>
  </si>
  <si>
    <t>cfaA,cfaB,cfaC,cfaD_cfaE,cgsD,cgsE,cgsF,cgsG,csgB,csgC,entA,entB,entC,entD,entE,entS,espL1,espX5,fepA,fepB,fepC,fepE,fepG,fes,fimA,fimB,fimC,fimD,fimE,fimF,fimG,fimH,fimI,gspC,gspD,gspE,gspF,gspG,gspH,gspI,gspK,gspL,ibeB,ibeC,iucA,iucB,iucC,iutA,ompA,papB,rpoS,yagV_ecpE,yagW_ecpD,yagX_ecpC,yagY_ecpB,yagZ_ecpA,ykgK_ecpR,</t>
  </si>
  <si>
    <t>EC18CH-0249-1</t>
  </si>
  <si>
    <t>SRR31115473</t>
  </si>
  <si>
    <t>SAMN44451729</t>
  </si>
  <si>
    <t>Col_MG828,Col_pHAD28,ColRNAI,IncFIB_AP001918,IncFII,</t>
  </si>
  <si>
    <t>cgsD,cgsE,cgsF,cgsG,chuS,chuT,chuU,chuW,chuX,chuY,csgA,csgB,csgC,east1,entA,entB,entC,entD,entE,entS,espL1,fdeC,fepB,fepC,fepD,fepE,fepG,fes,fimB,fimC,fimD,fimE,fimF,fimG,fimH,fimI,fyuA_psn,gspC,gspE,gspF,gspG,gspH,gspI,gspJ,gspK,gspL,ibeB,ibeC,iroB,iroC,iroD,iroE,iroN,irp1,iucA,iucB,iucC,iutA,ompA,pic,rpoS,shuA,shuV,yagV_ecpE,yagX_ecpC,yagY_ecpB,yagZ_ecpA,ybtA,ybtE,ybtP,ybtQ,ybtS,ybtT,ybtU,ybtX,ykgK_ecpR,</t>
  </si>
  <si>
    <t>EC18CH-0249-2</t>
  </si>
  <si>
    <t>SRR31115472</t>
  </si>
  <si>
    <t>SAMN44451730</t>
  </si>
  <si>
    <t>533</t>
  </si>
  <si>
    <t>blaTEM_1B,dfrA36,qnrS1,sul2,tet_B,</t>
  </si>
  <si>
    <t>Col_MG828,IncFIA,IncFIA_pBK30683,IncFIB_AP001918,IncFII_pAMA1167_NDM_5,2,</t>
  </si>
  <si>
    <t>cfaA,cfaB,cfaC,cfaD_cfaE,cgsD,cgsE,cgsF,cgsG,csgA,csgB,csgC,east1,entA,entB,entC,entD,entE,entS,espL1,espX5,fepA,fepB,fepC,fepE,fepG,fes,fimA,fimB,fimC,fimD,fimE,fimF,fimG,fimH,fimI,gspC,gspD,gspE,gspF,gspG,gspH,gspI,gspK,gspL,ibeB,ibeC,iucA,iucB,iucC,2,ompA,rpoS,yagV_ecpE,yagW_ecpD,yagX_ecpC,yagY_ecpB,yagZ_ecpA,ykgK_ecpR,</t>
  </si>
  <si>
    <t>EC18CH-0252-2</t>
  </si>
  <si>
    <t>SRR31115471</t>
  </si>
  <si>
    <t>SAMN44451731</t>
  </si>
  <si>
    <t>aph_3____Ib,aph_3___Ia,aph_6__Id,sul2,tet_B,</t>
  </si>
  <si>
    <t>cgsD,cgsE,cgsF,cgsG,chuS,chuT,chuU,chuW,chuX,chuY,csgA,csgB,csgC,entA,entB,entC,entD,entE,entS,espL1,fdeC,fepB,fepC,fepD,fepE,fepG,fes,fimB,fimC,fimD,fimE,fimF,fimG,fimH,fimI,fyuA_psn,gspC,gspD,gspE,gspF,gspG,gspH,gspI,gspJ,gspK,gspL,ibeB,ibeC,iroB,iroC,iroD,iroE,iroN,irp1,irp2,iucA,iucB,iucC,iutA,ompA,papC,papD,papE,papF,papG,papJ,papK,rpoS,shuA,shuV,yagV_ecpE,yagW_ecpD,yagX_ecpC,yagY_ecpB,yagZ_ecpA,ybtA,ybtE,ybtP,ybtQ,ybtS,ybtT,ybtU,ybtX,ykgK_ecpR,</t>
  </si>
  <si>
    <t>EC18CH-0253-2</t>
  </si>
  <si>
    <t>SRR31115470</t>
  </si>
  <si>
    <t>SAMN44451732</t>
  </si>
  <si>
    <t>blaTEM_1B,dfrA1,sul2,tet_B,</t>
  </si>
  <si>
    <t>Col_MG828,ColpVC,ColRNAI,IncFIB_AP001918,IncFIC_FII,IncI1_I_Alpha,</t>
  </si>
  <si>
    <t>cfaA,cfaB,cfaC,cfaD_cfaE,cgsD,cgsE,cgsF,cgsG,csgA,csgB,csgC,entA,entB,entC,entD,entE,entS,espX1,espX5,fepA,fepB,fepC,fepD,fepE,fepG,fes,fimB,fimC,fimD,fimF,fimG,fimH,fimI,hcp1_tssD1,ibeB,ibeC,ompA,papB,papC,papD,papE,papF,papG,papJ,papK,rpoS,yagV_ecpE,yagW_ecpD,yagX_ecpC,yagY_ecpB,yagZ_ecpA,ykgK_ecpR,</t>
  </si>
  <si>
    <t>EC18CH-0254-1</t>
  </si>
  <si>
    <t>SRR31115469</t>
  </si>
  <si>
    <t>SAMN44451733</t>
  </si>
  <si>
    <t>blaTEM_1D,tet_B,</t>
  </si>
  <si>
    <t>ColpVC,IncX1,p0111,</t>
  </si>
  <si>
    <t>cgsD,cgsE,cgsF,cgsG,csgA,csgB,csgC,entA,entB,entC,entD,entE,entS,espX5,fepA,fepB,fepC,fepD,fepE,fepG,fes,fimA,fimB,fimC,fimD,fimE,fimF,fimG,fimH,fimI,gtrA,ibeC,ompA,rpoS,yagV_ecpE,yagW_ecpD,yagX_ecpC,yagY_ecpB,yagZ_ecpA,ykgK_ecpR,</t>
  </si>
  <si>
    <t>EC18CH-0254-2</t>
  </si>
  <si>
    <t>SRR31115468</t>
  </si>
  <si>
    <t>SAMN44451734</t>
  </si>
  <si>
    <t>156</t>
  </si>
  <si>
    <t>ColRNAI,IncFIA,IncFIA_pBK30683,IncFIB_AP001918,IncFII_pSE11,</t>
  </si>
  <si>
    <t>cfaA,cfaB,cfaC,cfaD_cfaE,cgsD,cgsE,cgsF,cgsG,csgA,csgB,csgC,entA,entB,entC,entD,entE,entS,espX1,espX5,fepA,fepB,fepC,fepD,fepE,fepG,fes,fha,fimA,fimB,fimC,fimD,fimE,fimF,fimG,fimH,fimI,gspC,gspD,gspE,gspF,gspG,gspH,gspI,gspK,gspL,hcp1_tssD1,hcp2_tssD2,ibeB,ibeC,iroB,iroC,iroD,iroE,iroN,iucA,iucB,iucC,iutA,ompA,rpoS,2,tssB,tssF,tssG,tssJ,tssL,yagV_ecpE,yagW_ecpD,yagX_ecpC,yagY_ecpB,yagZ_ecpA,ykgK_ecpR,</t>
  </si>
  <si>
    <t>EC18CH-0255-1</t>
  </si>
  <si>
    <t>SRR31115466</t>
  </si>
  <si>
    <t>SAMN44451735</t>
  </si>
  <si>
    <t>cgsD,cgsE,cgsF,cgsG,csgA,csgB,csgC,entA,entB,entC,entD,entE,entS,espL4,fepA,fepB,fepC,fepD,fepE,fepG,fes,fimA,fimB,fimC,fimD,fimE,fimF,fimG,fimH,fimI,gtrA,gtrB,hcp1_tssD1,ibeB,ibeC,iroB,iroC,iroD,iroE,iroN,ompA,rpoS,tssA,yagV_ecpE,yagX_ecpC,yagY_ecpB,yagZ_ecpA,ykgK_ecpR,</t>
  </si>
  <si>
    <t>EC18CH-0255-2</t>
  </si>
  <si>
    <t>SRR31115465</t>
  </si>
  <si>
    <t>SAMN44451736</t>
  </si>
  <si>
    <t>aadA1,blaTEM_220,cmlA1,dfrA15,mcr_1,qnrS1,sul3,tet_A,</t>
  </si>
  <si>
    <t>IncFIB_AP001918,IncFII_pCoo,IncX4,</t>
  </si>
  <si>
    <t>cfaA,cfaB,cfaC,cfaD_cfaE,cgsD,cgsE,cgsF,cgsG,csgA,csgB,csgC,entA,entB,entC,entD,entE,entS,espX5,fepA,fepB,fepC,fepD,fepE,fepG,fes,gspC,gspD,gspE,gspF,gspG,gspH,gspI,gspK,gspL,ibeB,ibeC,iroB,iroC,iroD,iroE,iroN,ompA,rpoS,yagV_ecpE,yagW_ecpD,yagX_ecpC,yagY_ecpB,yagZ_ecpA,ykgK_ecpR,</t>
  </si>
  <si>
    <t>EC18CH-0256-1</t>
  </si>
  <si>
    <t>SRR31115464</t>
  </si>
  <si>
    <t>SAMN44451737</t>
  </si>
  <si>
    <t>2019-09</t>
  </si>
  <si>
    <t>cfaA,cfaB,cfaC,cfaD_cfaE,cgsD,cgsE,cgsF,cgsG,csgA,csgB,csgC,entA,entB,entC,entD,entE,entS,espX1,espX5,fepA,fepB,fepC,fepD,fepE,fepG,fes,fha,fimA,fimB,fimC,fimD,fimE,fimF,fimG,fimH,fimI,gspC,gspD,gspE,gspF,gspG,gspH,gspI,gspJ,gspK,gspL,hcp1_tssD1,hcp2_tssD2,ibeB,ibeC,iroB,iroC,iroD,iroE,iroN,ompA,rpoS,2,tssB,tssF,tssG,tssJ,tssL,yagV_ecpE,yagW_ecpD,yagX_ecpC,yagY_ecpB,yagZ_ecpA,ykgK_ecpR,</t>
  </si>
  <si>
    <t>EC18CH-0256-2</t>
  </si>
  <si>
    <t>SRR31115463</t>
  </si>
  <si>
    <t>SAMN44451738</t>
  </si>
  <si>
    <t>6635</t>
  </si>
  <si>
    <t>Col8282,ColpVC,IncI1_I_Alpha,</t>
  </si>
  <si>
    <t>cgsD,cgsE,cgsF,cgsG,csgA,csgB,csgC,east1,entA,entB,entC,entD,entE,entS,fepA,fepB,fepC,fepD,fepE,fepG,fes,fimC,fimD,fimF,fimG,fimH,fimI,gspC,gspD,gspE,gspG,gspH,gspI,gspJ,gspK,hcp1_tssD1,ibeC,iucA,iucB,iucC,iutA,kpsC,kpsD,kpsE,kpsF,kpsM,kpsS,kpsT,kpsU,neuA,neuB,neuC,neuD,neuE,ompA,rpoS,2,yagV_ecpE,yagW_ecpD,yagX_ecpC,yagZ_ecpA,ykgK_ecpR,</t>
  </si>
  <si>
    <t>EC18CH-0257-1</t>
  </si>
  <si>
    <t>SRR31115462</t>
  </si>
  <si>
    <t>SAMN44451739</t>
  </si>
  <si>
    <t>aph_3____Ib,aph_6__Id,blaTEM_1D,dfrA5,sul2,</t>
  </si>
  <si>
    <t>Col_MG828,IncFIB_AP001918,IncFII,IncX1,</t>
  </si>
  <si>
    <t>cgsD,cgsE,cgsF,cgsG,chuA,chuS,chuT,chuU,chuV,chuW,chuX,chuY,csgA,csgB,csgC,entA,entB,entC,entD,entE,entS,espL1,espR1,espX1,espX4,espY1,espY2,fepA,fepB,fepC,fepD,fepE,fepG,fes,fimA,fimB,fimC,fimD,fimE,fimF,fimG,fimH,fimI,gspC,gspD,gspE,gspF,gspG,gspH,gspJ,gspK,gspL,ibeB,ibeC,iroB,iroC,iroD,iroE,iroN,iucA,iucB,iucC,iutA,ompA,rpoS,yagV_ecpE,yagW_ecpD,yagX_ecpC,yagY_ecpB,yagZ_ecpA,ykgK_ecpR,</t>
  </si>
  <si>
    <t>EC18CH-0257-2</t>
  </si>
  <si>
    <t>SRR31115461</t>
  </si>
  <si>
    <t>SAMN44451740</t>
  </si>
  <si>
    <t>blaTEM_1B,dfrA7,</t>
  </si>
  <si>
    <t>Col_MG828,IncFII_29,IncI1_I_Alpha,IncX1,p0111,</t>
  </si>
  <si>
    <t>EC18CH-0258-1</t>
  </si>
  <si>
    <t>SRR31115460</t>
  </si>
  <si>
    <t>SAMN44451741</t>
  </si>
  <si>
    <t>blaTEM_1C,tet_A,</t>
  </si>
  <si>
    <t>cfaA,cfaB,cfaC,cfaD_cfaE,cgsE,cgsF,cgsG,csgA,csgB,csgC,entA,entB,entC,entD,entE,entS,espL1,espX5,fepA,fepB,fepC,fepD,fepE,fepG,fes,fha,fimA,fimB,fimC,fimD,fimE,fimF,fimG,fimH,fimI,fyuA_psn,galF,gndA,gspK,gspL,hcp1_tssD1,hcp2_tssD2,ibeB,ibeC,iroB,iroC,iroD,iroE,iroN,irp1,irp2,iucA,iucB,iucC,iutA,KP1_RS17280,ompA,rpoS,2,tssB,tssF,tssG,tssJ,tssL,yagW_ecpD,yagX_ecpC,yagY_ecpB,yagZ_ecpA,ybtA,ybtE,ybtP,ybtQ,ybtS,ybtT,ybtU,ybtX,ykgK_ecpR,</t>
  </si>
  <si>
    <t>EC18CH-0258-2</t>
  </si>
  <si>
    <t>SRR31115459</t>
  </si>
  <si>
    <t>SAMN44451742</t>
  </si>
  <si>
    <t>EC18CH-0259-2</t>
  </si>
  <si>
    <t>SRR31115458</t>
  </si>
  <si>
    <t>SAMN44451743</t>
  </si>
  <si>
    <t>cgsD,cgsE,cgsF,cgsG,chuA,chuS,chuT,chuU,chuW,chuX,chuY,csgA,csgB,csgC,entA,entB,entC,entD,entE,entS,espL1,espL4,espR1,espX1,espX4,espX5,espY1,espY3,espY4,fepA,fepB,fepC,fepD,fepG,fes,fimA,fimB,fimC,fimD,fimE,fimF,fimG,fimH,fimI,fyuA_psn,gspC,gspD,gspE,gspF,gspG,gspH,gspI,gspJ,gspL,ibeB,ibeC,iroB,iroC,iroD,iroE,iroN,irp1,irp2,iucA,iucB,iucC,iutA,ompA,rpoS,shuV,yagV_ecpE,yagW_ecpD,yagX_ecpC,yagY_ecpB,yagZ_ecpA,ybtA,ybtE,ybtP,ybtQ,ybtS,ybtT,ybtU,ybtX,ykgK_ecpR,</t>
  </si>
  <si>
    <t>EC18CH-0260-1</t>
  </si>
  <si>
    <t>SRR31115457</t>
  </si>
  <si>
    <t>SAMN44451744</t>
  </si>
  <si>
    <t>5375</t>
  </si>
  <si>
    <t>Col_MG828,Col156,ColpVC,IncY,</t>
  </si>
  <si>
    <t>cgsD,cgsE,cgsF,cgsG,chuS,chuT,chuU,chuW,chuX,chuY,csgA,csgB,csgC,entA,entB,entC,entD,entE,entS,espL4,espR1,espX1,espX2,espX4,espX5,espY2,espY4,fepA,fepB,fepC,fepD,fepE,fepG,fes,fha,fimA,fimB,fimC,fimD,fimE,fimF,fimG,fimH,fimI,gspC,gspD,gspE,gspF,gspG,gspH,gspI,gspJ,gspK,gspL,hcp1_tssD1,hcp2_tssD2,ibeB,ibeC,kpsC,kpsD,kpsE,kpsF,kpsM,kpsU,ompA,rpoS,shuA,shuV,2,tssB,tssF,tssG,tssJ,tssL,yagV_ecpE,yagW_ecpD,yagX_ecpC,yagY_ecpB,yagZ_ecpA,ykgK_ecpR,</t>
  </si>
  <si>
    <t>EC18CH-0260-2</t>
  </si>
  <si>
    <t>SRR31115455</t>
  </si>
  <si>
    <t>SAMN44451745</t>
  </si>
  <si>
    <t>IncB_O_K_Z,IncFIB_AP001918,IncFII_pSE11,IncI1_I_Alpha,</t>
  </si>
  <si>
    <t>cgsD,cgsE,cgsF,cgsG,chuS,chuT,chuU,chuW,chuX,chuY,csgA,csgB,csgC,entA,entB,entC,entD,entE,entS,espL1,fdeC,fepB,fepC,fepD,fepE,fepG,fes,fimB,fimC,fimD,fimE,fimF,fimG,fimH,fimI,fyuA_psn,gspC,gspD,gspE,gspF,gspG,gspH,gspI,gspJ,gspK,gspL,ibeB,ibeC,iucA,iucB,iucC,iutA,ompA,rpoS,set1B,shuA,shuV,yagV_ecpE,yagW_ecpD,yagX_ecpC,yagY_ecpB,yagZ_ecpA,ybtA,ybtE,ybtP,ybtQ,ybtS,ybtT,ybtU,ybtX,ykgK_ecpR,</t>
  </si>
  <si>
    <t>EC18CH-0261-1</t>
  </si>
  <si>
    <t>SRR31115454</t>
  </si>
  <si>
    <t>SAMN44451746</t>
  </si>
  <si>
    <t>IncFIA,IncFIA_pBK30683,IncFIB_AP001918,</t>
  </si>
  <si>
    <t>cfaA,cfaB,cfaC,cfaD_cfaE,cgsD,cgsE,cgsF,cgsG,csgA,csgB,csgC,entA,entB,entC,entD,entE,entS,espX1,espX5,fepA,fepB,fepC,fepE,fepG,fes,fha,fimB,fimC,fimD,fimE,fimF,fimG,fimH,fimI,gspC,gspD,gspE,gspF,gspG,gspH,gspI,gspJ,gspK,hcp1_tssD1,hcp2_tssD2,ibeB,ibeC,iroB,iroC,iroD,iroE,iroN,iucA,iucC,iutA,ompA,rpoS,2,tssB,tssF,tssG,tssJ,tssL,yagV_ecpE,yagW_ecpD,yagX_ecpC,yagY_ecpB,yagZ_ecpA,ykgK_ecpR,</t>
  </si>
  <si>
    <t>EC18CH-0261-2</t>
  </si>
  <si>
    <t>SRR31115453</t>
  </si>
  <si>
    <t>SAMN44451747</t>
  </si>
  <si>
    <t>cfaA,cfaB,cfaC,cfaD_cfaE,cgsD,cgsE,cgsF,cgsG,csgA,csgB,csgC,entA,entB,entC,entD,entE,entS,espX1,espX5,fepA,fepB,fepC,fepD,fepE,fepG,fes,fha,fimB,fimC,fimD,fimE,fimF,fimG,fimH,fimI,hcp1_tssD1,hcp2_tssD2,ibeB,ibeC,iroB,iroC,iroD,iroE,iroN,ompA,rpoS,tssB,tssF,tssG,tssJ,tssL,yagV_ecpE,yagW_ecpD,yagX_ecpC,yagY_ecpB,yagZ_ecpA,ykgK_ecpR,</t>
  </si>
  <si>
    <t>EC18CH-0262-1</t>
  </si>
  <si>
    <t>SRR31115452</t>
  </si>
  <si>
    <t>SAMN44451748</t>
  </si>
  <si>
    <t>Col_MG828,IncFIA,IncFIA_pBK30683,IncFIB_AP001918,IncFII_pRSB107,</t>
  </si>
  <si>
    <t>cfaA,cfaB,cfaC,cfaD_cfaE,cgsD,cgsE,cgsF,cgsG,csgA,csgB,csgC,entA,entB,entC,entD,entE,entS,espX1,espX5,fepA,fepB,fepC,fepD,fepE,fepG,fes,fha,fimB,fimC,fimD,fimE,fimF,fimG,fimH,fimI,fyuA_psn,gspC,gspD,gspE,gspF,gspG,gspH,gspI,gspK,gspL,hcp1_tssD1,hcp2_tssD2,ibeB,ibeC,iroB,iroC,iroD,iroE,iroN,irp1,irp2,ompA,rpoS,tssB,tssF,tssG,tssJ,tssL,yagV_ecpE,yagW_ecpD,yagX_ecpC,yagY_ecpB,yagZ_ecpA,ybtA,ybtE,ybtP,ybtQ,ybtS,ybtT,ybtU,ybtX,ykgK_ecpR,</t>
  </si>
  <si>
    <t>EC18CH-0262-2</t>
  </si>
  <si>
    <t>SRR31115451</t>
  </si>
  <si>
    <t>SAMN44451749</t>
  </si>
  <si>
    <t>cfaA,cfaB,cfaC,cfaD_cfaE,cgsD,cgsE,cgsF,cgsG,csgA,csgB,csgC,entA,entB,entC,entD,entE,entS,espX1,espX5,fepA,fepB,fepC,fepE,fepG,fes,fha,fimB,fimC,fimD,fimE,fimF,fimG,fimH,fimI,fyuA_psn,gspC,gspD,gspE,gspF,gspG,gspH,gspI,gspK,gspL,hcp1_tssD1,ibeB,ibeC,iroB,iroC,iroD,iroE,iroN,irp1,irp2,ompA,rpoS,tssB,tssF,tssG,tssJ,tssL,yagV_ecpE,yagW_ecpD,yagX_ecpC,yagY_ecpB,yagZ_ecpA,ybtA,ybtE,ybtP,ybtQ,ybtS,ybtT,ybtU,ybtX,ykgK_ecpR,</t>
  </si>
  <si>
    <t>EC18CH-0263-1</t>
  </si>
  <si>
    <t>SRR31115273</t>
  </si>
  <si>
    <t>SAMN44451750</t>
  </si>
  <si>
    <t>Col156,IncFIB_AP001918,IncFII,IncX1,p0111,</t>
  </si>
  <si>
    <t>cfaA,cfaB,cfaC,cfaD_cfaE,cgsD,cgsE,cgsF,cgsG,csgA,csgB,csgC,east1,entA,entB,entC,entD,entE,entS,espX1,espX5,fepA,fepB,fepC,fepD,fepE,fepG,fes,fha,fimA,fimB,fimC,fimD,fimE,fimF,fimG,fimH,fimI,fyuA_psn,galF,gndA,gspC,gspD,gspE,gspF,gspG,gspH,gspI,gspJ,gspK,gspL,hcp1_tssD1,hcp2_tssD2,ibeB,ibeC,iroB,iroC,iroD,iroE,iroN,irp1,irp2,iucA,iucB,iucC,iutA,KP1_RS17280,ompA,rhs_PAAR,rpoS,2,tssB,tssF,tssG,tssJ,tssL,ugd,yagV_ecpE,yagW_ecpD,yagX_ecpC,yagY_ecpB,yagZ_ecpA,ybtA,ybtE,ybtP,ybtQ,ybtS,ybtT,ybtU,ybtX,ykgK_ecpR,</t>
  </si>
  <si>
    <t>EC18CH-0263-2</t>
  </si>
  <si>
    <t>SRR31115272</t>
  </si>
  <si>
    <t>SAMN44451751</t>
  </si>
  <si>
    <t>602</t>
  </si>
  <si>
    <t>EC18CH-0265-1</t>
  </si>
  <si>
    <t>SRR31115271</t>
  </si>
  <si>
    <t>SAMN44451752</t>
  </si>
  <si>
    <t>aac_3__IId,aadA1,aph_3____Ib,aph_6__Id,blaTEM_1B,dfrA1,sul1,sul2,tet_A,</t>
  </si>
  <si>
    <t>Col_MG828,IncFIB_AP001918,IncFII,IncI2_Delta,p0111,</t>
  </si>
  <si>
    <t>cgsD,cgsE,cgsF,cgsG,chuS,chuU,chuW,chuX,chuY,csgA,csgB,csgC,entA,entB,entC,entD,entE,entS,espL1,espX1,espX2,espX4,espX5,espX6,espY1,espY2,espY3,fepA,fepB,fepC,fepE,fepG,fes,fha,fimA,fimB,fimC,fimD,fimE,fimF,fimG,fimH,fimI,gspC,gspD,gspE,gspF,gspG,gspH,gspI,gspJ,gspK,gspL,hcp2_tssD2,ibeB,ibeC,iroB,iroC,iroD,iroE,iroN,ompA,rpoS,shuA,shuT,shuV,tssA,tssB,tssF,tssG,tssJ,tssL,vgrG_tssI,yagV_ecpE,yagW_ecpD,yagX_ecpC,yagY_ecpB,yagZ_ecpA,ykgK_ecpR,</t>
  </si>
  <si>
    <t>EC18CH-0265-2</t>
  </si>
  <si>
    <t>SRR31115270</t>
  </si>
  <si>
    <t>SAMN44451753</t>
  </si>
  <si>
    <t>aadA1,dfrA1,sul2,tet_B,</t>
  </si>
  <si>
    <t>cgsD,cgsE,cgsF,cgsG,chuA,chuS,chuW,chuX,csgA,csgB,csgC,entA,entB,entC,entD,entE,entS,espL1,espL4,espR1,espX1,espX2,espX5,espY3,fepA,fepB,fepC,fepD,fepE,fepG,fes,fha,fimA,fimB,fimC,fimD,fimE,fimF,fimG,fimH,fimI,gspC,gspD,gspE,gspF,gspG,gspH,gspI,gspJ,gspK,gspL,hcp2_tssD2,ibeB,ibeC,iroC,iroD,iroE,iroN,iucA,iucB,iucC,iutA,ompA,papB,papC,papD,papE,papF,papG,papJ,papK,rpoS,shuT,shuU,shuV,shuY,tssB,tssF,tssJ,tssL,yagV_ecpE,yagW_ecpD,yagY_ecpB,yagZ_ecpA,ykgK_ecpR,</t>
  </si>
  <si>
    <t>EC18CH-0267-1</t>
  </si>
  <si>
    <t>SRR31115269</t>
  </si>
  <si>
    <t>SAMN44451754</t>
  </si>
  <si>
    <t>Col440II,IncFII_29,IncHI1B_pNDM_CIT,p0111,</t>
  </si>
  <si>
    <t>AAC38364,cesAB,cesD,cesD2,cesL,cesT,cgsD,cgsE,cgsF,cgsG,cif,csgA,csgB,csgC,entA,entB,entC,entD,entE,entS,escC,escD,escE,escF,escG,escI,escJ,escK,escL,escN,escO,escR,escS,escT,escU,escV,espA,espL4,espM2,etgA,fepA,fepB,fepC,fepD,fepE,fepG,fes,fimB,fimC,fimD,fimE,fimF,fimG,fimH,fimI,glrA,hcp1_tssD1,ibeB,ibeC,nleB2,nleH1,ompA,rorf1,rpoS,sepD,sepL,tssA,</t>
  </si>
  <si>
    <t>EC18CH-0267-2</t>
  </si>
  <si>
    <t>SRR31115267</t>
  </si>
  <si>
    <t>SAMN44451755</t>
  </si>
  <si>
    <t>AAC38364,cesAB,cesD,cesD2,cesL,cesT,cgsD,cgsE,cgsF,cgsG,cif,csgA,csgB,csgC,entA,entB,entC,entD,entE,entS,escC,escD,escE,escF,escG,escI,escJ,escK,escL,escN,escO,escR,escS,escT,escU,escV,espA,espL4,espM2,etgA,fepA,fepC,fepD,fepE,fepG,fes,fimB,fimC,fimD,fimE,fimF,fimG,fimH,fimI,glrA,hcp1_tssD1,ibeB,ibeC,nleA_espI,nleB2,nleH1,ompA,rorf1,sepL,tssA,</t>
  </si>
  <si>
    <t>EC18CH-0269-1</t>
  </si>
  <si>
    <t>SRR31115266</t>
  </si>
  <si>
    <t>SAMN44451756</t>
  </si>
  <si>
    <t>aadA1,blaTEM_1B,dfrA1,sul2,tet_B,</t>
  </si>
  <si>
    <t>cgsE,cgsF,cgsG,chuS,chuW,chuX,csgA,csgB,csgC,east1,entA,entB,entC,entD,entE,entS,espL1,espL4,espX5,espY1,espY2,espY3,fepB,fepC,fepD,fepE,fepG,fes,fha,fimB,fimC,fimD,fimF,fimG,fimH,fimI,gspC,gspD,gspE,gspF,gspG,gspH,gspI,gspJ,gspK,gspL,ibeB,ibeC,iucA,iucB,iucC,iutA,ompA,papB,papC,papD,papE,papF,papG,papJ,papK,shuT,shuU,shuV,shuY,tssF,tssJ,tssL,yagV_ecpE,yagW_ecpD,yagX_ecpC,yagY_ecpB,yagZ_ecpA,ykgK_ecpR,</t>
  </si>
  <si>
    <t>EC18CH-0269-2</t>
  </si>
  <si>
    <t>SRR31115265</t>
  </si>
  <si>
    <t>SAMN44451757</t>
  </si>
  <si>
    <t>aadA1,blaTEM_30,dfrA1,floR,sul1,sul2,tet_A,</t>
  </si>
  <si>
    <t>Col156,IncFIB_AP001918,IncFIB_pLF82_PhagePlasmid,IncFII,IncI1_I_Alpha,</t>
  </si>
  <si>
    <t>cgsD,cgsE,cgsF,cgsG,chuS,chuT,chuU,chuW,chuX,chuY,csgA,csgB,csgC,east1,entA,entB,entC,entD,entE,entS,espL1,fdeC,fepB,fepC,fepD,fepE,fepG,fes,fimB,fimC,fimD,fimE,fimF,fimG,fimH,fimI,fyuA_psn,gspC,gspD,gspE,gspF,gspG,gspH,gspI,gspJ,gspK,gspL,ibeB,ibeC,iroB,iroC,iroD,iroE,iroN,irp2,iucA,iucB,iucC,iutA,ompA,pic,rpoS,shuA,shuV,yagV_ecpE,yagW_ecpD,yagX_ecpC,yagY_ecpB,yagZ_ecpA,ybtA,ybtE,ybtP,ybtQ,ybtS,ybtT,ybtU,ybtX,ykgK_ecpR,</t>
  </si>
  <si>
    <t>EC18CH-0271-1</t>
  </si>
  <si>
    <t>SRR31115264</t>
  </si>
  <si>
    <t>SAMN44451758</t>
  </si>
  <si>
    <t>aadA5,aph_3____Ib,aph_6__Id,blaTEM_1B,dfrA17,sul2,tet_B,</t>
  </si>
  <si>
    <t>cfaA,cfaB,cfaC,cfaD_cfaE,cgsD,cgsE,cgsF,cgsG,csgA,csgB,csgC,east1,entA,entB,entC,entD,entE,entS,espX5,fepA,fepB,fepC,fepE,fepG,fes,fha,fimB,fimC,fimD,fimE,fimF,fimG,fimH,fimI,fyuA_psn,gspC,gspD,gspE,gspF,gspG,gspH,gspI,gspK,gspL,hcp1_tssD1,hcp2_tssD2,ibeB,ibeC,iroB,iroC,iroD,iroE,iroN,irp1,irp2,iucA,iucB,iucC,iutA,ompA,rpoS,2,tssB,tssF,tssG,tssJ,yagV_ecpE,yagW_ecpD,yagX_ecpC,yagY_ecpB,yagZ_ecpA,ybtA,ybtE,ybtP,ybtQ,ybtS,ybtT,ybtU,ybtX,ykgK_ecpR,</t>
  </si>
  <si>
    <t>EC18CH-0271-2</t>
  </si>
  <si>
    <t>SRR31115263</t>
  </si>
  <si>
    <t>SAMN44451759</t>
  </si>
  <si>
    <t>Col_MG828,IncFIB_AP001918,IncFII_pRSB107,IncI2_Delta,IncX4,p0111,</t>
  </si>
  <si>
    <t>cfaA,cfaB,cfaC,cfaD_cfaE,cgsD,cgsE,cgsF,cgsG,csgA,csgB,csgC,entA,entB,entC,entD,entE,entS,espX5,fdeC,fepA,fepB,fepC,fepE,fepG,fes,fha,fimB,fimC,fimD,fimE,fimF,fimG,fimH,fimI,gspC,gspD,gspE,gspF,gspG,gspH,gspI,gspK,gspL,hcp1_tssD1,hcp2_tssD2,ibeB,ibeC,iroB,iroC,iroD,iroE,iroN,ompA,rpoS,2,tssB,tssF,tssG,tssJ,tssL,yagV_ecpE,yagW_ecpD,yagX_ecpC,yagY_ecpB,yagZ_ecpA,ykgK_ecpR,</t>
  </si>
  <si>
    <t>EC18CH-0274-1</t>
  </si>
  <si>
    <t>SRR31115262</t>
  </si>
  <si>
    <t>SAMN44451760</t>
  </si>
  <si>
    <t>ColpVC,IncFII_pCoo,</t>
  </si>
  <si>
    <t>cgsD,cgsE,cgsF,cgsG,chuA,chuS,chuT,chuU,chuW,chuX,chuY,csgA,csgB,csgC,east1,entA,entB,entC,entE,entS,espL1,espL4,espR1,espX1,espX4,espX5,espY1,espY3,espY4,fepA,fepB,fepC,fepD,fepG,fes,fimA,fimB,fimC,fimD,fimE,fimF,fimG,fimH,fimI,gspC,gspD,gspF,gspG,gspH,gspI,gspJ,gspK,gspL,ibeB,ibeC,kpsD,kpsE,kpsF,kpsU,ompA,rpoS,shuV,yagV_ecpE,yagW_ecpD,yagX_ecpC,yagY_ecpB,yagZ_ecpA,ykgK_ecpR,</t>
  </si>
  <si>
    <t>EC18CH-0274-2</t>
  </si>
  <si>
    <t>SRR31115261</t>
  </si>
  <si>
    <t>SAMN44451761</t>
  </si>
  <si>
    <t>2473</t>
  </si>
  <si>
    <t>IncFIA,IncFIA_pBK30683,IncFIB_AP001918,IncFIC_FII,IncI1_I_Alpha,</t>
  </si>
  <si>
    <t>cfaA,cfaB,cfaC,cfaD_cfaE,cgsD,cgsE,cgsF,cgsG,csgA,csgB,csgC,entA,entB,entC,entD,entE,entS,espL1,espX1,fepA,fepB,fepC,fepD,fepE,fepG,fes,fha,fimB,fimC,fimD,fimE,fimF,fimG,fimH,fimI,gspC,gspD,gspE,gspF,gspG,gspH,gspI,gspK,gspL,hcp1_tssD1,hcp2_tssD2,ibeB,ibeC,ompA,rpoS,tssA,tssB,tssF,tssG,tssJ,tssL,vgrG_tssI,yagV_ecpE,yagW_ecpD,yagX_ecpC,yagY_ecpB,yagZ_ecpA,ykgK_ecpR,</t>
  </si>
  <si>
    <t>EC18CH-0275-1</t>
  </si>
  <si>
    <t>SRR31115260</t>
  </si>
  <si>
    <t>SAMN44451762</t>
  </si>
  <si>
    <t>Col_MG828,Col156,ColRNAI,IncFIB_AP001918,IncFII_pSE11,</t>
  </si>
  <si>
    <t>EC18CH-0275-2</t>
  </si>
  <si>
    <t>SRR31115259</t>
  </si>
  <si>
    <t>SAMN44451763</t>
  </si>
  <si>
    <t>348</t>
  </si>
  <si>
    <t>blaTEM_40,</t>
  </si>
  <si>
    <t>Col_MG828,IncFIB_AP001918,IncFII_pHN7A8,IncFII_pSE11,2,</t>
  </si>
  <si>
    <t>cfaA,cfaB,cfaC,cfaD_cfaE,cgsD,cgsE,cgsF,cgsG,csgA,csgB,csgC,east1,entA,entB,entC,entD,entE,entS,espX1,espX5,fepA,fepB,fepC,fepD,fepE,fepG,fes,fha,fimB,fimC,fimD,fimE,fimF,fimG,fimH,fimI,gspC,gspD,gspE,gspF,gspG,gspH,gspI,gspJ,gspK,gspL,hcp1_tssD1,hcp2_tssD2,ibeB,ibeC,iroB,iroC,iroD,iroE,iroN,iucA,iucB,iucC,iutA,ompA,rpoS,2,tssB,tssF,tssG,tssJ,tssL,yagV_ecpE,yagW_ecpD,yagX_ecpC,yagY_ecpB,yagZ_ecpA,ykgK_ecpR,</t>
  </si>
  <si>
    <t>EC18CH-0281-1</t>
  </si>
  <si>
    <t>SRR31115258</t>
  </si>
  <si>
    <t>SAMN44451764</t>
  </si>
  <si>
    <t>677</t>
  </si>
  <si>
    <t>2019-10</t>
  </si>
  <si>
    <t>cfaA,cfaB,cfaC,cfaD_cfaE,cgsD,cgsE,cgsF,cgsG,csgA,csgB,csgC,entA,entB,entC,entD,entE,entS,espX1,espX5,fepA,fepB,fepC,fepE,fepG,fes,fha,fimB,fimC,fimD,fimE,fimF,fimG,fimH,fimI,gspC,gspD,gspE,gspF,gspG,gspH,gspI,gspJ,gspK,gspL,hcp1_tssD1,hcp2_tssD2,ibeB,ibeC,iroC,iroD,iroE,iroN,iucA,iucB,iucC,iutA,ompA,rpoS,2,tssB,tssG,tssJ,tssL,yagV_ecpE,yagW_ecpD,yagX_ecpC,yagY_ecpB,yagZ_ecpA,ykgK_ecpR,</t>
  </si>
  <si>
    <t>EC18CH-0283-2</t>
  </si>
  <si>
    <t>SRR31115255</t>
  </si>
  <si>
    <t>SAMN44451765</t>
  </si>
  <si>
    <t>7013</t>
  </si>
  <si>
    <t>aadA5,aph_3____Ib,aph_6__Id,blaTEM_1D,dfrA17,sul2,tet_A,</t>
  </si>
  <si>
    <t>Col_MG828,IncFII_29,IncI1_I_Alpha,p0111,</t>
  </si>
  <si>
    <t>cgsD,cgsE,cgsF,cgsG,csgA,csgB,csgC,entA,entB,entC,entD,entE,entS,espX5,fdeC,fepA,fepB,fepC,fepD,fepE,fepG,fes,fimF,fimG,gspC,gspD,gspE,gspF,gspG,gspI,gspJ,gspK,gspL,hcp1_tssD1,ibeC,ompA,rpoS,yagV_ecpE,yagW_ecpD,yagX_ecpC,yagY_ecpB,yagZ_ecpA,ykgK_ecpR,</t>
  </si>
  <si>
    <t>EC18LG-0001-1</t>
  </si>
  <si>
    <t>SRR31115254</t>
  </si>
  <si>
    <t>SAMN44451766</t>
  </si>
  <si>
    <t>6422</t>
  </si>
  <si>
    <t>Leafy_Greens</t>
  </si>
  <si>
    <t>cfaA,cfaB,cfaC,cfaD_cfaE,cgsD,cgsE,cgsF,cgsG,csgA,csgB,csgC,entA,entB,entC,entD,entE,entS,espX1,fepA,fepB,fepC,fepD,fepE,fepG,fes,fha,fimA,fimB,fimC,fimD,fimE,fimF,fimG,fimH,fimI,gspC,gspD,gspE,gspF,gspG,gspH,gspI,gspK,gspL,hcp1_tssD1,hcp2_tssD2,ibeB,ibeC,ompA,rhs_PAAR,rpoS,2,tssB,tssF,tssG,tssJ,tssL,yagV_ecpE,yagW_ecpD,yagX_ecpC,yagY_ecpB,yagZ_ecpA,ykgK_ecpR,</t>
  </si>
  <si>
    <t>EC18LG-0001-2</t>
  </si>
  <si>
    <t>SRR31115253</t>
  </si>
  <si>
    <t>SAMN44451767</t>
  </si>
  <si>
    <t>1723</t>
  </si>
  <si>
    <t>cfaA,cfaB,cfaC,cfaD_cfaE,cgsD,cgsE,cgsF,cgsG,csgA,csgB,csgC,entA,entB,entC,entD,entE,entS,espL1,espX5,fepA,fepB,fepC,fepD,fepE,fepG,fes,fha,fimB,fimC,fimD,fimE,fimF,fimG,fimH,fimI,gspC,gspD,gspE,gspF,gspG,gspH,gspI,gspK,gspL,hcp1_tssD1,hcp2_tssD2,ibeB,ibeC,ompA,rpoS,tssA,tssB,tssF,tssG,tssJ,tssL,yagV_ecpE,yagW_ecpD,yagX_ecpC,yagY_ecpB,yagZ_ecpA,ykgK_ecpR,</t>
  </si>
  <si>
    <t>EC18LG-0001-3</t>
  </si>
  <si>
    <t>SRR31115252</t>
  </si>
  <si>
    <t>SAMN44451768</t>
  </si>
  <si>
    <t>EC18LG-0001-4</t>
  </si>
  <si>
    <t>SRR31115251</t>
  </si>
  <si>
    <t>SAMN44451769</t>
  </si>
  <si>
    <t>EC18LG-0003-1</t>
  </si>
  <si>
    <t>SRR31115250</t>
  </si>
  <si>
    <t>SAMN44451770</t>
  </si>
  <si>
    <t>452</t>
  </si>
  <si>
    <t>Col_MP18,Col156,IncB_O_K_Z,</t>
  </si>
  <si>
    <t>cgsD,cgsE,cgsF,cgsG,chuS,chuT,chuU,chuV,chuW,chuX,chuY,csgA,csgB,csgC,entA,entB,entC,entD,entE,entF,entS,fepB,fepC,fepD,fepG,fes,fimA,fimB,fimC,fimE,fimH,fimI,gspC,gspD,gspE,gspF,gspG,gspH,gspJ,gspK,gspL,ibeB,ibeC,iucA,iucB,iucC,iucD,iutA,kpsC,kpsD,kpsE,kpsF,kpsM,kpsU,ompA,rpoS,senB,yagX_ecpC,yagY_ecpB,yagZ_ecpA,ykgK_ecpR,</t>
  </si>
  <si>
    <t>EC18LG-0003-2</t>
  </si>
  <si>
    <t>SRR31115249</t>
  </si>
  <si>
    <t>SAMN44451771</t>
  </si>
  <si>
    <t>cgsD,cgsE,cgsF,cgsG,chuS,chuT,chuU,chuV,chuW,chuX,chuY,csgA,csgB,csgC,entA,entB,entC,entD,entE,entF,entS,fepB,fepC,fepD,fepG,fes,fimA,fimB,fimC,fimE,fimH,fimI,gspC,gspD,gspE,gspF,gspG,gspH,gspI,gspJ,gspK,gspL,ibeB,ibeC,iucA,iucB,iucC,iucD,iutA,kpsC,kpsD,kpsE,kpsF,kpsM,kpsU,ompA,rpoS,senB,yagX_ecpC,yagY_ecpB,yagZ_ecpA,ykgK_ecpR,</t>
  </si>
  <si>
    <t>EC18LG-0003-3</t>
  </si>
  <si>
    <t>SRR31115248</t>
  </si>
  <si>
    <t>SAMN44451772</t>
  </si>
  <si>
    <t>EC18LG-0003-4</t>
  </si>
  <si>
    <t>SRR31115247</t>
  </si>
  <si>
    <t>SAMN44451773</t>
  </si>
  <si>
    <t>cgsD,cgsE,cgsF,cgsG,chuS,chuT,chuU,chuV,chuW,chuX,chuY,csgA,csgB,csgC,entA,entB,entC,entD,entE,entF,entS,fepB,fepC,fepD,fepG,fes,fimA,fimB,fimC,fimE,fimH,fimI,gspC,gspD,gspE,gspG,gspH,gspJ,gspK,gspL,ibeB,ibeC,iucA,iucB,iucC,iucD,iutA,kpsC,kpsD,kpsE,kpsF,kpsM,kpsU,ompA,rpoS,senB,yagX_ecpC,yagY_ecpB,yagZ_ecpA,ykgK_ecpR,</t>
  </si>
  <si>
    <t>EC18LG-0005-1</t>
  </si>
  <si>
    <t>SRR31115246</t>
  </si>
  <si>
    <t>SAMN44451774</t>
  </si>
  <si>
    <t>cgsD,cgsE,cgsF,cgsG,csgA,csgB,csgC,entA,entB,entC,entD,entE,entS,espL4,espX5,fepA,fepB,fepC,fepD,fepE,fepG,fes,fimA,fimB,fimC,fimD,fimE,fimF,fimG,fimH,fimI,fyuA_psn,hcp1_tssD1,ibeB,ibeC,irp1,irp2,ompA,rpoS,tssA,yagV_ecpE,yagX_ecpC,yagY_ecpB,yagZ_ecpA,ybtA,ybtE,ybtP,ybtQ,ybtS,ybtT,ybtU,ybtX,ykgK_ecpR,</t>
  </si>
  <si>
    <t>EC18LG-0005-2</t>
  </si>
  <si>
    <t>SRR31115244</t>
  </si>
  <si>
    <t>SAMN44451775</t>
  </si>
  <si>
    <t>EC18LG-0010-1</t>
  </si>
  <si>
    <t>SRR31115243</t>
  </si>
  <si>
    <t>SAMN44451776</t>
  </si>
  <si>
    <t>1421</t>
  </si>
  <si>
    <t>aadA1,aadA2b,blaCARB_2,cmlA1,dfrA16,sul3,tet_A,</t>
  </si>
  <si>
    <t>IncFIA_pBK30683,IncR,</t>
  </si>
  <si>
    <t>cfaA,cfaB,cfaC,cgsD,cgsE,cgsF,cgsG,csgA,csgB,csgC,entB,entC,entD,entE,entS,espX5,fepA,fepB,fepC,fepD,fepE,fepG,fes,fimF,fimG,fimH,gndA,gspH,gspI,gspJ,gspK,gspL,ibeC,KP1_RS17280,ompA,rpoS,ugd,</t>
  </si>
  <si>
    <t>EC18LG-0010-2</t>
  </si>
  <si>
    <t>SRR31115242</t>
  </si>
  <si>
    <t>SAMN44451777</t>
  </si>
  <si>
    <t>cfaA,cfaB,cfaC,cgsD,cgsE,cgsF,cgsG,csgA,csgB,csgC,entA,entB,entC,entD,entE,entS,espX5,fepA,fepB,fepC,fepD,fepE,fepG,fes,fimF,fimG,fimH,gndA,gspH,gspI,gspJ,gspK,gspL,ibeC,KP1_RS17280,ompA,rpoS,ugd,</t>
  </si>
  <si>
    <t>EC18LG-0010-3</t>
  </si>
  <si>
    <t>SRR31116011</t>
  </si>
  <si>
    <t>SAMN44451778</t>
  </si>
  <si>
    <t>642</t>
  </si>
  <si>
    <t>IncFIA_HI1,IncFIB_AP001918,IncFII_pHN7A8,</t>
  </si>
  <si>
    <t>cfaA,cfaB,cfaC,cfaD_cfaE,cgsD,cgsE,cgsF,cgsG,csgA,csgB,csgC,east1,entA,entB,entC,entD,entE,entS,espX1,espX5,fepA,fepB,fepC,fepE,fepG,fes,fha,fimB,fimC,fimD,fimE,fimF,fimG,fimH,fimI,gspC,gspD,gspE,gspF,gspG,gspH,gspI,gspK,gspL,hcp1_tssD1,hcp2_tssD2,ibeB,ibeC,ompA,rhs_PAAR,rpoS,2,tssB,tssF,tssG,tssJ,tssL,yagV_ecpE,yagW_ecpD,yagX_ecpC,yagY_ecpB,yagZ_ecpA,ykgK_ecpR,</t>
  </si>
  <si>
    <t>EC18LG-0010-4</t>
  </si>
  <si>
    <t>SRR31116010</t>
  </si>
  <si>
    <t>SAMN44451779</t>
  </si>
  <si>
    <t>EC18LG-0011-1</t>
  </si>
  <si>
    <t>SRR31116009</t>
  </si>
  <si>
    <t>SAMN44451780</t>
  </si>
  <si>
    <t>939</t>
  </si>
  <si>
    <t>cfaA,cfaB,cfaC,cfaD_cfaE,cgsD,cgsE,cgsF,cgsG,csgA,csgB,csgC,entA,entB,entC,entD,entE,entS,espX5,fepA,fepB,fepC,fepD,fepE,fepG,fes,fimA,fimB,fimC,fimD,fimE,fimF,fimG,fimH,fimI,gspC,gspD,gspE,gspF,gspG,gspH,gspI,gspK,gspL,ibeB,ibeC,ompA,yagV_ecpE,yagW_ecpD,yagX_ecpC,yagY_ecpB,yagZ_ecpA,ykgK_ecpR,</t>
  </si>
  <si>
    <t>EC18LG-0011-2</t>
  </si>
  <si>
    <t>SRR31116008</t>
  </si>
  <si>
    <t>SAMN44451781</t>
  </si>
  <si>
    <t>cfaA,cfaB,cfaC,cfaD_cfaE,cgsD,cgsE,cgsF,cgsG,csgA,csgB,csgC,entA,entB,entC,entD,entE,entS,espX5,fepA,fepC,fepD,fepE,fepG,fes,fimA,fimB,fimC,fimD,fimE,fimF,fimG,fimH,fimI,gspC,gspD,gspE,gspF,gspG,gspH,gspI,gspK,gspL,ibeB,ibeC,ompA,rpoS,yagV_ecpE,yagW_ecpD,yagX_ecpC,yagY_ecpB,yagZ_ecpA,ykgK_ecpR,</t>
  </si>
  <si>
    <t>EC18LG-0011-3</t>
  </si>
  <si>
    <t>SRR31116007</t>
  </si>
  <si>
    <t>SAMN44451782</t>
  </si>
  <si>
    <t>EC18LG-0011-4</t>
  </si>
  <si>
    <t>SRR31116006</t>
  </si>
  <si>
    <t>SAMN44451783</t>
  </si>
  <si>
    <t>EC18LG-0013-1</t>
  </si>
  <si>
    <t>SRR31116005</t>
  </si>
  <si>
    <t>SAMN44451784</t>
  </si>
  <si>
    <t>937</t>
  </si>
  <si>
    <t>cfaA,cfaB,cfaC,cfaD_cfaE,cgsD,cgsE,cgsF,cgsG,csgA,csgB,csgC,entA,entB,entC,entD,entE,entS,espX5,fepA,fepB,fepC,fepE,fepG,fes,fha,fimB,fimC,fimD,fimE,fimF,fimG,fimH,fimI,hcp1_tssD1,hcp2_tssD2,ibeB,ibeC,ompA,rpoS,tssA,tssB,tssF,tssG,tssJ,tssL,yagV_ecpE,yagW_ecpD,yagX_ecpC,yagY_ecpB,yagZ_ecpA,ykgK_ecpR,</t>
  </si>
  <si>
    <t>EC18LG-0013-2</t>
  </si>
  <si>
    <t>SRR31116003</t>
  </si>
  <si>
    <t>SAMN44451785</t>
  </si>
  <si>
    <t>EC18LG-0013-3</t>
  </si>
  <si>
    <t>SRR31116002</t>
  </si>
  <si>
    <t>SAMN44451786</t>
  </si>
  <si>
    <t>cfaA,cfaB,cfaC,cfaD_cfaE,cgsD,cgsE,cgsF,cgsG,csgA,csgB,csgC,entA,entB,entC,entD,entE,entS,espX5,fepA,fepB,fepC,fepE,fepG,fes,fha,fimB,fimC,fimD,fimE,fimF,fimG,fimH,fimI,hcp1_tssD1,hcp2_tssD2,ibeB,ibeC,ompA,tssA,tssB,tssF,tssG,tssJ,tssL,yagV_ecpE,yagW_ecpD,yagX_ecpC,yagY_ecpB,yagZ_ecpA,ykgK_ecpR,</t>
  </si>
  <si>
    <t>EC18LG-0013-4</t>
  </si>
  <si>
    <t>SRR31116001</t>
  </si>
  <si>
    <t>SAMN44451787</t>
  </si>
  <si>
    <t>cfaA,cfaB,cfaC,cfaD_cfaE,cgsD,cgsE,cgsF,cgsG,csgA,csgB,csgC,entA,entB,entC,entD,entE,entS,espX1,espX5,fepA,fepB,fepC,fepD,fepE,fepG,fes,fha,fimB,fimC,fimD,fimE,fimF,fimG,fimH,fimI,hcp1_tssD1,hcp2_tssD2,ibeB,ibeC,ompA,rpoS,tssA,tssB,tssF,tssG,tssJ,tssL,yagV_ecpE,yagW_ecpD,yagX_ecpC,yagY_ecpB,yagZ_ecpA,ykgK_ecpR,</t>
  </si>
  <si>
    <t>EC18LG-0014-1</t>
  </si>
  <si>
    <t>SRR31116000</t>
  </si>
  <si>
    <t>SAMN44451788</t>
  </si>
  <si>
    <t>906</t>
  </si>
  <si>
    <t>IncFIA_HI1,IncFIB_AP001918,IncFIC_FII,</t>
  </si>
  <si>
    <t>cfaA,cfaB,cfaC,cfaD_cfaE,cgsD,cgsE,cgsF,cgsG,csgA,csgB,csgC,entA,entB,entC,entD,entE,entS,espX1,espX5,fepA,fepB,fepC,fepD,fepE,fepG,fes,fha,fimB,fimC,fimD,fimE,fimF,fimG,fimH,fimI,gspC,gspD,gspE,gspF,gspG,gspH,gspI,gspK,gspL,hcp1_tssD1,hcp2_tssD2,ibeB,ibeC,ompA,paa,rpoS,2,tssB,tssG,tssJ,tssL,yagV_ecpE,yagW_ecpD,yagX_ecpC,yagY_ecpB,yagZ_ecpA,ykgK_ecpR,</t>
  </si>
  <si>
    <t>EC18LG-0014-2</t>
  </si>
  <si>
    <t>SRR31115999</t>
  </si>
  <si>
    <t>SAMN44451789</t>
  </si>
  <si>
    <t>IncFIA_HI1,IncFIC_FII,</t>
  </si>
  <si>
    <t>EC18LG-0014-3</t>
  </si>
  <si>
    <t>SRR31115998</t>
  </si>
  <si>
    <t>SAMN44451790</t>
  </si>
  <si>
    <t>cfaA,cfaB,cfaC,cfaD_cfaE,cgsD,cgsE,cgsF,cgsG,csgA,csgB,csgC,entA,entB,entC,entD,entE,entS,espX1,espX5,fepA,fepB,fepC,fepE,fepG,fes,fha,fimB,fimC,fimD,fimE,fimF,fimG,fimH,fimI,gspC,gspD,gspE,gspF,gspG,gspH,gspI,gspK,gspL,hcp1_tssD1,hcp2_tssD2,ibeB,ibeC,ompA,paa,rpoS,2,tssB,tssG,tssJ,tssL,yagV_ecpE,yagW_ecpD,yagX_ecpC,yagY_ecpB,yagZ_ecpA,ykgK_ecpR,</t>
  </si>
  <si>
    <t>EC18LG-0014-4</t>
  </si>
  <si>
    <t>SRR31115997</t>
  </si>
  <si>
    <t>SAMN44451791</t>
  </si>
  <si>
    <t>EC18LG-0016-1</t>
  </si>
  <si>
    <t>SRR31115996</t>
  </si>
  <si>
    <t>SAMN44451792</t>
  </si>
  <si>
    <t>2144</t>
  </si>
  <si>
    <t>cfaA,cfaB,cfaC,cfaD_cfaE,cgsD,cgsE,cgsF,cgsG,csgA,csgB,csgC,entA,entB,entC,entD,entE,entS,espL1,espX1,espX5,fepA,fepB,fepC,fepD,fepE,fepG,fes,fha,fimA,fimB,fimC,fimD,fimE,fimF,fimG,fimH,fimI,gspC,gspD,gspE,gspF,gspG,gspH,gspI,gspK,gspL,hcp1_tssD1,hcp2_tssD2,ibeB,ibeC,rpoS,2,tssB,tssF,tssG,tssJ,tssL,yagV_ecpE,yagW_ecpD,yagX_ecpC,yagY_ecpB,yagZ_ecpA,ykgK_ecpR,</t>
  </si>
  <si>
    <t>EC18LG-0016-2</t>
  </si>
  <si>
    <t>SRR31115995</t>
  </si>
  <si>
    <t>SAMN44451793</t>
  </si>
  <si>
    <t>Col_pHAD28,IncI1_I_Alpha,</t>
  </si>
  <si>
    <t>cgsD,cgsE,cgsF,cgsG,chuA,chuS,chuT,chuU,chuW,chuX,chuY,csgA,csgB,csgC,entB,entC,entD,entE,entS,espL1,espL4,espR1,espX1,espX4,espY3,fepA,fepB,fepC,fepD,fepG,fes,fimA,fimB,fimC,fimD,fimE,fimF,fimG,fimH,fimI,gspC,gspE,gspF,gspG,gspH,gspI,gspJ,gspK,gspL,ibeB,ibeC,kpsD,kpsE,kpsF,ompA,rpoS,shuV,yagV_ecpE,yagW_ecpD,yagX_ecpC,yagY_ecpB,yagZ_ecpA,ykgK_ecpR,</t>
  </si>
  <si>
    <t>EC18LG-0016-3</t>
  </si>
  <si>
    <t>SRR31115994</t>
  </si>
  <si>
    <t>SAMN44451794</t>
  </si>
  <si>
    <t>349</t>
  </si>
  <si>
    <t>cgsD,cgsE,cgsF,cgsG,chuS,chuT,chuU,chuW,chuX,chuY,csgA,csgB,csgC,entA,entB,entC,entD,entE,entS,espL1,espL4,espR1,espX1,espX2,espX4,espX5,espY2,espY3,espY4,fepA,fepB,fepC,fepD,fepE,fepG,fes,fha,fimA,fimB,fimC,fimD,fimE,fimF,fimG,fimH,fimI,gspC,gspD,gspG,gspH,gspJ,gspK,gspL,hcp1_tssD1,hcp2_tssD2,ibeB,ibeC,kpsC,kpsD,kpsE,kpsF,kpsM,kpsS,kpsU,ompA,rpoS,shuA,shuV,2,tssB,tssF,tssG,tssJ,tssL,yagV_ecpE,yagW_ecpD,yagX_ecpC,yagY_ecpB,yagZ_ecpA,ykgK_ecpR,</t>
  </si>
  <si>
    <t>EC18LG-0016-4</t>
  </si>
  <si>
    <t>SRR31115992</t>
  </si>
  <si>
    <t>SAMN44451795</t>
  </si>
  <si>
    <t>cgsD,cgsE,cgsF,cgsG,chuS,chuT,chuU,chuW,chuX,chuY,csgA,csgB,csgC,entA,entB,entC,entD,entE,entS,espL1,espL4,espR1,espX1,espX2,espX4,espX5,espY2,espY3,espY4,fepA,fepB,fepC,fepD,fepG,fes,fha,fimA,fimB,fimC,fimD,fimE,fimF,fimG,fimH,fimI,gspC,gspD,gspE,gspG,gspH,gspJ,gspK,gspL,hcp1_tssD1,hcp2_tssD2,ibeB,ibeC,kpsC,kpsD,kpsE,kpsF,kpsM,kpsS,kpsU,ompA,shuA,shuV,tssA,tssB,tssF,tssG,tssJ,tssL,yagV_ecpE,yagW_ecpD,yagX_ecpC,yagY_ecpB,yagZ_ecpA,ykgK_ecpR,</t>
  </si>
  <si>
    <t>EC18LG-0017-1</t>
  </si>
  <si>
    <t>SRR31115991</t>
  </si>
  <si>
    <t>SAMN44451796</t>
  </si>
  <si>
    <t>11 Novel</t>
  </si>
  <si>
    <t>blaCMY_2,</t>
  </si>
  <si>
    <t>cgsD,cgsE,cgsF,cgsG,chuS,chuT,chuW,chuX,csgA,csgB,csgC,entB,entC,entD,entE,entS,espL1,espL4,espR1,espR3,espX1,espX2,espX4,espX5,espY2,espY3,espY4,fepA,fepB,fepC,fepD,fepE,fepG,fes,fha,fimB,fimC,fimD,fimE,fimF,fimG,fimH,fimI,gspC,gspD,gspE,gspF,gspG,gspH,gspI,gspJ,gspK,gspL,hcp2_tssD2,ibeB,ibeC,kpsC,kpsD,kpsE,kpsF,kpsM,kpsU,ompA,rpoS,shuA,shuU,shuV,shuY,tssB,tssF,tssG,tssJ,tssL,yagV_ecpE,yagW_ecpD,yagX_ecpC,yagY_ecpB,yagZ_ecpA,ykgK_ecpR,</t>
  </si>
  <si>
    <t>EC18LG-0017-2</t>
  </si>
  <si>
    <t>SRR31115990</t>
  </si>
  <si>
    <t>SAMN44451797</t>
  </si>
  <si>
    <t>cgsD,cgsE,cgsF,cgsG,chuS,chuT,chuW,chuX,csgA,csgB,csgC,entA,entB,entC,entD,entE,entS,espL1,espL4,espR1,espR3,espX1,espX2,espX4,espX5,espY2,espY3,espY4,fepA,fepB,fepC,fepD,fepE,fepG,fes,fha,fimB,fimC,fimD,fimE,fimF,fimG,fimH,fimI,gspC,gspD,gspE,gspF,gspG,gspH,gspI,gspJ,gspK,gspL,hcp2_tssD2,ibeB,ibeC,kpsC,kpsD,kpsE,kpsF,kpsM,kpsU,ompA,rpoS,shuA,shuU,shuV,shuY,tssB,tssF,tssG,tssJ,tssL,vgrG_tssI,yagV_ecpE,yagW_ecpD,yagX_ecpC,yagY_ecpB,yagZ_ecpA,ykgK_ecpR,</t>
  </si>
  <si>
    <t>EC18LG-0017-3</t>
  </si>
  <si>
    <t>SRR31115989</t>
  </si>
  <si>
    <t>SAMN44451798</t>
  </si>
  <si>
    <t>cgsD,cgsE,cgsF,cgsG,chuS,chuT,chuW,chuX,csgA,csgB,csgC,entB,entC,entD,entE,entS,espL1,espL4,espR1,espR3,espX1,espX2,espX4,espX5,espY2,espY3,espY4,fepA,fepB,fepC,fepD,fepG,fes,fha,fimB,fimC,fimD,fimE,fimF,fimG,fimH,fimI,gspC,gspD,gspE,gspF,gspG,gspH,gspI,gspJ,gspK,gspL,hcp2_tssD2,ibeB,ibeC,kpsC,kpsD,kpsE,kpsF,kpsM,kpsU,ompA,rpoS,shuA,shuU,shuV,shuY,tssB,tssF,tssG,tssJ,tssL,vgrG_tssI,yagV_ecpE,yagW_ecpD,yagX_ecpC,yagY_ecpB,yagZ_ecpA,ykgK_ecpR,</t>
  </si>
  <si>
    <t>EC18LG-0017-4</t>
  </si>
  <si>
    <t>SRR31115988</t>
  </si>
  <si>
    <t>SAMN44451799</t>
  </si>
  <si>
    <t>cgsD,cgsE,cgsF,cgsG,chuS,chuT,chuW,chuX,csgA,csgB,csgC,entA,entB,entC,entD,entE,entS,espL1,espL4,espR1,espR3,espX1,espX2,espX4,espX5,espY2,espY3,espY4,fepA,fepB,fepC,fepD,fepE,fepG,fes,fha,fimB,fimC,fimD,fimE,fimF,fimG,fimH,fimI,gspC,gspD,gspE,gspF,gspG,gspH,gspI,gspJ,gspK,gspL,hcp2_tssD2,ibeB,ibeC,kpsC,kpsD,kpsE,kpsF,kpsM,kpsU,ompA,rpoS,shuA,shuU,shuV,shuY,tssB,tssF,tssG,tssJ,tssL,yagV_ecpE,yagW_ecpD,yagX_ecpC,yagY_ecpB,yagZ_ecpA,ykgK_ecpR,</t>
  </si>
  <si>
    <t>EC18LG-0018-1</t>
  </si>
  <si>
    <t>SRR31115987</t>
  </si>
  <si>
    <t>SAMN44451800</t>
  </si>
  <si>
    <t>cfaA,cfaB,cfaC,cfaD_cfaE,cgsD,cgsE,cgsF,cgsG,csgA,csgB,csgC,entA,entB,entC,entD,entE,entS,espX1,espX5,fepA,fepB,fepC,fepD,fepE,fepG,fes,fimA,fimB,fimC,fimD,fimE,fimF,fimG,fimH,fimI,gspC,gspD,gspE,gspF,gspG,gspH,gspI,gspJ,gspK,gspL,ibeB,ibeC,ompA,rpoS,yagV_ecpE,yagW_ecpD,yagX_ecpC,yagY_ecpB,yagZ_ecpA,ykgK_ecpR,</t>
  </si>
  <si>
    <t>EC18LG-0018-2</t>
  </si>
  <si>
    <t>SRR31115986</t>
  </si>
  <si>
    <t>SAMN44451801</t>
  </si>
  <si>
    <t>cfaA,cfaB,cfaC,cfaD_cfaE,cgsD,cgsE,cgsF,cgsG,csgA,csgB,csgC,entA,entB,entC,entD,entE,entS,espX1,espX5,fepA,fepB,fepC,fepE,fepG,fes,fimA,fimB,fimC,fimD,fimE,fimF,fimG,fimH,fimI,gspC,gspD,gspE,gspF,gspG,gspH,gspJ,gspK,gspL,ibeB,ibeC,ompA,rpoS,yagV_ecpE,yagW_ecpD,yagX_ecpC,yagY_ecpB,yagZ_ecpA,ykgK_ecpR,</t>
  </si>
  <si>
    <t>EC18LG-0018-3</t>
  </si>
  <si>
    <t>SRR31115985</t>
  </si>
  <si>
    <t>SAMN44451802</t>
  </si>
  <si>
    <t>EC18LG-0018-4</t>
  </si>
  <si>
    <t>SRR31115984</t>
  </si>
  <si>
    <t>SAMN44451803</t>
  </si>
  <si>
    <t>EC18LG-0019-1</t>
  </si>
  <si>
    <t>SRR31115983</t>
  </si>
  <si>
    <t>SAMN44451804</t>
  </si>
  <si>
    <t>cfaA,cfaB,cfaC,cfaD_cfaE,cgsD,cgsE,cgsF,cgsG,csgA,csgB,csgC,entA,entB,entC,entD,entE,entS,espX1,espX5,fepA,fepB,fepC,fepE,fepG,fes,fha,fimA,fimB,fimC,fimD,fimE,fimF,fimG,fimH,fimI,gspC,gspD,gspE,gspF,gspG,gspH,gspI,gspK,gspL,hcp1_tssD1,hcp2_tssD2,ibeB,ibeC,KP1_RS17280,ompA,rpoS,2,tssB,tssF,tssG,tssJ,tssL,yagV_ecpE,yagW_ecpD,yagX_ecpC,yagY_ecpB,yagZ_ecpA,ykgK_ecpR,</t>
  </si>
  <si>
    <t>EC18LG-0020-1</t>
  </si>
  <si>
    <t>SRR31115981</t>
  </si>
  <si>
    <t>SAMN44451805</t>
  </si>
  <si>
    <t>cfaA,cfaB,cfaC,cfaD_cfaE,cgsD,cgsE,cgsF,cgsG,csgA,csgB,csgC,entB,entC,entD,entE,entS,espL1,espX1,espX5,fepA,fepB,fepC,fepE,fepG,fes,fha,fimB,fimC,fimD,fimE,fimF,fimG,fimH,fimI,gspC,gspD,gspE,gspG,gspH,gspI,gspK,hcp1_tssD1,hcp2_tssD2,ibeB,ibeC,ompA,2,tssB,tssF,tssG,tssJ,tssL,yagV_ecpE,yagW_ecpD,yagX_ecpC,yagY_ecpB,yagZ_ecpA,ykgK_ecpR,</t>
  </si>
  <si>
    <t>EC18LG-0020-2</t>
  </si>
  <si>
    <t>SRR31115980</t>
  </si>
  <si>
    <t>SAMN44451806</t>
  </si>
  <si>
    <t>cfaA,cfaB,cfaC,cfaD_cfaE,cgsD,cgsE,cgsF,cgsG,csgA,csgB,csgC,entB,entC,entD,entE,espL1,espX1,espX5,fepA,fepB,fepC,fepE,fepG,fes,fha,fimB,fimC,fimD,fimE,fimF,fimG,fimH,fimI,gspD,gspE,gspF,gspG,gspH,gspK,gspL,hcp1_tssD1,hcp2_tssD2,ibeB,ibeC,ompA,2,tssB,tssF,tssG,tssJ,tssL,yagV_ecpE,yagW_ecpD,yagX_ecpC,yagY_ecpB,yagZ_ecpA,ykgK_ecpR,</t>
  </si>
  <si>
    <t>EC18LG-0020-3</t>
  </si>
  <si>
    <t>SRR31115241</t>
  </si>
  <si>
    <t>SAMN44451807</t>
  </si>
  <si>
    <t>cfaA,cfaB,cfaC,cfaD_cfaE,cgsD,cgsE,cgsF,cgsG,csgA,csgB,csgC,entB,entC,entD,entE,entS,espL1,espX1,espX5,fepA,fepB,fepC,fepE,fepG,fes,fha,fimB,fimC,fimD,fimE,fimF,fimG,fimH,fimI,gspC,gspD,gspE,gspF,gspG,gspH,gspI,gspK,hcp1_tssD1,hcp2_tssD2,ibeB,ibeC,ompA,rpoS,2,tssB,tssF,tssG,tssJ,tssL,yagV_ecpE,yagW_ecpD,yagX_ecpC,yagY_ecpB,yagZ_ecpA,ykgK_ecpR,</t>
  </si>
  <si>
    <t>EC18LG-0020-4</t>
  </si>
  <si>
    <t>SRR31115240</t>
  </si>
  <si>
    <t>SAMN44451808</t>
  </si>
  <si>
    <t>12 Novel</t>
  </si>
  <si>
    <t>cfaA,cfaB,cfaC,cfaD_cfaE,cgsD,cgsE,cgsF,cgsG,csgA,csgB,csgC,entA,entB,entC,entD,entE,entS,espX1,espX5,fepA,fepB,fepC,fepD,fepE,fepG,fes,fha,fimB,fimC,fimD,fimE,fimF,fimG,fimH,fimI,gspC,gspD,gspE,gspF,gspG,gspH,gspK,gspL,hcp1_tssD1,hcp2_tssD2,ibeB,ibeC,ompA,2,tssB,tssF,tssG,tssJ,tssL,yagV_ecpE,yagW_ecpD,yagX_ecpC,yagY_ecpB,yagZ_ecpA,ykgK_ecpR,</t>
  </si>
  <si>
    <t>EC18LG-0021-1</t>
  </si>
  <si>
    <t>SRR31115239</t>
  </si>
  <si>
    <t>SAMN44451809</t>
  </si>
  <si>
    <t>1730</t>
  </si>
  <si>
    <t>cfaA,cfaB,cfaC,cfaD_cfaE,cgsD,cgsE,cgsF,cgsG,csgA,csgB,csgC,entB,entC,entD,entE,entS,espX1,espX5,fepA,fepB,fepC,fepE,fepG,fes,fimB,fimC,fimD,fimE,fimF,fimG,fimH,fimI,gspC,gspD,gspE,gspF,gspG,gspH,gspI,gspJ,gspK,gspL,hcp1_tssD1,ibeB,ibeC,ompA,rpoS,tssA,yagV_ecpE,yagW_ecpD,yagX_ecpC,yagY_ecpB,yagZ_ecpA,ykgK_ecpR,</t>
  </si>
  <si>
    <t>EC18LG-0021-2</t>
  </si>
  <si>
    <t>SRR31115238</t>
  </si>
  <si>
    <t>SAMN44451810</t>
  </si>
  <si>
    <t>cfaA,cfaB,cfaC,cfaD_cfaE,cgsD,cgsE,cgsF,cgsG,csgA,csgB,csgC,entA,entB,entC,entS,espX5,fepA,fepB,fepC,fepE,fepG,fes,fha,fimB,fimC,fimD,fimE,fimF,fimG,fimH,fimI,gspC,gspD,gspE,gspF,gspG,gspH,gspK,gspL,hcp1_tssD1,ibeB,ibeC,ompA,tssA,tssB,tssF,tssG,tssJ,tssL,yagV_ecpE,yagW_ecpD,yagX_ecpC,yagY_ecpB,yagZ_ecpA,</t>
  </si>
  <si>
    <t>EC18LG-0021-3</t>
  </si>
  <si>
    <t>SRR31115237</t>
  </si>
  <si>
    <t>SAMN44451811</t>
  </si>
  <si>
    <t>13 Novel</t>
  </si>
  <si>
    <t>IncFIB_H89_PhagePlasmid,</t>
  </si>
  <si>
    <t>cfaA,cfaB,cfaC,cfaD_cfaE,cgsD,cgsE,cgsF,cgsG,csgA,csgB,csgC,entB,entC,entD,entE,entS,espX1,espX5,fepA,fepB,fepC,fepD,fepE,fepG,fes,fha,fimB,fimC,fimD,fimE,fimF,fimG,fimH,fimI,gspC,gspD,gspE,gspF,gspG,gspH,gspI,gspK,gspL,hcp1_tssD1,hcp2_tssD2,ibeB,ibeC,ompA,rpoS,2,tssB,tssF,tssG,tssJ,tssL,vgrG_tssI,yagV_ecpE,yagW_ecpD,yagX_ecpC,yagY_ecpB,yagZ_ecpA,ykgK_ecpR,</t>
  </si>
  <si>
    <t>EC18LG-0021-4</t>
  </si>
  <si>
    <t>SRR31115236</t>
  </si>
  <si>
    <t>SAMN44451812</t>
  </si>
  <si>
    <t>2005</t>
  </si>
  <si>
    <t>cfaA,cfaB,cfaC,cfaD_cfaE,cgsD,cgsE,cgsF,cgsG,csgA,csgB,csgC,entA,entB,entC,entD,entE,entS,espX1,espX5,fepA,fepB,fepC,fepD,fepE,fepG,fes,fha,fimA,fimB,fimC,fimD,fimE,fimF,fimG,fimH,fimI,gspC,gspD,gspE,gspF,gspG,gspH,gspI,gspJ,gspK,gspL,hcp1_tssD1,hcp2_tssD2,ibeB,ibeC,ompA,rpoS,tssA,tssB,tssF,tssG,tssJ,tssL,yagV_ecpE,yagW_ecpD,yagX_ecpC,yagY_ecpB,yagZ_ecpA,ykgK_ecpR,</t>
  </si>
  <si>
    <t>EC18LG-0022-1</t>
  </si>
  <si>
    <t>SRR31115235</t>
  </si>
  <si>
    <t>SAMN44451813</t>
  </si>
  <si>
    <t>2602</t>
  </si>
  <si>
    <t>IncFIB_K__pCAV1099_114,IncI1_I_Alpha,</t>
  </si>
  <si>
    <t>cfaA,cfaB,cfaC,cfaD_cfaE,cgsD,cgsE,cgsF,cgsG,csgA,csgB,csgC,entA,entB,entC,entD,entE,entS,espX1,espX5,fepA,fepB,fepC,fepE,fepG,fes,fimB,fimC,fimD,fimE,fimF,fimG,fimH,fimI,gspC,gspD,gspE,gspF,gspG,gspH,gspI,gspK,ibeB,ibeC,iroC,iroD,iroE,ompA,yagV_ecpE,yagW_ecpD,yagX_ecpC,yagY_ecpB,yagZ_ecpA,ykgK_ecpR,</t>
  </si>
  <si>
    <t>EC18LG-0024-1</t>
  </si>
  <si>
    <t>SRR31115234</t>
  </si>
  <si>
    <t>SAMN44451814</t>
  </si>
  <si>
    <t>219</t>
  </si>
  <si>
    <t>cgsD,cgsE,cgsF,cgsG,chuS,chuW,chuX,csgA,csgB,csgC,entB,entC,entD,entE,entS,espL1,espL4,espR1,espR3,espX1,espX2,espX4,espX5,espX6,espY1,espY2,espY3,espY5,fepA,fepB,fepC,fepE,fepG,fes,fha,fimA,fimB,fimC,fimD,fimE,fimF,fimG,fimH,fimI,gspC,gspD,gspE,gspF,gspG,gspH,gspI,gspJ,gspK,hcp2_tssD2,ibeB,ibeC,ompA,rpoS,shuA,shuT,shuU,shuV,shuY,tssA,tssB,tssF,tssG,tssJ,tssL,tssM,vgrG_tssI,yagV_ecpE,yagW_ecpD,yagX_ecpC,yagY_ecpB,yagZ_ecpA,ykgK_ecpR,</t>
  </si>
  <si>
    <t>EC18LG-0024-2</t>
  </si>
  <si>
    <t>SRR31115232</t>
  </si>
  <si>
    <t>SAMN44451815</t>
  </si>
  <si>
    <t>cgsD,cgsE,cgsF,cgsG,chuS,chuW,chuX,csgA,csgB,csgC,entA,entB,entC,entD,entE,entS,espL1,espL4,espR1,espR3,espX1,espX2,espX4,espX5,espX6,espY1,espY2,espY3,espY5,fepA,fepB,fepC,fepE,fepG,fes,fha,fimA,fimB,fimC,fimD,fimE,fimF,fimG,fimH,fimI,gspC,gspD,gspE,gspF,gspG,gspH,gspI,gspJ,gspK,gspL,hcp2_tssD2,ibeB,ibeC,ompA,rpoS,shuA,shuT,shuU,shuV,shuY,tssA,tssB,tssF,tssG,tssJ,tssL,yagV_ecpE,yagW_ecpD,yagX_ecpC,yagY_ecpB,yagZ_ecpA,ykgK_ecpR,</t>
  </si>
  <si>
    <t>EC18LG-0024-3</t>
  </si>
  <si>
    <t>SRR31115231</t>
  </si>
  <si>
    <t>SAMN44451816</t>
  </si>
  <si>
    <t>1858</t>
  </si>
  <si>
    <t>Col_MG828,Col156,IncFIB_AP001918,IncFII_pHN7A8,2,</t>
  </si>
  <si>
    <t>cgsD,cgsE,cgsF,cgsG,chuA,chuS,chuT,chuU,chuV,chuW,chuX,chuY,csgA,csgB,csgC,east1,entA,entB,entC,entE,entS,fdeC,fepA,fepB,fepC,fepD,fepE,fepG,fes,fimA,fimB,fimC,fimD,fimE,fimF,fimG,fimH,fimI,fyuA_psn,gspC,gspD,gspF,gspG,gspH,gspI,gspJ,gspK,gspL,ibeB,ibeC,iroB,iroC,iroD,iroE,iroN,irp1,irp2,kpsC,kpsD,kpsE,kpsF,kpsM,kpsU,ompA,pla,rpoS,yagW_ecpD,yagX_ecpC,yagY_ecpB,yagZ_ecpA,ybtA,ybtE,ybtP,ybtQ,ybtS,ybtT,ybtU,ybtX,ykgK_ecpR,</t>
  </si>
  <si>
    <t>EC18LG-0024-4</t>
  </si>
  <si>
    <t>SRR31115230</t>
  </si>
  <si>
    <t>SAMN44451817</t>
  </si>
  <si>
    <t>cgsD,cgsE,cgsF,cgsG,chuS,chuW,chuX,csgA,csgB,csgC,entA,entB,entC,entD,entE,entS,espL1,espL4,espR1,espR3,espX1,espX2,espX4,espX5,espX6,espY1,espY2,espY3,espY5,fepA,fepB,fepC,fepD,fepE,fepG,fes,fha,fimA,fimB,fimC,fimD,fimE,fimF,fimG,fimH,fimI,gspC,gspD,gspE,gspF,gspG,gspH,gspI,gspJ,gspK,gspL,hcp2_tssD2,ibeB,ibeC,ompA,rpoS,shuA,shuT,shuU,shuV,shuY,tssA,tssB,tssF,tssG,tssJ,tssL,yagV_ecpE,yagW_ecpD,yagX_ecpC,yagY_ecpB,yagZ_ecpA,ykgK_ecpR,</t>
  </si>
  <si>
    <t>EC18LG-0026-1</t>
  </si>
  <si>
    <t>SRR31115229</t>
  </si>
  <si>
    <t>SAMN44451818</t>
  </si>
  <si>
    <t>4197</t>
  </si>
  <si>
    <t>cgsD,cgsE,cgsF,cgsG,chuA,chuS,chuT,chuW,chuX,chuY,csgA,csgB,csgC,entA,entB,entC,entD,entE,entS,espL1,espL4,espR1,espX1,espX2,espX4,espX5,espX6,espY3,fepA,fepB,fepC,fepD,fepE,fepG,fes,fha,fimB,fimC,fimD,fimE,fimF,fimG,fimH,fimI,gspC,gspD,gspE,gspF,gspG,gspH,gspI,gspJ,gspK,gspL,hcp2_tssD2,ibeB,ibeC,ompA,shuU,shuV,tssB,tssF,tssG,tssJ,tssL,vgrG_tssI,yagV_ecpE,yagW_ecpD,yagX_ecpC,yagY_ecpB,yagZ_ecpA,ykgK_ecpR,</t>
  </si>
  <si>
    <t>EC18LG-0026-2</t>
  </si>
  <si>
    <t>SRR31115228</t>
  </si>
  <si>
    <t>SAMN44451819</t>
  </si>
  <si>
    <t>14 Novel</t>
  </si>
  <si>
    <t>cfaA,cfaB,cfaC,cfaD_cfaE,cgsD,cgsE,cgsF,cgsG,csgA,csgB,csgC,entA,entC,entD,entS,espX5,fepA,fepC,fepE,fes,fimB,fimC,fimD,fimE,fimF,fimG,fimH,fimI,gspC,gspD,gspE,gspF,gspG,gspH,gspK,gspL,ibeB,ibeC,ompA,yagV_ecpE,yagW_ecpD,yagX_ecpC,yagY_ecpB,yagZ_ecpA,ykgK_ecpR,</t>
  </si>
  <si>
    <t>EC18LG-0026-3</t>
  </si>
  <si>
    <t>SRR31115227</t>
  </si>
  <si>
    <t>SAMN44451820</t>
  </si>
  <si>
    <t>IncFIA,IncFIB_pB171,IncFII,</t>
  </si>
  <si>
    <t>cfaA,cfaB,cfaC,cfaD_cfaE,cgsD,cgsE,cgsF,csgB,csgC,entB,entD,entE,entS,espX1,espX5,fepA,fepB,fepC,fepE,fepG,fes,fha,fimA,fimB,fimC,fimD,fimE,fimF,fimG,fimH,fimI,gspC,gspD,gspE,gspF,gspG,gspH,gspJ,gspK,gspL,hcp1_tssD1,hcp2_tssD2,ibeB,ibeC,ompA,2,tssB,tssF,tssG,tssJ,tssL,yagV_ecpE,yagW_ecpD,yagX_ecpC,yagY_ecpB,yagZ_ecpA,ykgK_ecpR,</t>
  </si>
  <si>
    <t>EC18LG-0026-4</t>
  </si>
  <si>
    <t>SRR31115226</t>
  </si>
  <si>
    <t>SAMN44451821</t>
  </si>
  <si>
    <t>cgsD,cgsE,cgsF,cgsG,chuA,chuS,chuT,chuW,chuX,chuY,csgA,csgB,csgC,entA,entB,entC,entD,entE,entS,espL1,espL4,espR1,espX1,espX2,espX4,espX5,espX6,fepA,fepB,fepD,fepE,fepG,fes,fha,fimB,fimC,fimD,fimE,fimF,fimG,fimH,fimI,gspC,gspD,gspE,gspF,gspG,gspH,gspI,gspJ,gspK,gspL,hcp2_tssD2,ibeB,ibeC,ompA,rpoS,shuU,shuV,tssB,tssF,tssG,tssJ,tssL,vgrG_tssI,yagV_ecpE,yagW_ecpD,yagX_ecpC,yagY_ecpB,yagZ_ecpA,ykgK_ecpR,</t>
  </si>
  <si>
    <t>EC18LG-0028-1</t>
  </si>
  <si>
    <t>SRR31115225</t>
  </si>
  <si>
    <t>SAMN44451822</t>
  </si>
  <si>
    <t>2161</t>
  </si>
  <si>
    <t>IncFIA_HI1,IncFII_pHN7A8,</t>
  </si>
  <si>
    <t>cfaA,cfaB,cfaC,cfaD_cfaE,cgsD,cgsE,cgsF,cgsG,csgA,csgB,csgC,entA,entB,entC,entD,entE,entS,espL1,espX5,fepA,fepB,fepC,fepE,fepG,fes,fimA,fimB,fimC,fimD,fimE,fimF,fimG,fimH,fimI,gspC,gspD,gspE,gspF,gspG,gspH,gspK,gspL,ibeB,ibeC,ompA,paa,rpoS,yagV_ecpE,yagW_ecpD,yagX_ecpC,yagY_ecpB,yagZ_ecpA,ykgK_ecpR,</t>
  </si>
  <si>
    <t>EC18LG-0028-2</t>
  </si>
  <si>
    <t>SRR31115224</t>
  </si>
  <si>
    <t>SAMN44451823</t>
  </si>
  <si>
    <t>cfaA,cfaB,cfaC,cfaD_cfaE,cgsD,cgsE,cgsF,cgsG,csgA,csgB,csgC,entA,entB,entC,entD,entE,entS,espL1,espX5,fepA,fepB,fepC,fepE,fepG,fes,fimA,fimB,fimC,fimD,fimE,fimF,fimG,fimH,fimI,gspC,gspD,gspE,gspF,gspG,gspH,gspI,gspK,gspL,ibeB,ibeC,ompA,paa,rpoS,yagV_ecpE,yagW_ecpD,yagX_ecpC,yagY_ecpB,yagZ_ecpA,ykgK_ecpR,</t>
  </si>
  <si>
    <t>EC18LG-0028-3</t>
  </si>
  <si>
    <t>SRR31115223</t>
  </si>
  <si>
    <t>SAMN44451824</t>
  </si>
  <si>
    <t>EC18LG-0028-4</t>
  </si>
  <si>
    <t>SRR31115221</t>
  </si>
  <si>
    <t>SAMN44451825</t>
  </si>
  <si>
    <t>IncFIA_pBK30683,IncFII_pHN7A8,</t>
  </si>
  <si>
    <t>cfaA,cfaB,cfaC,cfaD_cfaE,cgsD,cgsE,cgsF,cgsG,csgA,csgB,csgC,entA,entB,entC,entD,entE,entS,espL1,espX5,fepA,fepB,fepC,fepD,fepE,fepG,fes,fimA,fimB,fimC,fimD,fimE,fimF,fimG,fimH,fimI,gspC,gspD,gspE,gspF,gspG,gspH,gspK,ibeB,ibeC,ompA,rpoS,yagV_ecpE,yagW_ecpD,yagX_ecpC,yagY_ecpB,yagZ_ecpA,ykgK_ecpR,</t>
  </si>
  <si>
    <t>EC18LG-0029-1</t>
  </si>
  <si>
    <t>SRR31115220</t>
  </si>
  <si>
    <t>SAMN44451826</t>
  </si>
  <si>
    <t>cgsD,cgsE,cgsF,cgsG,csgA,csgB,csgC,entA,entB,entC,entD,entE,entS,espX5,fepA,fepB,fepC,fepD,fepE,fepG,fes,fha,fimB,fimC,fimD,fimE,fimF,fimG,fimH,fimI,gspC,gspD,gspE,gspF,gspG,gspH,gspI,gspK,gspL,hcp1_tssD1,hcp2_tssD2,ibeB,ibeC,ompA,rpoS,2,tssB,tssF,tssG,tssJ,tssL,vgrG_tssI,yagV_ecpE,yagW_ecpD,yagX_ecpC,yagY_ecpB,yagZ_ecpA,ykgK_ecpR,</t>
  </si>
  <si>
    <t>EC18LG-0029-2</t>
  </si>
  <si>
    <t>SRR31115219</t>
  </si>
  <si>
    <t>SAMN44451827</t>
  </si>
  <si>
    <t>cgsD,cgsE,cgsF,cgsG,csgA,csgB,csgC,entA,entB,entC,entD,entS,espX5,fepA,fepB,fepC,fepE,fepG,fes,fha,fimB,fimC,fimD,fimE,fimF,fimG,fimH,fimI,gspC,gspD,gspF,gspG,gspH,gspI,gspK,hcp1_tssD1,hcp2_tssD2,ibeB,ibeC,ompA,paa,2,tssB,tssF,tssG,tssJ,tssL,yagV_ecpE,yagW_ecpD,yagX_ecpC,yagY_ecpB,yagZ_ecpA,ykgK_ecpR,</t>
  </si>
  <si>
    <t>EC18LG-0029-3</t>
  </si>
  <si>
    <t>SRR31115218</t>
  </si>
  <si>
    <t>SAMN44451828</t>
  </si>
  <si>
    <t>cgsD,cgsE,cgsF,cgsG,csgB,csgC,entB,entC,entD,entS,espX5,fepA,fepB,fepC,fepD,fepE,fepG,fes,fha,fimB,fimC,fimD,fimE,fimF,fimG,fimH,fimI,gspC,gspD,gspE,gspF,gspG,gspH,gspI,gspK,hcp1_tssD1,hcp2_tssD2,ibeB,ibeC,ompA,2,tssB,tssF,tssG,tssJ,tssL,yagV_ecpE,yagW_ecpD,yagX_ecpC,yagY_ecpB,yagZ_ecpA,</t>
  </si>
  <si>
    <t>EC18LG-0029-4</t>
  </si>
  <si>
    <t>SRR31115217</t>
  </si>
  <si>
    <t>SAMN44451829</t>
  </si>
  <si>
    <t>cgsD,cgsE,cgsF,cgsG,csgA,csgB,csgC,entA,entC,entD,entS,espX5,fepA,fepB,fepC,fepD,fepE,fepG,fes,fha,fimB,fimC,fimD,fimE,fimF,fimG,fimH,fimI,gspC,gspD,gspE,gspF,gspG,gspH,gspK,gspL,hcp1_tssD1,hcp2_tssD2,ibeB,ibeC,ompA,rpoS,2,tssB,tssF,tssG,tssJ,tssL,yagV_ecpE,yagW_ecpD,yagX_ecpC,yagY_ecpB,yagZ_ecpA,ykgK_ecpR,</t>
  </si>
  <si>
    <t>EC18LG-0030-1</t>
  </si>
  <si>
    <t>SRR31115216</t>
  </si>
  <si>
    <t>SAMN44451830</t>
  </si>
  <si>
    <t>3167</t>
  </si>
  <si>
    <t>cfaA,cfaB,cfaC,cfaD_cfaE,cgsD,cgsE,cgsF,cgsG,csgA,csgB,csgC,entB,entC,entD,entE,entS,espX5,fepA,fepB,fepC,fepE,fepG,fes,fha,fimB,fimC,fimD,fimE,fimF,fimG,fimH,fimI,gspC,gspD,gspE,gspF,gspG,gspH,gspI,gspK,gspL,hcp1_tssD1,hcp2_tssD2,ibeB,ibeC,KP1_RS17280,ompA,tssA,tssB,tssF,tssG,tssJ,tssL,yagV_ecpE,yagW_ecpD,yagX_ecpC,yagY_ecpB,yagZ_ecpA,ykgK_ecpR,</t>
  </si>
  <si>
    <t>EC18LG-0030-2</t>
  </si>
  <si>
    <t>SRR31115215</t>
  </si>
  <si>
    <t>SAMN44451831</t>
  </si>
  <si>
    <t>EC18LG-0030-3</t>
  </si>
  <si>
    <t>SRR31115214</t>
  </si>
  <si>
    <t>SAMN44451832</t>
  </si>
  <si>
    <t>IncFIA,IncFIB_AP001918,IncFII_pSE11,</t>
  </si>
  <si>
    <t>cgsD,cgsE,cgsF,cgsG,chuA,chuS,chuT,chuU,chuW,chuX,chuY,csgA,csgB,csgC,entA,entB,entC,entD,entE,entS,espL1,espL4,espR1,espX1,espX4,espX5,espY3,espY4,fepA,fepB,fepC,fepD,fepG,fes,fimA,fimB,fimC,fimD,fimE,fimF,fimG,fimH,fimI,fyuA_psn,gspC,gspD,gspE,gspF,gspG,gspH,gspJ,gspK,ibeB,ibeC,iroB,iroC,iroD,iroE,iroN,irp1,irp2,iucC,iutA,kpsD,kpsE,kpsF,kpsU,ompA,shuV,yagV_ecpE,yagW_ecpD,yagX_ecpC,yagY_ecpB,yagZ_ecpA,ybtA,ybtE,ybtP,ybtQ,ybtS,ybtT,ybtU,ybtX,ykgK_ecpR,</t>
  </si>
  <si>
    <t>EC18LG-0030-4</t>
  </si>
  <si>
    <t>SRR31115213</t>
  </si>
  <si>
    <t>SAMN44451833</t>
  </si>
  <si>
    <t>cgsD,cgsE,cgsF,cgsG,chuA,chuS,chuT,chuU,chuW,chuX,chuY,csgA,csgB,csgC,entB,entC,entD,entE,entS,espL1,espL4,espR1,espX1,espX4,espX5,espY1,espY3,espY4,fepA,fepB,fepC,fepD,fepG,fes,fimA,fimB,fimC,fimD,fimE,fimF,fimG,fimH,fimI,fyuA_psn,gspC,gspD,gspE,gspF,gspG,gspH,gspI,gspJ,gspK,ibeB,ibeC,iroB,iroC,iroD,iroE,iroN,irp1,irp2,iucB,iutA,kpsD,kpsE,kpsF,kpsU,ompA,shuV,yagV_ecpE,yagW_ecpD,yagX_ecpC,yagY_ecpB,yagZ_ecpA,ybtA,ybtE,ybtP,ybtQ,ybtS,ybtT,ybtU,ybtX,ykgK_ecpR,</t>
  </si>
  <si>
    <t>EC18LG-0032-1</t>
  </si>
  <si>
    <t>SRR31115212</t>
  </si>
  <si>
    <t>SAMN44451834</t>
  </si>
  <si>
    <t>15 Novel</t>
  </si>
  <si>
    <t>cfaA,cfaB,cfaC,cfaD_cfaE,cgsD,cgsE,cgsF,cgsG,csgA,csgB,csgC,entA,entB,entC,entD,entE,entS,espX1,espX5,estIa,fepA,fepB,fepC,fepE,fepG,fes,fha,fimA,fimB,fimC,fimD,fimE,fimF,fimG,fimH,fimI,gspC,gspD,gspE,gspF,gspG,gspH,gspI,gspJ,gspK,gspL,hcp1_tssD1,hcp2_tssD2,ibeB,ibeC,ompA,paa,rpoS,2,tssB,tssF,tssG,tssJ,tssL,yagV_ecpE,yagW_ecpD,yagX_ecpC,yagY_ecpB,yagZ_ecpA,ykgK_ecpR,</t>
  </si>
  <si>
    <t>EC18LG-0032-2</t>
  </si>
  <si>
    <t>SRR31115210</t>
  </si>
  <si>
    <t>SAMN44451835</t>
  </si>
  <si>
    <t>IncFIB_AP001918,IncFII_pHN7A8,</t>
  </si>
  <si>
    <t>EC18LG-0032-3</t>
  </si>
  <si>
    <t>SRR31115819</t>
  </si>
  <si>
    <t>SAMN44451836</t>
  </si>
  <si>
    <t>cfaA,cfaB,cfaC,cfaD_cfaE,cgsD,cgsE,cgsF,cgsG,csgA,csgB,csgC,entA,entB,entC,entD,entE,entS,espX1,espX5,estIa,fepA,fepB,fepC,fepD,fepE,fepG,fes,fha,fimA,fimB,fimC,fimD,fimE,fimF,fimG,fimH,fimI,gspC,gspD,gspE,gspF,gspG,gspH,gspJ,gspK,gspL,hcp1_tssD1,hcp2_tssD2,ibeB,ibeC,ompA,paa,rpoS,2,tssB,tssF,tssG,tssJ,tssL,yagV_ecpE,yagW_ecpD,yagX_ecpC,yagY_ecpB,yagZ_ecpA,ykgK_ecpR,</t>
  </si>
  <si>
    <t>EC18LG-0032-4</t>
  </si>
  <si>
    <t>SRR31115818</t>
  </si>
  <si>
    <t>SAMN44451837</t>
  </si>
  <si>
    <t>cfaA,cfaB,cfaC,cfaD_cfaE,cgsD,cgsE,cgsF,cgsG,csgA,csgB,csgC,entA,entB,entC,entD,entE,entS,espX1,espX5,estIa,fepA,fepC,fepD,fepE,fepG,fes,fha,fimA,fimB,fimC,fimD,fimE,fimF,fimG,fimH,fimI,gspC,gspD,gspE,gspF,gspG,gspH,gspI,gspJ,gspK,gspL,hcp1_tssD1,hcp2_tssD2,ibeB,ibeC,ompA,paa,rpoS,2,tssB,tssF,tssG,tssJ,tssL,yagV_ecpE,yagW_ecpD,yagX_ecpC,yagY_ecpB,yagZ_ecpA,ykgK_ecpR,</t>
  </si>
  <si>
    <t>EC18LG-0037-1</t>
  </si>
  <si>
    <t>SRR31115817</t>
  </si>
  <si>
    <t>SAMN44451838</t>
  </si>
  <si>
    <t>4118</t>
  </si>
  <si>
    <t>Col_pHAD28,</t>
  </si>
  <si>
    <t>cfaA,cfaB,cfaC,cgsD,cgsE,cgsF,cgsG,chuS,chuT,chuU,chuW,chuX,chuY,csgA,csgB,csgC,entA,entB,entC,entD,entE,entS,espL1,espL4,espR1,espX1,espX2,espX4,espX5,espY1,espY3,espY4,fepA,fepB,fepC,fepE,fepG,fes,fimB,fimC,fimD,fimE,fimF,fimG,fimH,fimI,gspC,gspD,gspE,gspF,gspG,gspH,gspI,gspJ,gspK,gspL,ibeB,ibeC,ompA,rpoS,shuA,shuV,yagV_ecpE,yagW_ecpD,yagX_ecpC,yagY_ecpB,yagZ_ecpA,ykgK_ecpR,</t>
  </si>
  <si>
    <t>EC18LG-0037-2</t>
  </si>
  <si>
    <t>SRR31115816</t>
  </si>
  <si>
    <t>SAMN44451839</t>
  </si>
  <si>
    <t>cfaA,cfaB,cfaC,cgsD,cgsE,cgsF,cgsG,chuS,chuT,chuU,chuW,chuX,chuY,csgA,csgB,csgC,entB,entC,entD,entE,entS,espL1,espL4,espR1,espX1,espX2,espX4,espX5,espY1,espY2,espY3,fepA,fepB,fepC,fepD,fepG,fes,fimB,fimC,fimD,fimE,fimF,fimG,fimH,fimI,gspC,gspE,gspF,gspG,gspH,gspJ,gspK,ibeB,ibeC,ompA,rpoS,shuA,shuV,yagV_ecpE,yagW_ecpD,yagX_ecpC,yagY_ecpB,yagZ_ecpA,ykgK_ecpR,</t>
  </si>
  <si>
    <t>EC18LG-0037-3</t>
  </si>
  <si>
    <t>SRR31115815</t>
  </si>
  <si>
    <t>SAMN44451840</t>
  </si>
  <si>
    <t>cfaA,cfaB,cfaC,cgsD,cgsE,cgsF,cgsG,chuS,chuT,chuU,chuW,chuX,chuY,csgA,csgB,csgC,entA,entB,entC,entD,entE,entS,espL1,espL4,espR1,espX1,espX2,espX4,espX5,espY1,espY2,espY3,fepA,fepB,fepC,fepD,fepE,fepG,fes,fimB,fimC,fimD,fimE,fimF,fimG,fimH,fimI,gspC,gspE,gspF,gspG,gspH,gspI,gspJ,gspK,gspL,ibeB,ibeC,ompA,rpoS,shuA,shuV,yagV_ecpE,yagW_ecpD,yagX_ecpC,yagY_ecpB,yagZ_ecpA,ykgK_ecpR,</t>
  </si>
  <si>
    <t>EC18LG-0037-4</t>
  </si>
  <si>
    <t>SRR31115814</t>
  </si>
  <si>
    <t>SAMN44451841</t>
  </si>
  <si>
    <t>cfaA,cfaB,cfaC,cgsD,cgsE,cgsF,cgsG,chuS,chuT,chuU,chuW,chuX,chuY,csgA,csgB,csgC,entA,entB,entC,entD,entE,entS,espL1,espL4,espR1,espX1,espX2,espX4,espX5,espY1,espY2,espY3,espY4,fepA,fepB,fepC,fepD,fepE,fepG,fes,fimB,fimC,fimD,fimE,fimF,fimG,fimH,fimI,gspC,gspD,gspE,gspF,gspG,gspH,gspI,gspJ,gspK,gspL,ibeB,ompA,rpoS,shuA,shuV,yagV_ecpE,yagW_ecpD,yagX_ecpC,yagY_ecpB,yagZ_ecpA,ykgK_ecpR,</t>
  </si>
  <si>
    <t>EC18LG-0039-2</t>
  </si>
  <si>
    <t>SRR31115813</t>
  </si>
  <si>
    <t>SAMN44451842</t>
  </si>
  <si>
    <t>16 Novel</t>
  </si>
  <si>
    <t>cgsD,cgsE,cgsF,cgsG,csgA,csgB,csgC,entB,entC,entD,entE,entS,espL4,espX4,espX5,espY1,fepA,fepB,fepC,fepE,fepG,fes,fimF,fimG,fimH,ibeC,ompA,rpoS,</t>
  </si>
  <si>
    <t>EC18LG-0039-4</t>
  </si>
  <si>
    <t>SRR31115812</t>
  </si>
  <si>
    <t>SAMN44451843</t>
  </si>
  <si>
    <t>cgsD,cgsE,cgsF,cgsG,csgA,csgB,csgC,entA,entB,entC,entD,entE,entS,espL4,espX4,espX5,espY1,fepA,fepB,fepC,fepE,fepG,fes,fimF,fimG,fimH,ibeC,ompA,rpoS,</t>
  </si>
  <si>
    <t>EC18LG-0041-1</t>
  </si>
  <si>
    <t>SRR31115811</t>
  </si>
  <si>
    <t>SAMN44451844</t>
  </si>
  <si>
    <t>108</t>
  </si>
  <si>
    <t>IncFIB_AP001918,IncFII_29,IncFII_pHN7A8,</t>
  </si>
  <si>
    <t>cgsD,cgsE,cgsF,cgsG,chuS,chuT,chuU,chuW,chuX,chuY,csgA,csgB,csgC,entA,entB,entC,entD,entE,entS,espL1,espL4,espR1,espX1,espX2,espX4,espX5,espY2,espY3,espY4,fepA,fepB,fepC,fepD,fepG,fes,fha,fimA,fimB,fimC,fimD,fimE,fimF,fimG,fimH,fimI,gspC,gspD,gspE,gspF,gspG,gspH,gspI,gspJ,gspK,hcp1_tssD1,hcp2_tssD2,ibeB,ibeC,kpsC,kpsD,kpsE,kpsF,kpsM,kpsU,ompA,paa,rpoS,shuA,shuV,tsh,2,tssB,tssF,tssG,tssJ,tssL,yagV_ecpE,yagW_ecpD,yagX_ecpC,yagY_ecpB,yagZ_ecpA,</t>
  </si>
  <si>
    <t>EC18LG-0041-2</t>
  </si>
  <si>
    <t>SRR31115809</t>
  </si>
  <si>
    <t>SAMN44451845</t>
  </si>
  <si>
    <t>cgsD,cgsE,cgsF,cgsG,chuS,chuT,chuU,chuW,chuX,chuY,csgA,csgB,csgC,entA,entB,entC,entD,entE,entS,espL1,espL4,espR1,espX1,espX2,espX4,espX5,espY2,espY3,espY4,fepA,fepB,fepC,fepD,fepE,fepG,fes,fha,fimA,fimB,fimC,fimD,fimE,fimF,fimG,fimH,fimI,gspC,gspE,gspF,gspG,gspH,gspI,gspJ,gspK,gspL,hcp1_tssD1,hcp2_tssD2,ibeB,ibeC,kpsC,kpsD,kpsE,kpsF,kpsM,kpsU,ompA,paa,rpoS,shuA,shuV,tsh,2,tssB,tssF,tssG,tssJ,tssL,yagV_ecpE,yagW_ecpD,yagX_ecpC,yagY_ecpB,yagZ_ecpA,ykgK_ecpR,</t>
  </si>
  <si>
    <t>EC18LG-0041-3</t>
  </si>
  <si>
    <t>SRR31115808</t>
  </si>
  <si>
    <t>SAMN44451846</t>
  </si>
  <si>
    <t>cgsD,cgsE,cgsF,cgsG,chuS,chuT,chuU,chuW,chuX,chuY,csgA,csgB,csgC,entA,entB,entC,entD,entE,entS,espL1,espL4,espR1,espX1,espX2,espX4,espX5,espY2,espY3,espY4,fepA,fepB,fepC,fepD,fepG,fes,fha,fimA,fimB,fimC,fimD,fimE,fimF,fimG,fimH,fimI,gspC,gspE,gspG,gspH,gspI,gspJ,gspK,gspL,hcp1_tssD1,hcp2_tssD2,ibeB,ibeC,kpsC,kpsD,kpsE,kpsF,kpsM,kpsU,ompA,paa,shuA,shuV,tsh,2,tssB,tssF,tssG,tssJ,tssL,yagV_ecpE,yagW_ecpD,yagX_ecpC,yagY_ecpB,yagZ_ecpA,ykgK_ecpR,</t>
  </si>
  <si>
    <t>EC18LG-0041-4</t>
  </si>
  <si>
    <t>SRR31115807</t>
  </si>
  <si>
    <t>SAMN44451847</t>
  </si>
  <si>
    <t>cgsD,cgsE,cgsF,cgsG,chuS,chuT,chuU,chuW,chuX,chuY,csgA,csgB,csgC,entA,entB,entC,entD,entE,entS,espL1,espL4,espR1,espX1,espX2,espX4,espX5,espY2,espY3,espY4,fepA,fepB,fepC,fepD,fepG,fes,fha,fimA,fimB,fimC,fimD,fimE,fimF,fimG,fimH,fimI,gspC,gspD,gspF,gspG,gspH,gspI,gspJ,gspK,gspL,hcp1_tssD1,hcp2_tssD2,ibeB,ibeC,kpsC,kpsD,kpsE,kpsF,kpsM,kpsU,ompA,paa,shuA,shuV,tsh,tssA,tssB,tssF,tssG,tssJ,tssL,yagV_ecpE,yagW_ecpD,yagX_ecpC,yagY_ecpB,yagZ_ecpA,ykgK_ecpR,</t>
  </si>
  <si>
    <t>EC18LG-0043-1</t>
  </si>
  <si>
    <t>SRR31115806</t>
  </si>
  <si>
    <t>SAMN44451848</t>
  </si>
  <si>
    <t>1629</t>
  </si>
  <si>
    <t>cgsD,cgsE,cgsF,cgsG,chuA,chuS,chuT,chuW,chuX,csgA,csgB,csgC,entA,entB,entC,entD,entE,entS,espL4,espR1,espX1,espX2,espX4,espX5,espX6,espY2,espY3,espY4,espY5,fepA,fepB,fepC,fepG,fes,fimB,fimC,fimD,fimE,fimF,fimG,fimH,fimI,gspC,gspD,gspE,gspF,gspG,gspH,gspI,gspJ,gspK,gspL,ibeB,ibeC,ompA,rpoS,shuU,shuV,shuY,yagV_ecpE,yagW_ecpD,yagX_ecpC,yagY_ecpB,yagZ_ecpA,ykgK_ecpR,</t>
  </si>
  <si>
    <t>EC18LG-0043-2</t>
  </si>
  <si>
    <t>SRR31115805</t>
  </si>
  <si>
    <t>SAMN44451849</t>
  </si>
  <si>
    <t>cgsD,cgsE,cgsF,cgsG,chuA,chuS,chuT,chuW,chuX,csgA,csgB,csgC,entA,entB,entC,entD,entE,entS,espL4,espR1,espX1,espX2,espX4,espX5,espX6,espY2,espY3,espY4,espY5,fepA,fepB,fepC,fepE,fepG,fes,fimB,fimC,fimD,fimE,fimF,fimG,fimH,fimI,gspC,gspD,gspE,gspF,gspG,gspH,gspI,gspJ,gspK,ibeB,ibeC,ompA,rpoS,shuU,shuV,shuY,yagV_ecpE,yagW_ecpD,yagX_ecpC,yagY_ecpB,yagZ_ecpA,ykgK_ecpR,</t>
  </si>
  <si>
    <t>EC18LG-0043-3</t>
  </si>
  <si>
    <t>SRR31115804</t>
  </si>
  <si>
    <t>SAMN44451850</t>
  </si>
  <si>
    <t>cgsD,cgsE,cgsF,cgsG,chuA,chuS,chuT,chuW,chuX,csgB,csgC,entA,entB,entC,entD,entE,entS,espL4,espR1,espX1,espX2,espX4,espX5,espX6,espY2,espY3,espY4,espY5,fepA,fepB,fepC,fepG,fes,fimB,fimC,fimD,fimE,fimF,fimG,fimH,fimI,gspC,gspD,gspE,gspF,gspG,gspH,gspI,gspJ,gspK,gspL,ibeB,ibeC,ompA,rpoS,shuU,shuV,shuY,yagV_ecpE,yagW_ecpD,yagX_ecpC,yagY_ecpB,yagZ_ecpA,ykgK_ecpR,</t>
  </si>
  <si>
    <t>EC18LG-0043-4</t>
  </si>
  <si>
    <t>SRR31115803</t>
  </si>
  <si>
    <t>SAMN44451851</t>
  </si>
  <si>
    <t>cgsD,cgsE,cgsF,cgsG,chuA,chuS,chuT,chuW,chuX,csgA,csgB,csgC,entB,entC,entD,entE,entS,espL4,espR1,espX1,espX2,espX4,espX5,espX6,espY2,espY3,espY4,espY5,fepA,fepB,fepC,fepD,fepG,fes,fimB,fimC,fimD,fimE,fimF,fimG,fimH,fimI,gspC,gspD,gspE,gspF,gspG,gspH,gspI,gspJ,gspK,gspL,ibeB,ibeC,ompA,rpoS,shuU,shuV,shuY,yagV_ecpE,yagW_ecpD,yagX_ecpC,yagY_ecpB,yagZ_ecpA,ykgK_ecpR,</t>
  </si>
  <si>
    <t>EC18LG-0044-1</t>
  </si>
  <si>
    <t>SRR31115802</t>
  </si>
  <si>
    <t>SAMN44451852</t>
  </si>
  <si>
    <t>IncFIA,IncFIA_pBK30683,IncFII,2,</t>
  </si>
  <si>
    <t>cfaA,cfaB,cfaC,cfaD_cfaE,cgsD,cgsE,cgsF,cgsG,csgA,csgB,csgC,entB,entC,entD,entE,entS,espX1,espX5,fepA,fepB,fepC,fepE,fepG,fes,fha,fimA,fimB,fimC,fimD,fimE,fimF,fimG,fimH,fimI,gspC,gspD,gspE,gspF,gspG,gspH,gspI,gspJ,gspK,gspL,hcp1_tssD1,hcp2_tssD2,hlyA,hlyB,hlyC,hlyD,ibeB,ibeC,ompA,rpoS,2,tssB,tssF,tssG,tssJ,tssL,yagV_ecpE,yagW_ecpD,yagX_ecpC,yagY_ecpB,yagZ_ecpA,ykgK_ecpR,</t>
  </si>
  <si>
    <t>EC18LG-0044-2</t>
  </si>
  <si>
    <t>SRR31115801</t>
  </si>
  <si>
    <t>SAMN44451853</t>
  </si>
  <si>
    <t>IncFIA,IncFIA_pBK30683,IncFII,IncX1,</t>
  </si>
  <si>
    <t>cfaA,cfaB,cfaC,cfaD_cfaE,cgsD,cgsE,cgsF,cgsG,csgA,csgB,csgC,entA,entB,entC,entD,entE,entS,espX1,espX5,fepA,fepB,fepC,fepE,fepG,fes,fha,fimA,fimB,fimC,fimD,fimE,fimF,fimG,fimH,fimI,gspC,gspD,gspE,gspF,gspG,gspH,gspJ,gspK,gspL,hcp1_tssD1,hcp2_tssD2,hlyA,hlyB,hlyC,hlyD,ibeB,ibeC,ompA,rpoS,2,tssB,tssF,tssG,tssJ,tssL,yagV_ecpE,yagW_ecpD,yagX_ecpC,yagY_ecpB,yagZ_ecpA,ykgK_ecpR,</t>
  </si>
  <si>
    <t>EC18LG-0044-3</t>
  </si>
  <si>
    <t>SRR31115800</t>
  </si>
  <si>
    <t>SAMN44451854</t>
  </si>
  <si>
    <t>cfaA,cfaB,cfaC,cfaD_cfaE,cgsD,cgsE,cgsF,cgsG,csgA,csgB,csgC,entA,entB,entC,entE,entS,espX1,espX5,fepA,fepB,fepC,fepE,fepG,fes,fha,fimA,fimB,fimC,fimD,fimE,fimF,fimG,fimH,fimI,gspC,gspD,gspE,gspF,gspG,gspH,gspJ,gspK,gspL,hcp1_tssD1,hcp2_tssD2,hlyA,hlyB,hlyC,hlyD,ibeB,ibeC,ompA,rpoS,2,tssB,tssF,tssG,tssJ,tssL,yagV_ecpE,yagW_ecpD,yagX_ecpC,yagY_ecpB,yagZ_ecpA,ykgK_ecpR,</t>
  </si>
  <si>
    <t>EC18LG-0044-4</t>
  </si>
  <si>
    <t>SRR31115798</t>
  </si>
  <si>
    <t>SAMN44451855</t>
  </si>
  <si>
    <t>cfaA,cfaB,cfaC,cfaD_cfaE,cgsD,cgsE,cgsF,cgsG,csgA,csgB,csgC,entA,entB,entC,entD,entE,entS,espX1,espX5,fepA,fepB,fepC,fepE,fepG,fes,fha,fimA,fimB,fimC,fimD,fimE,fimF,fimG,fimH,fimI,gspC,gspD,gspE,gspF,gspG,gspH,gspI,gspJ,gspK,gspL,hcp1_tssD1,hcp2_tssD2,hlyA,hlyB,hlyC,hlyD,ibeB,ibeC,rpoS,2,tssB,tssF,tssG,tssJ,tssL,yagV_ecpE,yagW_ecpD,yagX_ecpC,yagY_ecpB,yagZ_ecpA,ykgK_ecpR,</t>
  </si>
  <si>
    <t>EC18LG-0045-1</t>
  </si>
  <si>
    <t>SRR31115797</t>
  </si>
  <si>
    <t>SAMN44451856</t>
  </si>
  <si>
    <t>17 Novel</t>
  </si>
  <si>
    <t>IncY,</t>
  </si>
  <si>
    <t>cgsD,cgsE,cgsF,cgsG,csgA,csgB,csgC,entA,entB,entC,entD,entE,entS,espL4,espX1,espX4,espX5,fepA,fepB,fepC,fepD,fepE,fepG,fes,fimA,fimB,fimC,fimD,fimE,fimF,fimG,fimI,gspC,gspD,gspE,gspF,gspG,gspH,gspI,gspK,gspL,hcp1_tssD1,ibeB,ibeC,ompA,tssA,tssJ,yagV_ecpE,yagW_ecpD,yagX_ecpC,yagY_ecpB,yagZ_ecpA,ykgK_ecpR,</t>
  </si>
  <si>
    <t>EC18LG-0045-2</t>
  </si>
  <si>
    <t>SRR31115796</t>
  </si>
  <si>
    <t>SAMN44451857</t>
  </si>
  <si>
    <t>cgsD,cgsE,cgsF,cgsG,csgA,csgB,csgC,entA,entB,entC,entD,entE,entS,espL4,espX1,espX4,espX5,fepA,fepB,fepC,fepD,fepE,fepG,fes,fimA,fimB,fimC,fimD,fimE,fimF,fimG,fimI,gspC,gspD,gspE,gspF,gspG,gspH,gspI,gspK,gspL,hcp1_tssD1,ibeB,ibeC,ompA,rpoS,tssA,tssJ,yagV_ecpE,yagW_ecpD,yagX_ecpC,yagY_ecpB,yagZ_ecpA,ykgK_ecpR,</t>
  </si>
  <si>
    <t>EC18LG-0045-3</t>
  </si>
  <si>
    <t>SRR31115795</t>
  </si>
  <si>
    <t>SAMN44451858</t>
  </si>
  <si>
    <t>cgsD,cgsE,cgsF,cgsG,csgA,csgB,csgC,entA,entB,entC,entD,entE,entS,espL4,espX1,espX4,espX5,fepA,fepB,fepC,fepD,fepG,fes,fimA,fimB,fimC,fimD,fimE,fimF,fimG,fimI,gspC,gspD,gspE,gspF,gspG,gspH,gspI,gspK,gspL,hcp1_tssD1,ibeB,ibeC,ompA,rpoS,tssA,tssJ,yagV_ecpE,yagW_ecpD,yagX_ecpC,yagY_ecpB,yagZ_ecpA,ykgK_ecpR,</t>
  </si>
  <si>
    <t>EC18LG-0045-4</t>
  </si>
  <si>
    <t>SRR31115794</t>
  </si>
  <si>
    <t>SAMN44451859</t>
  </si>
  <si>
    <t>EC18LG-0071-1</t>
  </si>
  <si>
    <t>SRR31115793</t>
  </si>
  <si>
    <t>SAMN44451860</t>
  </si>
  <si>
    <t>cgsD,cgsE,cgsF,cgsG,chuA,chuS,chuT,chuU,chuW,chuX,chuY,csgA,csgB,csgC,entA,entB,entC,entD,entE,entS,espL1,espL4,espR1,espX1,espX4,espX5,espX6,espY3,espY4,fepA,fepB,fepC,fepD,fepG,fes,fimB,fimC,fimD,fimE,fimF,fimG,fimH,fimI,gspC,gspD,gspE,gspF,gspG,gspH,gspI,gspJ,gspK,gspL,ibeB,ibeC,kpsC,kpsD,kpsE,kpsF,ompA,pefB,pefD,rpoS,shuV,</t>
  </si>
  <si>
    <t>EC18LG-0071-2</t>
  </si>
  <si>
    <t>SRR31115792</t>
  </si>
  <si>
    <t>SAMN44451861</t>
  </si>
  <si>
    <t>cgsD,cgsE,cgsF,cgsG,chuA,chuS,chuT,chuU,chuW,chuX,chuY,csgA,csgB,csgC,entA,entB,entC,entD,entE,entS,espL1,espL4,espR1,espX1,espX4,espX5,espX6,espY3,fepA,fepB,fepC,fepD,fepG,fes,fimB,fimC,fimD,fimE,fimF,fimG,fimH,fimI,gspC,gspD,gspE,gspF,gspG,gspH,gspI,gspJ,gspK,gspL,gtrA,ibeB,ibeC,kpsC,kpsD,kpsE,kpsF,kpsU,ompA,pefB,pefD,rpoS,shuV,</t>
  </si>
  <si>
    <t>EC18LG-0096-1</t>
  </si>
  <si>
    <t>SRR31115791</t>
  </si>
  <si>
    <t>SAMN44451862</t>
  </si>
  <si>
    <t>131</t>
  </si>
  <si>
    <t>parE p.I529L</t>
  </si>
  <si>
    <t>IncFII_pHN7A8,</t>
  </si>
  <si>
    <t>cgsD,cgsE,cgsF,cgsG,chuA,chuS,chuT,chuU,chuV,chuW,chuX,chuY,csgA,csgB,csgC,entA,entB,entC,entE,entF,entS,fepA,fepB,fepC,fepD,fepE,fepG,fes,fimA,fimB,fimC,fimD,fimE,fimF,fimG,fimH,fimI,fyuA_psn,gspC,gspD,gspE,gspF,gspG,gspH,gspI,gspJ,gspK,gspL,ibeB,ibeC,irp1,irp2,kpsC,kpsD,kpsE,kpsF,kpsM,kpsU,ompA,rpoS,tsh,yagV_ecpE,yagW_ecpD,yagX_ecpC,yagY_ecpB,yagZ_ecpA,ybtA,ybtE,ybtP,ybtQ,ybtS,ybtT,ybtU,ybtX,ykgK_ecpR,</t>
  </si>
  <si>
    <t>EC18LG-0097-1</t>
  </si>
  <si>
    <t>SRR31115790</t>
  </si>
  <si>
    <t>SAMN44451863</t>
  </si>
  <si>
    <t>2973</t>
  </si>
  <si>
    <t>tet_M,</t>
  </si>
  <si>
    <t>cfaA,cfaB,cfaC,cfaD_cfaE,cgsD,cgsE,cgsF,cgsG,csgA,csgB,csgC,entA,entB,entC,entD,entE,entS,espL1,espX1,espX5,fepA,fepB,fepC,fepE,fepG,fes,fha,fimB,fimC,fimD,fimE,fimF,fimG,fimH,fimI,gspC,gspD,gspE,gspF,gspG,gspH,gspI,gspK,gspL,hcp1_tssD1,hcp2_tssD2,ibeB,ibeC,ompA,rpoS,2,tssB,tssF,tssG,tssJ,tssL,yagV_ecpE,yagW_ecpD,yagX_ecpC,yagY_ecpB,yagZ_ecpA,ykgK_ecpR,</t>
  </si>
  <si>
    <t>EC18LG-0097-2</t>
  </si>
  <si>
    <t>SRR31115789</t>
  </si>
  <si>
    <t>SAMN44451864</t>
  </si>
  <si>
    <t>130</t>
  </si>
  <si>
    <t>aph_3____Ib,aph_6__Id,blaTEM_1B,dfrA5,floR,sul2,tet_A,</t>
  </si>
  <si>
    <t>cgsD,cgsE,cgsF,cgsG,chuS,chuT,chuU,chuW,chuX,chuY,csgA,csgB,csgC,entA,entB,entC,entD,entE,entS,espL1,espL4,espR1,espX1,espX4,espX5,espY3,fepA,fepB,fepC,fepD,fepE,fepG,fes,fimA,fimB,fimC,fimD,fimE,fimF,fimG,fimH,fimI,gspC,gspD,gspE,gspF,gspG,gspH,gspI,gspJ,gspK,gspL,gtrA,ibeB,ibeC,iroB,iroC,iroD,iroE,iroN,iucA,iucB,iucC,iutA,kpsC,kpsD,kpsE,kpsF,kpsM,kpsU,ompA,rpoS,shuA,shuV,yagV_ecpE,yagW_ecpD,yagX_ecpC,yagY_ecpB,yagZ_ecpA,ykgK_ecpR,</t>
  </si>
  <si>
    <t>EC18LG-0100-1</t>
  </si>
  <si>
    <t>SRR31115449</t>
  </si>
  <si>
    <t>SAMN44451865</t>
  </si>
  <si>
    <t>5765</t>
  </si>
  <si>
    <t>cfaA,cfaB,cfaC,cfaD_cfaE,cgsD,cgsE,cgsF,cgsG,csgA,csgB,csgC,entA,entB,entC,entD,entE,entS,espX1,espX5,fepA,fepB,fepC,fepE,fepG,fes,fha,fimB,fimC,fimD,fimE,fimF,fimG,fimH,fimI,gspC,gspD,gspE,gspF,gspG,gspH,gspI,gspK,gspL,hcp1_tssD1,hcp2_tssD2,ibeB,ibeC,ompA,rpoS,tssA,tssB,tssF,tssG,tssJ,tssL,yagV_ecpE,yagW_ecpD,yagX_ecpC,yagY_ecpB,yagZ_ecpA,ykgK_ecpR,</t>
  </si>
  <si>
    <t>EC18LG-0102-1</t>
  </si>
  <si>
    <t>SRR31115448</t>
  </si>
  <si>
    <t>SAMN44451866</t>
  </si>
  <si>
    <t>cfaA,cfaB,cfaC,cfaD_cfaE,cgsD,cgsE,cgsF,cgsG,csgA,csgB,csgC,entA,entB,entC,entD,entE,entS,espX1,espX5,fepA,fepB,fepC,fepD,fepE,fepG,fes,fha,fimB,fimC,fimD,fimE,fimF,fimG,fimH,fimI,gspC,gspD,gspE,gspF,gspG,gspH,gspI,gspK,gspL,hcp1_tssD1,hcp2_tssD2,ibeB,ibeC,ompA,rpoS,2,tssB,tssF,tssG,tssJ,tssL,yagV_ecpE,yagW_ecpD,yagX_ecpC,yagY_ecpB,yagZ_ecpA,ykgK_ecpR,</t>
  </si>
  <si>
    <t>EC18LG-0102-2</t>
  </si>
  <si>
    <t>SRR31115447</t>
  </si>
  <si>
    <t>SAMN44451867</t>
  </si>
  <si>
    <t>cfaA,cfaB,cfaC,cfaD_cfaE,cgsD,cgsE,cgsF,cgsG,csgA,csgB,csgC,entA,entB,entC,entD,entE,entS,espX1,espX5,fepA,fepB,fepC,fepE,fepG,fes,fha,fimB,fimC,fimD,fimE,fimF,fimG,fimH,fimI,gspC,gspD,gspE,gspF,gspG,gspH,gspI,gspK,gspL,hcp1_tssD1,hcp2_tssD2,ibeB,ibeC,ompA,rpoS,2,tssB,tssF,tssG,tssJ,tssL,yagV_ecpE,yagW_ecpD,yagX_ecpC,yagY_ecpB,yagZ_ecpA,ykgK_ecpR,</t>
  </si>
  <si>
    <t>EC18LG-0207-2-R</t>
  </si>
  <si>
    <t>SRR31115446</t>
  </si>
  <si>
    <t>SAMN44451868</t>
  </si>
  <si>
    <t>111</t>
  </si>
  <si>
    <t>cfaA,cfaB,cfaC,cfaD_cfaE,cgsD,cgsE,cgsF,cgsG,csgA,csgB,csgC,entA,entB,entC,entD,entE,entS,espL1,espX1,fepA,fepB,fepC,fepD,fepE,fepG,fes,fimB,fimC,fimD,fimE,fimF,fimG,fimH,fimI,gspC,gspD,gspE,gspF,gspG,gspH,gspI,gspK,ibeB,ibeC,KP1_RS17280,ompA,rpoS,yagV_ecpE,yagW_ecpD,yagX_ecpC,yagY_ecpB,yagZ_ecpA,ykgK_ecpR,</t>
  </si>
  <si>
    <t>EC18LG-0207-3-R</t>
  </si>
  <si>
    <t>SRR31115445</t>
  </si>
  <si>
    <t>SAMN44451869</t>
  </si>
  <si>
    <t>cfaA,cfaB,cfaC,cfaD_cfaE,cgsD,cgsE,cgsF,cgsG,csgA,csgB,csgC,entB,entC,entD,entE,entS,espX5,fepA,fepB,fepC,fepE,fepG,fes,fimA,fimB,fimC,fimD,fimE,fimF,fimG,fimH,fimI,gspC,gspD,gspE,gspF,gspG,gspH,gspI,gspJ,gspK,gspL,ibeB,ibeC,ompA,rpoS,yagV_ecpE,yagW_ecpD,yagX_ecpC,yagY_ecpB,yagZ_ecpA,ykgK_ecpR,</t>
  </si>
  <si>
    <t>EC18LG-0207-4-R</t>
  </si>
  <si>
    <t>SRR31115444</t>
  </si>
  <si>
    <t>SAMN44451870</t>
  </si>
  <si>
    <t>cfaA,cfaB,cfaC,cfaD_cfaE,cgsD,cgsE,cgsF,cgsG,csgA,csgB,csgC,entA,entB,entC,entD,entE,entS,espL1,espX1,fepA,fepB,fepC,fepD,fepE,fepG,fes,fimB,fimC,fimD,fimE,fimF,fimG,fimH,fimI,gspC,gspD,gspE,gspF,gspG,gspH,gspI,gspK,gspL,ibeB,ibeC,ompA,rpoS,yagV_ecpE,yagW_ecpD,yagX_ecpC,yagY_ecpB,yagZ_ecpA,ykgK_ecpR,</t>
  </si>
  <si>
    <t>EC18LG-0208-1-R</t>
  </si>
  <si>
    <t>SRR31115443</t>
  </si>
  <si>
    <t>SAMN44451871</t>
  </si>
  <si>
    <t>cfaA,cfaB,cfaC,cfaD_cfaE,cgsD,cgsE,cgsF,cgsG,csgA,csgB,csgC,entA,entB,entC,entD,entE,entS,espX1,espX5,fepA,fepB,fepC,fepD,fepE,fepG,fes,fha,fimB,fimC,fimD,fimE,fimF,fimG,fimH,fimI,gspC,gspD,gspE,gspF,gspG,gspH,gspI,gspK,gspL,hcp1_tssD1,hcp2_tssD2,ibeB,ibeC,ompA,2,tssB,tssF,tssG,tssJ,tssL,vgrG_tssI,yagV_ecpE,yagW_ecpD,yagX_ecpC,yagY_ecpB,yagZ_ecpA,ykgK_ecpR,</t>
  </si>
  <si>
    <t>EC18LG-0208-2-R</t>
  </si>
  <si>
    <t>SRR31115442</t>
  </si>
  <si>
    <t>SAMN44451872</t>
  </si>
  <si>
    <t>cfaA,cfaB,cfaC,cfaD_cfaE,cgsD,cgsE,cgsF,cgsG,csgA,csgB,csgC,entA,entB,entC,entD,entE,entS,espX1,espX5,fepA,fepB,fepC,fepE,fepG,fes,fha,fimB,fimC,fimD,fimE,fimF,fimG,fimH,fimI,gspC,gspD,gspE,gspF,gspG,gspH,gspI,gspK,gspL,hcp1_tssD1,hcp2_tssD2,ibeB,ibeC,ompA,rpoS,2,tssB,tssF,tssG,tssJ,tssL,vgrG_tssI,yagV_ecpE,yagW_ecpD,yagX_ecpC,yagY_ecpB,yagZ_ecpA,ykgK_ecpR,</t>
  </si>
  <si>
    <t>EC18LG-0208-3-R</t>
  </si>
  <si>
    <t>SRR31115441</t>
  </si>
  <si>
    <t>SAMN44451873</t>
  </si>
  <si>
    <t>10176</t>
  </si>
  <si>
    <t>cfaA,cfaB,cfaC,cfaD_cfaE,cgsD,cgsE,cgsF,cgsG,csgA,csgB,csgC,entA,entB,entC,entD,entE,entS,espL1,espX1,espX5,fepA,fepB,fepC,fepD,fepE,fepG,fes,fha,fimA,fimB,fimC,fimD,fimE,fimF,fimG,fimH,fimI,gspC,gspD,gspE,gspF,gspG,gspH,gspI,gspK,gspL,hcp1_tssD1,hcp2_tssD2,ibeB,ibeC,iroB,iroC,iroD,iroE,iroN,iucA,iucB,iucC,iutA,ompA,rpoS,2,tssB,tssF,tssG,tssJ,tssL,yagV_ecpE,yagW_ecpD,yagX_ecpC,yagY_ecpB,yagZ_ecpA,ykgK_ecpR,</t>
  </si>
  <si>
    <t>EC18LG-0250-1</t>
  </si>
  <si>
    <t>SRR31115440</t>
  </si>
  <si>
    <t>SAMN44451874</t>
  </si>
  <si>
    <t>cfaA,cfaB,cfaC,cfaD_cfaE,cgsD,cgsE,cgsF,cgsG,csgA,csgB,csgC,entA,entB,entC,entD,entE,entS,espX5,fepA,fepB,fepC,fepE,fepG,fes,fha,fimB,fimC,fimD,fimE,fimF,fimG,fimH,fimI,gspC,gspD,gspE,gspF,gspG,gspH,gspI,gspK,gspL,hcp1_tssD1,hcp2_tssD2,ibeB,ibeC,ompA,rpoS,tssA,tssB,tssF,tssG,tssJ,tssL,yagV_ecpE,yagW_ecpD,yagX_ecpC,yagY_ecpB,yagZ_ecpA,ykgK_ecpR,</t>
  </si>
  <si>
    <t>EC18LG-0250-2</t>
  </si>
  <si>
    <t>SRR31115438</t>
  </si>
  <si>
    <t>SAMN44451875</t>
  </si>
  <si>
    <t>EC18LG-0271-1</t>
  </si>
  <si>
    <t>SRR31115437</t>
  </si>
  <si>
    <t>SAMN44451876</t>
  </si>
  <si>
    <t>EC18LG-0271-2</t>
  </si>
  <si>
    <t>SRR31115436</t>
  </si>
  <si>
    <t>SAMN44451877</t>
  </si>
  <si>
    <t>EC18LG-0302-1</t>
  </si>
  <si>
    <t>SRR31115435</t>
  </si>
  <si>
    <t>SAMN44451878</t>
  </si>
  <si>
    <t>5328</t>
  </si>
  <si>
    <t>2019-11</t>
  </si>
  <si>
    <t>cgsD,cgsE,cgsF,cgsG,chuA,chuS,chuT,chuU,chuV,chuW,chuX,chuY,csgA,csgB,csgC,east1,entA,entB,entC,entD,entE,entF,entS,fdeC,fepA,fepB,fepC,fepD,fepE,fepG,fes,fimA,fimB,fimC,fimD,fimE,fimF,fimG,fimH,fimI,fyuA_psn,gspC,gspE,gspF,gspG,gspH,gspI,gspJ,gspK,gspL,ibeB,ibeC,iroB,iroC,iroD,iroE,iroN,irp1,irp2,ompA,rpoS,yagV_ecpE,yagW_ecpD,yagX_ecpC,yagY_ecpB,yagZ_ecpA,ybtA,ybtE,ybtP,ybtQ,ybtS,ybtT,ybtU,ybtX,ykgK_ecpR,</t>
  </si>
  <si>
    <t>EC18LG-0302-2</t>
  </si>
  <si>
    <t>SRR31115434</t>
  </si>
  <si>
    <t>SAMN44451879</t>
  </si>
  <si>
    <t>cgsD,cgsE,cgsF,cgsG,chuA,chuS,chuT,chuU,chuV,chuW,chuX,chuY,csgA,csgB,csgC,east1,entA,entB,entC,entD,entE,entF,entS,fdeC,fepA,fepB,fepC,fepD,fepE,fepG,fes,fimA,fimB,fimC,fimD,fimE,fimF,fimG,fimH,fimI,fyuA_psn,gspC,gspE,gspF,gspG,gspH,gspJ,gspK,gspL,ibeB,ibeC,iroB,iroC,iroD,iroE,iroN,irp1,irp2,ompA,yagV_ecpE,yagW_ecpD,yagX_ecpC,yagY_ecpB,yagZ_ecpA,ybtA,ybtE,ybtP,ybtQ,ybtS,ybtT,ybtU,ybtX,ykgK_ecpR,</t>
  </si>
  <si>
    <t>EC18PK-0002-1</t>
  </si>
  <si>
    <t>SRR31115433</t>
  </si>
  <si>
    <t>SAMN44451880</t>
  </si>
  <si>
    <t>625</t>
  </si>
  <si>
    <t>Pork</t>
  </si>
  <si>
    <t>C_RS05810,cgsD,cgsE,cgsF,cgsG,chuA,chuS,chuT,chuU,chuV,chuW,chuX,chuY,clbA,clbB,clbC,clbD,clbE,clbF,clbG,clbH,clbI,clbL,clbM,clbN,clbO,clbP,clbQ,clbS,cnf1,csgA,csgB,csgC,entA,entB,entC,entD,entE,entS,fdeC,fepA,fepB,fepC,fepD,fepE,fepG,fes,fimA,fimB,fimC,fimD,fimE,fimF,fimG,fimH,fimI,focH,fyuA_psn,gspC,gspD,gspE,gspF,gspG,gspH,gspI,gspJ,gspK,gspL,hlyA,hlyB,hlyC,hlyD,ibeB,ibeC,iroB,iroC,iroD,iroE,iroN,irp1,irp2,kpsC,kpsD,kpsE,kpsF,kpsM,kpsU,ompA,papB,papC,papD,papE,papF,papJ,papK,papX,rpoS,sfaC,sfaD,sfaE,sfaF,sfaG,sfaY,tcpC,yagV_ecpE,yagW_ecpD,yagX_ecpC,yagY_ecpB,yagZ_ecpA,ybtA,ybtE,ybtP,ybtQ,ybtS,ybtT,ybtU,ybtX,ykgK_ecpR,</t>
  </si>
  <si>
    <t>EC18PK-0002-2</t>
  </si>
  <si>
    <t>SRR31115432</t>
  </si>
  <si>
    <t>SAMN44451881</t>
  </si>
  <si>
    <t>710</t>
  </si>
  <si>
    <t>aadA1,aadA2,aph_3____Ib,aph_6__Id,dfrA12,sul2,</t>
  </si>
  <si>
    <t>ColRNAI,IncFII,2,</t>
  </si>
  <si>
    <t>cfaA,cfaB,cgsE,cgsF,cgsG,csgA,csgB,csgC,entA,entB,entC,entD,entE,entS,espX5,fepA,fepB,fepC,fepD,fepE,fepG,fes,fimB,fimC,fimD,fimE,fimF,fimG,fimH,fimI,gspC,hcp1_tssD1,ibeB,ibeC,ompA,rpoS,</t>
  </si>
  <si>
    <t>EC18PK-0002-3</t>
  </si>
  <si>
    <t>SRR31115431</t>
  </si>
  <si>
    <t>SAMN44451882</t>
  </si>
  <si>
    <t>1434</t>
  </si>
  <si>
    <t>Col_pHAD28,Col156,p0111,</t>
  </si>
  <si>
    <t>cfaA,cfaB,cfaC,cgsD,cgsE,cgsF,cgsG,csgA,csgB,csgC,east1,entA,entB,entC,entD,entE,entS,espX5,fepA,fepB,fepC,fepD,fepE,fepG,fes,fimF,fimG,fimH,gspC,ibeC,mrkA,mrkB,mrkC,mrkD,mrkF,mrkI,mrkJ,ompA,rpoS,</t>
  </si>
  <si>
    <t>EC18PK-0002-4</t>
  </si>
  <si>
    <t>SRR31115430</t>
  </si>
  <si>
    <t>SAMN44451883</t>
  </si>
  <si>
    <t>EC18PK-0003-1</t>
  </si>
  <si>
    <t>SRR31115429</t>
  </si>
  <si>
    <t>SAMN44451884</t>
  </si>
  <si>
    <t>aadA1,aph_3____Ib,aph_6__Id,blaTEM_1B,catA1,dfrA1,sul3,tet_A,</t>
  </si>
  <si>
    <t>cgsD,cgsE,cgsF,cgsG,csgB,csgC,entA,entB,entC,entD,entE,entS,espL4,espX5,fepA,fepB,fepC,fepD,fepE,fepG,fes,fimB,fimC,fimD,fimE,fimF,fimG,fimH,fimI,hcp1_tssD1,ibeB,ibeC,ompA,rpoS,tssA,yagV_ecpE,yagX_ecpC,yagY_ecpB,yagZ_ecpA,ykgK_ecpR,</t>
  </si>
  <si>
    <t>EC18PK-0003-2</t>
  </si>
  <si>
    <t>SRR31115427</t>
  </si>
  <si>
    <t>SAMN44451885</t>
  </si>
  <si>
    <t>cgsD,cgsE,cgsF,cgsG,csgA,csgB,csgC,entA,entB,entC,entD,entE,entS,espL4,espX5,fepA,fepB,fepC,fepD,fepE,fepG,fes,fimB,fimC,fimD,fimE,fimF,fimG,fimH,fimI,hcp1_tssD1,ibeB,ibeC,ompA,rpoS,tssA,yagV_ecpE,yagX_ecpC,yagY_ecpB,yagZ_ecpA,ykgK_ecpR,</t>
  </si>
  <si>
    <t>EC18PK-0003-3</t>
  </si>
  <si>
    <t>SRR31115426</t>
  </si>
  <si>
    <t>SAMN44451886</t>
  </si>
  <si>
    <t>21 Novel</t>
  </si>
  <si>
    <t>cgsD,cgsE,cgsF,cgsG,csgA,csgB,csgC,entA,entB,entC,entD,entE,entS,espL1,espX1,espX5,fepA,fepB,fepC,fepD,fepE,fepG,fes,fimB,fimC,fimD,fimE,fimF,fimG,fimH,fimI,gspC,gspD,gspE,gspF,gspG,gspH,gspI,gspK,gspL,ibeB,ibeC,ompA,rpoS,yagV_ecpE,yagW_ecpD,yagX_ecpC,yagY_ecpB,yagZ_ecpA,ykgK_ecpR,</t>
  </si>
  <si>
    <t>EC18PK-0003-4</t>
  </si>
  <si>
    <t>SRR31115425</t>
  </si>
  <si>
    <t>SAMN44451887</t>
  </si>
  <si>
    <t>EC18PK-0007-1</t>
  </si>
  <si>
    <t>SRR31115424</t>
  </si>
  <si>
    <t>SAMN44451888</t>
  </si>
  <si>
    <t>345</t>
  </si>
  <si>
    <t>aadA1,aadA2b,blaTEM_1B,cmlA1,dfrA1,sul1,sul3,tet_A,</t>
  </si>
  <si>
    <t>Col156,ColpVC,IncB_O_K_Z,IncFIB_AP001918,IncFII,IncI1_I_Alpha,p0111,</t>
  </si>
  <si>
    <t>cfaA,cfaB,cfaC,cfaD_cfaE,cgsD,cgsE,cgsF,cgsG,csgA,csgB,csgC,entA,entB,entC,entD,entE,entS,espL1,espX1,espX5,fepA,fepB,fepC,fepD,fepE,fepG,fes,fha,fimB,fimC,fimD,fimE,fimF,fimG,fimH,fimI,gspC,gspD,gspE,gspF,gspG,gspH,gspI,gspK,gspL,hcp1_tssD1,hcp2_tssD2,ibeB,ibeC,iroB,iroC,iroD,iroE,iroN,KP1_RS17280,ompA,rpoS,tssA,tssB,tssF,tssG,tssJ,tssL,vgrG_tssI,yagV_ecpE,yagW_ecpD,yagX_ecpC,yagY_ecpB,yagZ_ecpA,ykgK_ecpR,</t>
  </si>
  <si>
    <t>EC18PK-0007-2</t>
  </si>
  <si>
    <t>SRR31115423</t>
  </si>
  <si>
    <t>SAMN44451889</t>
  </si>
  <si>
    <t>cfaA,cfaB,cfaC,cfaD_cfaE,cgsD,cgsE,cgsF,cgsG,csgA,csgB,csgC,entA,entB,entC,entD,entE,entS,espL1,espX1,espX5,fepA,fepB,fepC,fepD,fepE,fepG,fes,fha,fimB,fimC,fimD,fimE,fimF,fimG,fimH,fimI,gspC,gspD,gspE,gspF,gspG,gspH,gspI,gspK,gspL,hcp1_tssD1,hcp2_tssD2,ibeB,ibeC,iroB,iroC,iroD,iroE,iroN,KP1_RS17280,ompA,rpoS,tssA,tssB,tssF,tssG,tssJ,tssL,yagV_ecpE,yagW_ecpD,yagX_ecpC,yagY_ecpB,yagZ_ecpA,ykgK_ecpR,</t>
  </si>
  <si>
    <t>EC18PK-0007-3</t>
  </si>
  <si>
    <t>SRR31115422</t>
  </si>
  <si>
    <t>SAMN44451890</t>
  </si>
  <si>
    <t>ColpVC,IncFIB_AP001918,IncFII_pSE11,</t>
  </si>
  <si>
    <t>cfaA,cfaB,cfaC,cfaD_cfaE,cgsD,cgsE,cgsF,cgsG,csgA,csgB,csgC,entA,entB,entC,entD,entE,entS,espX5,fepA,fepB,fepC,fepD,fepE,fepG,fes,fimA,fimB,fimC,fimD,fimE,fimF,fimG,fimH,fimI,fyuA_psn,gspE,gspG,gspH,gspI,gspK,gspL,hcp1_tssD1,ibeB,ibeC,iroB,iroC,iroD,iroE,iroN,irp1,irp2,iucA,iucB,iucC,iutA,ompA,yagV_ecpE,yagW_ecpD,yagX_ecpC,yagY_ecpB,yagZ_ecpA,ybtA,ybtE,ybtP,ybtQ,ybtS,ybtT,ybtU,ybtX,ykgK_ecpR,</t>
  </si>
  <si>
    <t>EC18PK-0007-4</t>
  </si>
  <si>
    <t>SRR31115421</t>
  </si>
  <si>
    <t>SAMN44451891</t>
  </si>
  <si>
    <t>cfaA,cfaB,cfaC,cfaD_cfaE,cgsD,cgsE,cgsF,cgsG,csgA,csgB,csgC,entA,entB,entC,entD,entE,entS,espX5,fepA,fepB,fepC,fepD,fepE,fepG,fes,fimA,fimB,fimC,fimD,fimE,fimF,fimG,fimH,fimI,fyuA_psn,gspE,gspG,gspH,gspI,gspK,gspL,hcp1_tssD1,ibeB,ibeC,iroB,iroC,iroD,iroE,iroN,irp1,irp2,iucA,iucB,iucC,iutA,ompA,rpoS,yagV_ecpE,yagW_ecpD,yagX_ecpC,yagY_ecpB,yagZ_ecpA,ybtA,ybtE,ybtP,ybtQ,ybtS,ybtT,ybtU,ybtX,ykgK_ecpR,</t>
  </si>
  <si>
    <t>EC18PK-0008-1</t>
  </si>
  <si>
    <t>SRR31115420</t>
  </si>
  <si>
    <t>SAMN44451892</t>
  </si>
  <si>
    <t>Col_MG828,IncFIB_AP001918,IncFII,p0111,</t>
  </si>
  <si>
    <t>cgsD,cgsE,cgsF,cgsG,chuS,chuU,chuW,chuX,chuY,csgA,csgB,csgC,entA,entB,entC,entD,entE,entS,espL1,espX1,espX2,espX4,espX5,espX6,espY1,espY2,espY3,fepA,fepB,fepC,fepD,fepE,fepG,fes,fha,fimA,fimB,fimC,fimD,fimE,fimF,fimG,fimH,fimI,gspC,gspD,gspE,gspF,gspG,gspH,gspI,gspJ,gspK,gspL,hcp2_tssD2,ibeB,ibeC,iroB,iroC,iroD,iroE,iroN,KP1_RS17280,ompA,rpoS,shuA,shuT,shuV,tssA,tssB,tssF,tssG,tssJ,tssL,yagV_ecpE,yagW_ecpD,yagX_ecpC,yagY_ecpB,yagZ_ecpA,ykgK_ecpR,</t>
  </si>
  <si>
    <t>EC18PK-0008-2</t>
  </si>
  <si>
    <t>SRR31115419</t>
  </si>
  <si>
    <t>SAMN44451893</t>
  </si>
  <si>
    <t>aadA1,blaTEM_1B,dfrA1,dfrA14,floR,qnrS1,sul2,tet_A,</t>
  </si>
  <si>
    <t>Col_MG828,IncFIB_AP001918,IncFII_pRSB107,IncI1_I_Alpha,p0111,</t>
  </si>
  <si>
    <t>cfaA,cfaB,cfaD_cfaE,cgsD,cgsE,cgsF,cgsG,csgA,csgB,csgC,entA,entB,entC,entD,entE,entS,espX5,fepA,fepB,fepC,fepE,fepG,fes,gspC,gspD,gspE,gspF,gspG,gspH,gspI,gspJ,gspK,gspL,hcp1_tssD1,ibeB,ibeC,iroB,iroC,iroD,iroE,iroN,ompA,rhs_PAAR,rpoS,tssA,yagV_ecpE,yagW_ecpD,yagX_ecpC,yagY_ecpB,yagZ_ecpA,ykgK_ecpR,</t>
  </si>
  <si>
    <t>EC18PK-0008-3</t>
  </si>
  <si>
    <t>SRR31115787</t>
  </si>
  <si>
    <t>SAMN44451894</t>
  </si>
  <si>
    <t>EC18PK-0008-4</t>
  </si>
  <si>
    <t>SRR31115785</t>
  </si>
  <si>
    <t>SAMN44451895</t>
  </si>
  <si>
    <t>EC18PK-0010-1</t>
  </si>
  <si>
    <t>SRR31115784</t>
  </si>
  <si>
    <t>SAMN44451896</t>
  </si>
  <si>
    <t>942</t>
  </si>
  <si>
    <t>cfaA,cfaB,cfaC,cfaD_cfaE,cgsD,cgsE,cgsF,cgsG,csgA,csgB,csgC,entA,entB,entC,entD,entE,entS,espL1,espX1,espX5,fepA,fepB,fepC,fepD,fepE,fepG,fes,fha,fimA,fimB,fimC,fimD,fimE,fimF,fimG,fimH,fimI,gspC,gspD,gspE,gspF,gspG,gspH,gspI,gspK,gspL,hcp1_tssD1,hcp2_tssD2,ibeB,ibeC,ompA,2,tssB,tssF,tssG,tssJ,tssL,yagV_ecpE,yagW_ecpD,yagX_ecpC,yagY_ecpB,yagZ_ecpA,ykgK_ecpR,</t>
  </si>
  <si>
    <t>EC18PK-0010-2</t>
  </si>
  <si>
    <t>SRR31115783</t>
  </si>
  <si>
    <t>SAMN44451897</t>
  </si>
  <si>
    <t>cfaA,cfaB,cfaC,cgsE,cgsF,cgsG,csgA,csgB,csgC,entA,entB,entC,entD,entE,entS,espX5,fepA,fepB,fepC,fepD,fepE,fepG,fes,fimF,fimG,fimH,gspC,gspD,gspE,gspF,gspG,gspH,gspI,gspK,gspL,gtrA,gtrB,ibeC,ompA,rpoS,</t>
  </si>
  <si>
    <t>EC18PK-0010-3</t>
  </si>
  <si>
    <t>SRR31115782</t>
  </si>
  <si>
    <t>SAMN44451898</t>
  </si>
  <si>
    <t>EC18PK-0010-4</t>
  </si>
  <si>
    <t>SRR31115781</t>
  </si>
  <si>
    <t>SAMN44451899</t>
  </si>
  <si>
    <t>cfaA,cfaB,cfaC,cgsE,cgsF,cgsG,csgA,csgB,csgC,entA,entB,entC,entD,entE,entS,espX5,espY1,fepA,fepB,fepC,fepD,fepE,fepG,fes,fimF,fimG,fimH,gspC,gspD,gspE,gspF,gspG,gspH,gspI,gspK,gspL,gtrA,gtrB,ibeC,ompA,rpoS,</t>
  </si>
  <si>
    <t>EC18PK-0011-1</t>
  </si>
  <si>
    <t>SRR31115780</t>
  </si>
  <si>
    <t>SAMN44451900</t>
  </si>
  <si>
    <t>2531</t>
  </si>
  <si>
    <t>Col_pHAD28,IncFIA_pBK30683,IncR,IncY,</t>
  </si>
  <si>
    <t>cgsD,cgsE,cgsF,cgsG,csgA,csgB,csgC,entA,entB,entC,entD,entE,entS,espL1,espX5,fepA,fepB,fepC,fepD,fepE,fepG,fes,ibeB,ibeC,mrkA,mrkB,mrkC,mrkD,mrkF,ompA,rpoS,</t>
  </si>
  <si>
    <t>EC18PK-0011-2</t>
  </si>
  <si>
    <t>SRR31115779</t>
  </si>
  <si>
    <t>SAMN44451901</t>
  </si>
  <si>
    <t>Col_pHAD28,IncY,</t>
  </si>
  <si>
    <t>cgsD,cgsE,cgsF,cgsG,csgA,csgB,csgC,entA,entB,entC,entD,entE,entS,espX5,fepA,fepB,fepC,fepD,fepE,fepG,fes,ibeB,ibeC,mrkA,mrkB,mrkC,mrkD,mrkF,ompA,rpoS,</t>
  </si>
  <si>
    <t>EC18PK-0011-3</t>
  </si>
  <si>
    <t>SRR31115778</t>
  </si>
  <si>
    <t>SAMN44451902</t>
  </si>
  <si>
    <t>Col_pHAD28,Col440I,IncY,</t>
  </si>
  <si>
    <t>EC18PK-0011-4</t>
  </si>
  <si>
    <t>SRR31115777</t>
  </si>
  <si>
    <t>SAMN44451903</t>
  </si>
  <si>
    <t>cgsD,cgsE,cgsF,cgsG,csgA,csgB,csgC,entB,entC,entD,entE,entS,espL1,espX5,fepA,fepB,fepC,fepD,fepE,fepG,fes,ibeB,ibeC,mrkA,mrkB,mrkC,mrkD,mrkF,ompA,</t>
  </si>
  <si>
    <t>EC18PK-0012-1</t>
  </si>
  <si>
    <t>SRR31115776</t>
  </si>
  <si>
    <t>SAMN44451904</t>
  </si>
  <si>
    <t>1429</t>
  </si>
  <si>
    <t>cfaB,cfaC,cgsD,cgsE,cgsF,cgsG,csgA,csgB,csgC,entA,entB,entC,entD,entE,entS,espX5,fepA,fepB,fepC,fepD,fepE,fepG,fes,fimB,fimC,fimD,fimE,fimF,fimG,fimH,fimI,gspF,gspG,gspH,gspI,gspK,gspL,ibeB,ibeC,ompA,rpoS,</t>
  </si>
  <si>
    <t>EC18PK-0012-2</t>
  </si>
  <si>
    <t>SRR31115774</t>
  </si>
  <si>
    <t>SAMN44451905</t>
  </si>
  <si>
    <t>cfaB,cfaC,cgsD,cgsE,cgsF,cgsG,csgA,csgB,csgC,entA,entB,entC,entD,entE,entS,espX5,fepA,fepB,fepC,fepD,fepE,fepG,fes,fimB,fimC,fimD,fimE,fimF,fimG,fimH,fimI,gspF,gspG,gspH,gspI,gspK,ibeB,ibeC,ompA,rpoS,</t>
  </si>
  <si>
    <t>EC18PK-0012-3</t>
  </si>
  <si>
    <t>SRR31115773</t>
  </si>
  <si>
    <t>SAMN44451906</t>
  </si>
  <si>
    <t>cfaA,cfaB,cfaC,cgsD,cgsE,cgsF,cgsG,csgA,csgB,csgC,entA,entB,entC,entD,entE,entS,espX5,fepA,fepB,fepC,fepD,fepE,fepG,fes,fimB,fimC,fimD,fimE,fimF,fimG,fimH,fimI,gspF,gspG,gspH,gspI,gspK,gspL,ibeB,ibeC,ompA,rpoS,</t>
  </si>
  <si>
    <t>EC18PK-0013-1</t>
  </si>
  <si>
    <t>SRR31115772</t>
  </si>
  <si>
    <t>SAMN44451907</t>
  </si>
  <si>
    <t>aadA1,aadA2b,aph_3____Ib,aph_6__Id,blaTEM_1B,catA1,dfrA1,qnrS1,sul3,tet_A,</t>
  </si>
  <si>
    <t>Col_MG828,Col156,IncFII,2,IncY,</t>
  </si>
  <si>
    <t>cgsD,cgsE,cgsF,cgsG,csgA,csgB,csgC,entA,entB,entC,entD,entE,entS,espL4,espX5,fepA,fepB,fepC,fepE,fepG,fes,fimB,fimC,fimD,fimF,fimG,fimH,fimI,hcp1_tssD1,ibeB,ibeC,ompA,tssA,yagV_ecpE,yagX_ecpC,yagY_ecpB,yagZ_ecpA,ykgK_ecpR,</t>
  </si>
  <si>
    <t>EC18PK-0013-2</t>
  </si>
  <si>
    <t>SRR31115771</t>
  </si>
  <si>
    <t>SAMN44451908</t>
  </si>
  <si>
    <t>1972</t>
  </si>
  <si>
    <t>Col_IMGS31,Col_IRGK,IncFIB_pQil,IncFII_K,pKPC_CAV1321,</t>
  </si>
  <si>
    <t>cfaA,cfaB,cfaC,cgsD,cgsE,cgsF,cgsG,csgA,csgB,csgC,entA,entB,entC,entD,entE,entS,fepA,fepB,fepC,fepE,fepG,fes,fha,fimA,fimB,fimC,fimE,fimF,fimG,fimH,hcp1_tssD1,hcp2_tssD2,ibeB,ibeC,mrkA,mrkB,mrkC,mrkD,mrkF,ompA,tssG,tssJ,tssL,yagV_ecpE,yagW_ecpD,yagX_ecpC,yagY_ecpB,yagZ_ecpA,ykgK_ecpR,</t>
  </si>
  <si>
    <t>EC18PK-0013-3</t>
  </si>
  <si>
    <t>SRR31115770</t>
  </si>
  <si>
    <t>SAMN44451909</t>
  </si>
  <si>
    <t>pKPC_CAV1321,repB_R1701,</t>
  </si>
  <si>
    <t>cfaA,cfaB,cfaC,cgsD,cgsE,cgsF,cgsG,csgA,csgB,csgC,entA,entB,entC,entD,entE,entS,fepA,fepB,fepC,fepD,fepE,fepG,fes,fha,fimA,fimC,fimE,fimF,fimG,fimH,hcp1_tssD1,hcp2_tssD2,ibeB,ibeC,mrkA,mrkB,mrkD,mrkF,ompA,tssG,tssJ,tssL,yagV_ecpE,yagW_ecpD,yagX_ecpC,yagY_ecpB,yagZ_ecpA,ykgK_ecpR,</t>
  </si>
  <si>
    <t>EC18PK-0013-4</t>
  </si>
  <si>
    <t>SRR31115769</t>
  </si>
  <si>
    <t>SAMN44451910</t>
  </si>
  <si>
    <t>216</t>
  </si>
  <si>
    <t>Col_pHAD28,IncFIB_K,IncR,</t>
  </si>
  <si>
    <t>cfaA,cfaB,cfaC,cgsD,cgsE,cgsF,cgsG,csgA,csgB,csgC,entB,entC,entD,entE,entS,fepA,fepB,fepC,fepD,fepE,fepG,fes,fimB,fimC,fimD,fimE,fimF,fimG,fimH,fimI,gspC,gspD,gspE,gspF,gspG,gspH,gspI,gspK,gspL,ibeC,mrkF,ompA,rpoS,</t>
  </si>
  <si>
    <t>EC18PK-0014-1</t>
  </si>
  <si>
    <t>SRR31115768</t>
  </si>
  <si>
    <t>SAMN44451911</t>
  </si>
  <si>
    <t>4704</t>
  </si>
  <si>
    <t>aac_3__IId,blaTEM_1B,floR,sul2,sul3,</t>
  </si>
  <si>
    <t>IncFIB_AP001918,IncFIB_pLF82_PhagePlasmid,IncFII_pSE11,2,</t>
  </si>
  <si>
    <t>cgsD,cgsE,cgsF,cgsG,csgA,csgB,csgC,entB,entC,entD,entE,entS,fepA,fepB,fepC,fepD,fepE,fepG,fes,fimC,fimD,fimE,fimF,fimG,fimH,fimI,gspC,gspD,gspE,gspF,gspG,gspH,gspI,gspJ,gspK,gspL,ibeC,ompA,rpoS,yagV_ecpE,yagW_ecpD,yagX_ecpC,yagY_ecpB,yagZ_ecpA,</t>
  </si>
  <si>
    <t>EC18PK-0014-2</t>
  </si>
  <si>
    <t>SRR31115767</t>
  </si>
  <si>
    <t>SAMN44451912</t>
  </si>
  <si>
    <t>aac_3__IId,blaTEM_1B,sul2,sul3,</t>
  </si>
  <si>
    <t>IncFIB_AP001918,IncFIB_pLF82_PhagePlasmid,IncFIC_FII,2,</t>
  </si>
  <si>
    <t>cgsD,cgsE,cgsF,cgsG,csgA,csgB,csgC,entA,entB,entC,entD,entE,entS,fepA,fepB,fepC,fepD,fepE,fepG,fes,fimC,fimD,fimE,fimF,fimG,fimH,fimI,gspC,gspD,gspE,gspF,gspG,gspH,gspI,gspJ,gspK,gspL,ibeC,ompA,rpoS,yagV_ecpE,yagW_ecpD,yagX_ecpC,yagY_ecpB,yagZ_ecpA,</t>
  </si>
  <si>
    <t>EC18PK-0014-3</t>
  </si>
  <si>
    <t>SRR31115766</t>
  </si>
  <si>
    <t>SAMN44451913</t>
  </si>
  <si>
    <t>EC18PK-0014-4</t>
  </si>
  <si>
    <t>SRR31115765</t>
  </si>
  <si>
    <t>SAMN44451914</t>
  </si>
  <si>
    <t>EC18PK-0015-2</t>
  </si>
  <si>
    <t>SRR31115763</t>
  </si>
  <si>
    <t>SAMN44451915</t>
  </si>
  <si>
    <t>IncFIA,IncFIA_pBK30683,IncFIB_pB171,IncFII_pCoo,IncHI1A,IncHI1B_R27,</t>
  </si>
  <si>
    <t>cfaA,cfaB,cfaC,cfaD_cfaE,cgsD,cgsE,cgsF,cgsG,csgA,csgB,csgC,entB,entC,entD,entE,entS,espL1,fepA,fepB,fepC,fepD,fepE,fepG,fes,fimB,fimC,fimD,fimE,fimF,fimG,fimH,fimI,gspC,gspD,gspE,gspF,gspG,gspH,gspI,gspK,gspL,ibeB,ibeC,ompA,rpoS,yagV_ecpE,yagW_ecpD,yagX_ecpC,yagY_ecpB,yagZ_ecpA,</t>
  </si>
  <si>
    <t>EC18PK-0015-3</t>
  </si>
  <si>
    <t>SRR31115762</t>
  </si>
  <si>
    <t>SAMN44451916</t>
  </si>
  <si>
    <t>124</t>
  </si>
  <si>
    <t>cfaA,cfaB,cfaC,cfaD_cfaE,cgsD,cgsE,cgsF,cgsG,csgA,csgB,csgC,entA,entB,entC,entD,entE,entS,espX5,fepA,fepB,fepC,fepE,fepG,fes,fha,fimA,fimB,fimC,fimD,fimE,fimF,fimG,fimH,fimI,gspC,gspD,gspF,gspG,gspH,gspI,gspK,gspL,hcp1_tssD1,hcp2_tssD2,ibeB,ibeC,iroB,iroC,iroD,iroE,iroN,ompA,rpoS,2,tssB,tssF,tssG,tssJ,tssL,yagV_ecpE,yagW_ecpD,yagX_ecpC,yagY_ecpB,yagZ_ecpA,ykgK_ecpR,</t>
  </si>
  <si>
    <t>EC18PK-0015-4</t>
  </si>
  <si>
    <t>SRR31115761</t>
  </si>
  <si>
    <t>SAMN44451917</t>
  </si>
  <si>
    <t>cfaA,cfaB,cfaC,cfaD_cfaE,cgsD,cgsE,cgsF,cgsG,csgA,csgB,csgC,entA,entB,entC,entD,entE,entS,espL1,espX1,fepA,fepB,fepC,fepD,fepE,fepG,fes,fimB,fimC,fimD,fimE,fimF,fimG,fimH,fimI,gspC,gspD,gspE,gspF,gspG,gspH,gspI,gspK,gspL,ibeB,ibeC,KP1_RS17280,ompA,rpoS,yagV_ecpE,yagW_ecpD,yagX_ecpC,yagY_ecpB,yagZ_ecpA,ykgK_ecpR,</t>
  </si>
  <si>
    <t>EC18PK-0016-1</t>
  </si>
  <si>
    <t>SRR31115760</t>
  </si>
  <si>
    <t>SAMN44451918</t>
  </si>
  <si>
    <t>IncFIB_pLF82_PhagePlasmid,2,IncY,</t>
  </si>
  <si>
    <t>cfaA,cfaC,cgsD,cgsF,cgsG,csgA,csgB,csgC,entB,entC,entD,entE,entS,fepA,fepB,fepC,fepD,fepE,fepG,fes,fha,fimB,fimC,fimD,fimE,fimF,fimG,fimH,fimI,hcp1_tssD1,ibeC,mrkA,mrkB,mrkC,mrkD,mrkF,ompA,2,tssF,tssG,tssJ,tssL,</t>
  </si>
  <si>
    <t>EC18PK-0016-2</t>
  </si>
  <si>
    <t>SRR31115759</t>
  </si>
  <si>
    <t>SAMN44451919</t>
  </si>
  <si>
    <t>cfaA,cfaB,cfaC,cgsD,cgsF,cgsG,csgA,csgB,csgC,entB,entC,entD,entE,entS,fepA,fepB,fepC,fepD,fepE,fepG,fes,fha,fimB,fimC,fimD,fimE,fimF,fimG,fimH,fimI,hcp1_tssD1,ibeC,mrkA,mrkB,mrkC,mrkD,mrkF,ompA,rpoS,2,tssF,tssG,tssJ,tssL,</t>
  </si>
  <si>
    <t>EC18PK-0016-3</t>
  </si>
  <si>
    <t>SRR31115758</t>
  </si>
  <si>
    <t>SAMN44451920</t>
  </si>
  <si>
    <t>cfaA,cfaB,cfaC,cgsD,cgsF,cgsG,csgA,csgB,csgC,entA,entB,entC,entD,entE,entS,fepA,fepB,fepC,fepD,fepE,fepG,fes,fha,fimB,fimC,fimD,fimE,fimF,fimG,fimH,fimI,hcp1_tssD1,ibeC,mrkA,mrkB,mrkC,mrkD,mrkF,ompA,2,tssF,tssG,tssJ,tssL,</t>
  </si>
  <si>
    <t>EC18PK-0016-4</t>
  </si>
  <si>
    <t>SRR31115757</t>
  </si>
  <si>
    <t>SAMN44451921</t>
  </si>
  <si>
    <t>cfaA,cfaB,cfaC,cgsD,cgsF,cgsG,csgA,csgB,csgC,entB,entC,entD,entE,entS,fepA,fepB,fepC,fepE,fepG,fes,fha,fimB,fimC,fimD,fimE,fimF,fimG,fimH,fimI,hcp1_tssD1,ibeC,mrkA,mrkB,mrkC,mrkD,mrkF,ompA,2,tssF,tssG,tssJ,tssL,</t>
  </si>
  <si>
    <t>EC18PK-0017-1</t>
  </si>
  <si>
    <t>SRR31115756</t>
  </si>
  <si>
    <t>SAMN44451922</t>
  </si>
  <si>
    <t>aadA5,dfrA17,sul2,</t>
  </si>
  <si>
    <t>IncFIA,IncFIA_pBK30683,IncFII_pSE11,</t>
  </si>
  <si>
    <t>cfaA,cfaB,cfaC,cfaD_cfaE,cgsD,cgsE,cgsF,cgsG,csgA,csgB,csgC,entA,entB,entC,entE,entS,espX1,espX5,fepA,fepB,fepC,fepD,fepE,fepG,fes,fimB,fimC,fimD,fimE,fimF,fimG,fimH,fimI,hcp1_tssD1,hcp2_tssD2,hlyA,hlyB,hlyC,hlyD,ibeB,ibeC,ompA,papB,papC,papD,papF,papH,papI,papJ,papK,papX,rpoS,tssB,yagV_ecpE,yagW_ecpD,yagX_ecpC,yagY_ecpB,yagZ_ecpA,ykgK_ecpR,</t>
  </si>
  <si>
    <t>EC18PK-0017-2</t>
  </si>
  <si>
    <t>SRR31115979</t>
  </si>
  <si>
    <t>SAMN44451923</t>
  </si>
  <si>
    <t>cfaA,cfaB,cfaC,cfaD_cfaE,cgsD,cgsE,cgsF,cgsG,csgA,csgB,csgC,entA,entB,entC,entD,entE,entS,espX1,espX5,fepA,fepB,fepC,fepD,fepE,fepG,fes,fimB,fimC,fimD,fimE,fimF,fimG,fimH,fimI,hcp1_tssD1,hcp2_tssD2,hlyA,hlyB,hlyC,hlyD,ibeB,ibeC,ompA,papB,papC,papD,papF,papH,papI,papJ,papK,papX,tssB,yagV_ecpE,yagW_ecpD,yagX_ecpC,yagY_ecpB,yagZ_ecpA,ykgK_ecpR,</t>
  </si>
  <si>
    <t>EC18PK-0017-3</t>
  </si>
  <si>
    <t>SRR31115978</t>
  </si>
  <si>
    <t>SAMN44451924</t>
  </si>
  <si>
    <t>cfaA,cfaB,cfaC,cfaD_cfaE,cgsD,cgsE,cgsF,cgsG,csgA,csgB,csgC,entA,entB,entC,entD,entE,entS,espX5,fepA,fepB,fepC,fepD,fepE,fepG,fes,fimB,fimC,fimD,fimE,fimF,fimG,fimH,fimI,fyuA_psn,hcp1_tssD1,hcp2_tssD2,ibeB,ibeC,iroB,iroC,iroD,iroE,iroN,irp1,irp2,iucA,iucB,iucC,iutA,ompA,papB,papC,papD,papF,papI,papJ,papK,papX,rpoS,tssB,vgrG_tssI,yagV_ecpE,yagW_ecpD,yagX_ecpC,yagY_ecpB,yagZ_ecpA,ybtA,ybtE,ybtP,ybtQ,ybtS,ybtT,ybtU,ybtX,ykgK_ecpR,</t>
  </si>
  <si>
    <t>EC18PK-0017-4</t>
  </si>
  <si>
    <t>SRR31115976</t>
  </si>
  <si>
    <t>SAMN44451925</t>
  </si>
  <si>
    <t>cfaA,cfaB,cfaC,cfaD_cfaE,cgsD,cgsE,cgsF,cgsG,csgA,csgB,csgC,entB,entC,entD,entE,entS,espX5,fepA,fepB,fepC,fepD,fepE,fepG,fes,fimB,fimC,fimD,fimE,fimF,fimG,fimH,fimI,fyuA_psn,hcp1_tssD1,hcp2_tssD2,ibeC,iroB,iroC,iroD,iroE,iroN,irp1,irp2,iucA,iucB,iucC,iutA,ompA,papB,papC,papD,papF,papI,papJ,papK,papX,tssB,yagV_ecpE,yagW_ecpD,yagX_ecpC,yagY_ecpB,yagZ_ecpA,ybtA,ybtE,ybtP,ybtQ,ybtS,ybtT,ybtU,ybtX,ykgK_ecpR,</t>
  </si>
  <si>
    <t>EC18PK-0018-1</t>
  </si>
  <si>
    <t>SRR31115975</t>
  </si>
  <si>
    <t>SAMN44451926</t>
  </si>
  <si>
    <t>541</t>
  </si>
  <si>
    <t>Col_pHAD28,IncFII_pCoo,IncR,</t>
  </si>
  <si>
    <t>cfaA,cfaB,cfaC,entA,entB,entC,entD,entE,entS,fepA,fepB,fepC,fepD,fepE,fepG,fes,fimF,fimG,fimH,gspC,gspD,gspE,gspF,gspG,gspH,gspI,gspK,gspL,hcp1_tssD1,hcp2_tssD2,ibeB,ibeC,KP1_RS17280,mrkA,mrkB,mrkC,mrkD,mrkF,ompA,rpoS,tssB,tssF,tssG,vgrG_tssI,</t>
  </si>
  <si>
    <t>EC18PK-0018-4</t>
  </si>
  <si>
    <t>SRR31115974</t>
  </si>
  <si>
    <t>SAMN44451927</t>
  </si>
  <si>
    <t>Col_MG828,ColRNAI,IncX1,</t>
  </si>
  <si>
    <t>cgsD,cgsE,cgsF,cgsG,chuA,chuS,chuT,chuU,chuV,chuW,chuX,chuY,cnf1,csgA,csgB,csgC,entA,entB,entC,entE,entF,entS,fepA,fepB,fepC,fepD,fepE,fepG,fes,fimA,fimB,fimC,fimD,fimE,fimF,fimG,fimH,fimI,fyuA_psn,gspC,gspD,gspE,gspG,gspI,gspJ,gspK,gspL,hlyA,hlyB,hlyC,hlyD,ibeB,ibeC,irp1,irp2,kpsC,kpsD,kpsE,kpsF,kpsM,kpsU,ompA,papB,papC,papD,papE,papF,papI,papJ,papK,papX,tsh,yagV_ecpE,yagW_ecpD,yagX_ecpC,yagY_ecpB,yagZ_ecpA,ybtA,ybtE,ybtP,ybtQ,ybtS,ybtT,ybtU,ybtX,ykgK_ecpR,</t>
  </si>
  <si>
    <t>EC18PK-0019-1</t>
  </si>
  <si>
    <t>SRR31115973</t>
  </si>
  <si>
    <t>SAMN44451928</t>
  </si>
  <si>
    <t>1718</t>
  </si>
  <si>
    <t>cgsD,cgsE,cgsF,cgsG,csgA,csgB,csgC,entA,entB,entC,entD,entE,entS,espX1,espX5,espX6,fepA,fepB,fepC,fepE,fepG,fes,fimB,fimC,fimD,fimE,fimF,fimG,fimH,fimI,gspC,gspD,gspE,gspF,gspG,gspH,gspI,gspK,gspL,ibeB,ibeC,iroB,iroC,iroD,iroE,iroN,iucC,iutA,ompA,yagV_ecpE,yagW_ecpD,yagX_ecpC,yagY_ecpB,yagZ_ecpA,ykgK_ecpR,</t>
  </si>
  <si>
    <t>EC18PK-0019-3</t>
  </si>
  <si>
    <t>SRR31115972</t>
  </si>
  <si>
    <t>SAMN44451929</t>
  </si>
  <si>
    <t>IncFIB_AP001918,IncFII,IncHI1A,IncHI1B_R27,</t>
  </si>
  <si>
    <t>cgsD,cgsE,cgsF,cgsG,csgA,csgB,csgC,entB,entC,entD,entE,entS,espX1,espX5,espX6,fepA,fepB,fepC,fepE,fepG,fes,fimB,fimC,fimD,fimE,fimF,fimG,fimH,fimI,gspC,gspD,gspE,gspF,gspG,gspH,gspI,gspJ,gspK,gspL,ibeB,ibeC,iroB,iroC,iroD,iroE,iroN,iucB,iucC,iutA,ompA,yagV_ecpE,yagW_ecpD,yagX_ecpC,yagY_ecpB,yagZ_ecpA,ykgK_ecpR,</t>
  </si>
  <si>
    <t>EC18PK-0019-4</t>
  </si>
  <si>
    <t>SRR31115971</t>
  </si>
  <si>
    <t>SAMN44451930</t>
  </si>
  <si>
    <t>blaTEM_1C,</t>
  </si>
  <si>
    <t>cgsD,cgsE,cgsF,cgsG,csgA,csgB,csgC,entB,entC,entD,entE,entS,espX1,espX5,espX6,fepA,fepB,fepC,fepE,fepG,fes,fimB,fimC,fimD,fimE,fimF,fimG,fimH,fimI,gspC,gspD,gspE,gspF,gspG,gspH,gspI,gspJ,gspK,gspL,ibeB,ibeC,iroB,iroC,iroD,iroE,iroN,iucC,iutA,ompA,rpoS,yagV_ecpE,yagW_ecpD,yagX_ecpC,yagY_ecpB,yagZ_ecpA,ykgK_ecpR,</t>
  </si>
  <si>
    <t>EC18PK-0020-1</t>
  </si>
  <si>
    <t>SRR31115970</t>
  </si>
  <si>
    <t>SAMN44451931</t>
  </si>
  <si>
    <t>399</t>
  </si>
  <si>
    <t>cgsD,cgsE,cgsF,cgsG,csgA,csgB,csgC,entB,entC,entD,entE,entS,espX5,fepA,fepB,fepC,fepE,fepG,fes,fimB,fimC,fimD,fimE,fimF,fimG,fimH,fimI,ibeC,mrkA,mrkB,mrkC,mrkD,mrkF,ompA,rpoS,</t>
  </si>
  <si>
    <t>EC18PK-0021-1</t>
  </si>
  <si>
    <t>SRR31115969</t>
  </si>
  <si>
    <t>SAMN44451932</t>
  </si>
  <si>
    <t>5474</t>
  </si>
  <si>
    <t>Col156,IncFII_29,2,</t>
  </si>
  <si>
    <t>cfaA,cfaB,cfaC,cfaD_cfaE,cgsD,cgsE,cgsF,cgsG,csgA,csgB,csgC,entB,entC,entD,entE,entS,espX5,fepA,fepB,fepD,fepE,fepG,fes,fimA,fimB,fimC,fimD,fimE,fimF,fimG,fimH,fimI,gspL,hcp1_tssD1,ibeB,ibeC,mrkA,mrkB,mrkC,mrkD,mrkF,mrkI,ompA,tssF,tssG,tssL,yagV_ecpE,yagW_ecpD,yagX_ecpC,yagY_ecpB,yagZ_ecpA,ykgK_ecpR,</t>
  </si>
  <si>
    <t>EC18PK-0021-2</t>
  </si>
  <si>
    <t>SRR31115968</t>
  </si>
  <si>
    <t>SAMN44451933</t>
  </si>
  <si>
    <t>cfaA,cfaB,cfaC,cfaD_cfaE,cgsD,cgsE,cgsF,cgsG,csgA,csgB,csgC,entA,entB,entC,entD,entS,espX5,fepA,fepB,fepC,fepD,fepE,fepG,fes,fimA,fimB,fimC,fimD,fimE,fimF,fimG,fimH,fimI,gspL,hcp1_tssD1,ibeB,ibeC,mrkA,mrkB,mrkC,mrkD,mrkF,mrkI,ompA,tssF,tssG,tssL,yagV_ecpE,yagW_ecpD,yagX_ecpC,yagY_ecpB,yagZ_ecpA,ykgK_ecpR,</t>
  </si>
  <si>
    <t>EC18PK-0021-3</t>
  </si>
  <si>
    <t>SRR31115967</t>
  </si>
  <si>
    <t>SAMN44451934</t>
  </si>
  <si>
    <t>cfaA,cfaB,cfaC,cfaD_cfaE,cgsD,cgsE,cgsF,cgsG,csgA,csgB,csgC,entA,entB,entC,entD,entE,entS,espX5,fepA,fepB,fepC,fepD,fepE,fepG,fes,fimA,fimB,fimC,fimD,fimE,fimF,fimG,fimH,fimI,gspL,hcp1_tssD1,ibeB,ibeC,mrkA,mrkB,mrkC,mrkD,mrkF,mrkI,ompA,rpoS,tssF,tssG,tssL,yagV_ecpE,yagW_ecpD,yagX_ecpC,yagY_ecpB,yagZ_ecpA,ykgK_ecpR,</t>
  </si>
  <si>
    <t>EC18PK-0021-4</t>
  </si>
  <si>
    <t>SRR31115965</t>
  </si>
  <si>
    <t>SAMN44451935</t>
  </si>
  <si>
    <t>cfaA,cfaB,cfaC,cfaD_cfaE,cgsD,cgsE,cgsF,cgsG,csgB,csgC,entB,entC,entD,entE,entS,espX5,fepA,fepB,fepC,fepE,fepG,fes,fimA,fimB,fimC,fimD,fimE,fimF,fimG,fimH,fimI,gspL,hcp1_tssD1,ibeB,ibeC,mrkA,mrkB,mrkC,mrkD,mrkF,mrkI,ompA,tssF,tssG,tssL,yagV_ecpE,yagW_ecpD,yagX_ecpC,yagY_ecpB,yagZ_ecpA,ykgK_ecpR,</t>
  </si>
  <si>
    <t>EC18PK-0022-1</t>
  </si>
  <si>
    <t>SRR31115964</t>
  </si>
  <si>
    <t>SAMN44451936</t>
  </si>
  <si>
    <t>cfaA,cfaB,cfaC,cfaD_cfaE,cgsD,cgsE,cgsF,cgsG,csgA,csgB,csgC,east1,entB,entC,entD,entE,entS,espX1,espX5,fepA,fepB,fepC,fepD,fepE,fepG,fes,fimB,fimC,fimD,fimE,fimF,fimG,fimH,fimI,hcp1_tssD1,ibeB,ibeC,iroB,iroC,iroD,iroE,iroN,ompA,rpoS,tssB,yagV_ecpE,yagW_ecpD,yagX_ecpC,yagY_ecpB,yagZ_ecpA,ykgK_ecpR,</t>
  </si>
  <si>
    <t>EC18PK-0022-2</t>
  </si>
  <si>
    <t>SRR31115963</t>
  </si>
  <si>
    <t>SAMN44451937</t>
  </si>
  <si>
    <t>13</t>
  </si>
  <si>
    <t>Col_MG828,Col_MP18,Col156,ColRNAI,IncB_O_K_Z,IncFIB_AP001918,IncFII_pSE11,</t>
  </si>
  <si>
    <t>C_RS05810,cfaA,cfaB,cfaC,cfaD_cfaE,cgsD,cgsE,cgsF,cgsG,csgA,csgB,csgC,entA,entB,entC,entD,entE,entS,espX5,fepA,fepB,fepC,fepE,fepG,fes,fha,fimA,fimB,fimC,fimD,fimE,fimF,fimG,fimH,fimI,focC,focH,gspC,gspD,gspF,gspG,gspK,gspL,hcp1_tssD1,hcp2_tssD2,hlyA,hlyB,hlyC,hlyD,ibeB,ibeC,iroB,iroD,iroE,iroN,iutA,ompA,papX,rpoS,sfaC,sfaD,sfaF,sfaG,sfaY,2,tssB,tssF,tssG,tssJ,tssL,vgrG_tssI,yagV_ecpE,yagW_ecpD,yagY_ecpB,yagZ_ecpA,ykgK_ecpR,</t>
  </si>
  <si>
    <t>EC18PK-0022-3</t>
  </si>
  <si>
    <t>SRR31115962</t>
  </si>
  <si>
    <t>SAMN44451938</t>
  </si>
  <si>
    <t>Col_MG828,Col156,ColRNAI,IncFII_pCoo,</t>
  </si>
  <si>
    <t>cgsD,cgsE,cgsF,cgsG,csgA,csgB,csgC,east1,entB,entC,entD,entE,entS,espL4,espX4,espX5,fepA,fepB,fepC,fepE,fepG,fes,fimB,fimC,fimD,fimE,fimF,fimG,fimH,fimI,hcp1_tssD1,hcp2_tssD2,ibeC,ompA,tssA,tssB,yagV_ecpE,yagW_ecpD,yagY_ecpB,yagZ_ecpA,ykgK_ecpR,</t>
  </si>
  <si>
    <t>EC18PK-0022-4</t>
  </si>
  <si>
    <t>SRR31115961</t>
  </si>
  <si>
    <t>SAMN44451939</t>
  </si>
  <si>
    <t>cfaA,cfaB,cfaC,cfaD_cfaE,cgsD,cgsE,cgsF,cgsG,csgA,csgB,csgC,entA,entB,entC,entD,entS,espL1,espX5,fepB,fepC,fepD,fepE,fepG,fha,fimA,fimB,fimC,fimD,fimE,fimF,fimG,fimH,fyuA_psn,gspC,gspD,gspE,gspF,gspG,gspH,gspI,gspK,gspL,hcp1_tssD1,ibeB,ibeC,iroB,iroC,iroD,iroE,iroN,irp1,irp2,iucB,iucC,iutA,ompA,papB,papC,papD,papF,papI,papJ,papK,papX,rpoS,2,tssB,tssF,tssG,tssJ,tssL,yagV_ecpE,yagW_ecpD,yagX_ecpC,yagY_ecpB,yagZ_ecpA,ybtA,ybtE,ybtP,ybtQ,ybtS,ybtT,ybtU,ybtX,ykgK_ecpR,</t>
  </si>
  <si>
    <t>EC18PK-0023-1</t>
  </si>
  <si>
    <t>SRR31115960</t>
  </si>
  <si>
    <t>SAMN44451940</t>
  </si>
  <si>
    <t>aadA1,sul1,tet_A,</t>
  </si>
  <si>
    <t>IncFII_29,</t>
  </si>
  <si>
    <t>C_RS05810,cfaA,cfaB,cfaC,cfaD_cfaE,cgsD,cgsE,cgsF,cgsG,csgA,csgB,csgC,entA,entB,entC,entE,entS,espX1,espX5,fepA,fepB,fepC,fepD,fepE,fepG,fes,fimB,fimC,fimD,fimE,fimF,fimG,fimH,fimI,focH,fyuA_psn,hcp1_tssD1,ibeB,ibeC,iroB,iroC,iroD,iroE,iroN,irp1,irp2,iucA,iucC,iutA,ompA,papB,papC,papD,papF,papH,papJ,papK,rhs_PAAR,rpoS,sfaC,sfaD,sfaE,sfaF,sfaG,sfaX,sfaY,tssB,yagV_ecpE,yagW_ecpD,yagX_ecpC,yagY_ecpB,yagZ_ecpA,ybtA,ybtE,ybtP,ybtQ,ybtS,ybtT,ybtU,ybtX,ykgK_ecpR,</t>
  </si>
  <si>
    <t>EC18PK-0024-1</t>
  </si>
  <si>
    <t>SRR31115959</t>
  </si>
  <si>
    <t>SAMN44451941</t>
  </si>
  <si>
    <t>7940</t>
  </si>
  <si>
    <t>Col156,ColRNAI,IncFII_pSFO,IncX4,</t>
  </si>
  <si>
    <t>cgsD,cgsE,cgsF,cgsG,chuS,chuW,chuX,csgA,csgB,csgC,east1,entA,entB,entC,entD,entE,entS,espL1,espL4,espR1,espR4,espX2,espX4,espX5,espX6,espY3,fepA,fepB,fepC,fepE,fepG,fes,fimA,fimB,fimC,fimD,fimE,fimF,fimG,fimH,fimI,gspC,gspD,gspE,gspG,gspH,gspI,gspJ,gspK,gspL,ibeB,ibeC,ompA,shuA,shuT,shuU,shuV,shuY,tsh,yagV_ecpE,yagW_ecpD,yagX_ecpC,yagY_ecpB,yagZ_ecpA,ykgK_ecpR,</t>
  </si>
  <si>
    <t>EC18PK-0024-2</t>
  </si>
  <si>
    <t>SRR31115958</t>
  </si>
  <si>
    <t>SAMN44451942</t>
  </si>
  <si>
    <t>cgsD,cgsE,cgsF,cgsG,chuS,chuW,chuX,csgA,csgB,csgC,east1,entA,entB,entC,entD,entE,entS,espL1,espL4,espR1,espR4,espX2,espX4,espX5,espX6,espY1,espY3,fepA,fepB,fepC,fepE,fepG,fes,fimA,fimB,fimC,fimD,fimE,fimF,fimG,fimH,fimI,gspC,gspD,gspE,gspG,gspH,gspI,gspJ,gspK,gspL,ibeB,ibeC,ompA,shuA,shuT,shuU,shuV,shuY,tsh,yagV_ecpE,yagW_ecpD,yagX_ecpC,yagY_ecpB,yagZ_ecpA,ykgK_ecpR,</t>
  </si>
  <si>
    <t>EC18PK-0024-3</t>
  </si>
  <si>
    <t>SRR31115957</t>
  </si>
  <si>
    <t>SAMN44451943</t>
  </si>
  <si>
    <t>cgsD,cgsE,cgsF,cgsG,chuS,chuW,chuX,csgA,csgB,csgC,east1,entA,entB,entC,entD,entE,entS,espL1,espL4,espR1,espR4,espX2,espX4,espX5,espX6,espY3,fepA,fepB,fepC,fepD,fepE,fepG,fes,fimA,fimB,fimC,fimD,fimE,fimF,fimG,fimH,fimI,gspC,gspD,gspE,gspH,gspI,gspJ,gspK,gspL,ibeC,ompA,rpoS,shuA,shuT,shuU,shuV,shuY,tsh,yagV_ecpE,yagW_ecpD,yagX_ecpC,yagY_ecpB,yagZ_ecpA,ykgK_ecpR,</t>
  </si>
  <si>
    <t>EC18PK-0024-4</t>
  </si>
  <si>
    <t>SRR31115956</t>
  </si>
  <si>
    <t>SAMN44451944</t>
  </si>
  <si>
    <t>cgsD,cgsE,cgsF,cgsG,chuS,chuW,chuX,csgA,csgB,csgC,east1,entA,entB,entC,entD,entS,espL1,espL4,espR1,espX2,espX4,espX5,espX6,espY1,fepA,fepB,fepC,fepE,fepG,fes,fimA,fimB,fimC,fimD,fimE,fimF,fimG,fimH,fimI,gspC,gspD,gspE,gspF,gspG,gspH,gspI,gspJ,gspK,gspL,ibeB,ibeC,ompA,rpoS,shuA,shuT,shuU,shuV,shuY,tsh,yagV_ecpE,yagW_ecpD,yagX_ecpC,yagY_ecpB,yagZ_ecpA,ykgK_ecpR,</t>
  </si>
  <si>
    <t>EC18PK-0025-1</t>
  </si>
  <si>
    <t>SRR31115954</t>
  </si>
  <si>
    <t>SAMN44451945</t>
  </si>
  <si>
    <t>206</t>
  </si>
  <si>
    <t>parC p.A56T</t>
  </si>
  <si>
    <t>cgsD,cgsE,cgsF,cgsG,csgA,csgB,csgC,east1,entA,entB,entC,entD,entE,entS,espX5,fepA,fepB,fepC,fepD,fepE,fepG,fes,fimB,fimC,fimD,fimE,fimF,fimG,fimH,fimI,gspL,hcp1_tssD1,ibeC,ompA,rpoS,tssA,yagV_ecpE,yagW_ecpD,yagY_ecpB,yagZ_ecpA,ykgK_ecpR,</t>
  </si>
  <si>
    <t>EC18PK-0025-2</t>
  </si>
  <si>
    <t>SRR31115953</t>
  </si>
  <si>
    <t>SAMN44451946</t>
  </si>
  <si>
    <t>cgsD,cgsE,cgsF,cgsG,csgA,csgB,csgC,entB,entC,entD,entE,entS,espL4,espX5,fepA,fepC,fepE,fepG,fes,hcp1_tssD1,ibeB,ibeC,ompA,yagV_ecpE,yagW_ecpD,yagX_ecpC,yagY_ecpB,yagZ_ecpA,ykgK_ecpR,</t>
  </si>
  <si>
    <t>EC18PK-0025-3</t>
  </si>
  <si>
    <t>SRR31115952</t>
  </si>
  <si>
    <t>SAMN44451947</t>
  </si>
  <si>
    <t>IncI1_I_Alpha,IncY,</t>
  </si>
  <si>
    <t>cfaA,cfaB,cfaC,cfaD_cfaE,cgsD,cgsE,cgsF,cgsG,csgA,csgB,csgC,entA,entB,entC,entD,entE,entS,espX1,espX5,fepA,fepB,fepC,fepE,fepG,fes,fha,fimA,fimB,fimC,fimD,fimE,fimF,fimG,fimH,fimI,galF,gndA,gspC,gspD,gspE,gspF,gspG,gspH,gspI,gspJ,gspK,gspL,hcp1_tssD1,hcp2_tssD2,ibeB,ibeC,KP1_RS17280,ompA,rpoS,2,tssB,tssF,tssG,tssJ,tssL,ugd,yagV_ecpE,yagW_ecpD,yagX_ecpC,yagY_ecpB,yagZ_ecpA,ykgK_ecpR,</t>
  </si>
  <si>
    <t>EC18PK-0025-4</t>
  </si>
  <si>
    <t>SRR31115951</t>
  </si>
  <si>
    <t>SAMN44451948</t>
  </si>
  <si>
    <t>IncFII_pCoo,</t>
  </si>
  <si>
    <t>cgsD,cgsE,cgsF,cgsG,csgA,csgB,csgC,east1,entB,entC,entD,entE,entS,espX5,fepA,fepB,fepC,fepD,fepE,fepG,fes,fimA,fimB,fimC,fimD,fimE,fimF,fimG,fimH,fimI,fyuA_psn,gtrA,ibeC,irp1,irp2,ompA,rpoS,yagV_ecpE,yagW_ecpD,yagX_ecpC,yagY_ecpB,yagZ_ecpA,ybtA,ybtE,ybtP,ybtQ,ybtS,ybtT,ybtU,ybtX,ykgK_ecpR,</t>
  </si>
  <si>
    <t>EC18PK-0026-3</t>
  </si>
  <si>
    <t>SRR31115950</t>
  </si>
  <si>
    <t>SAMN44451949</t>
  </si>
  <si>
    <t>EC18PK-0027-1</t>
  </si>
  <si>
    <t>SRR31115949</t>
  </si>
  <si>
    <t>SAMN44451950</t>
  </si>
  <si>
    <t>aph_6__Id,dfrA14,sul2,</t>
  </si>
  <si>
    <t>Col_pHAD28,IncFIA,IncFIA_pBK30683,IncFIB_AP001918,IncFII_29,</t>
  </si>
  <si>
    <t>cfaA,cfaB,cfaD_cfaE,cgsD,cgsE,cgsF,cgsG,csgA,csgB,csgC,entB,entC,entD,entE,entS,espL1,espX5,fepA,fepB,fepC,fepE,fepG,fes,fha,fimA,fimB,fimC,fimD,fimE,fimF,fimG,fimH,fimI,gspC,gspD,gspE,gspF,gspG,gspH,gspI,gspK,gspL,hcp1_tssD1,hcp2_tssD2,ibeB,ibeC,ompA,rpoS,2,tssB,tssF,tssG,tssJ,tssL,yagV_ecpE,yagW_ecpD,yagX_ecpC,yagY_ecpB,yagZ_ecpA,ykgK_ecpR,</t>
  </si>
  <si>
    <t>EC18PK-0027-2</t>
  </si>
  <si>
    <t>SRR31115948</t>
  </si>
  <si>
    <t>SAMN44451951</t>
  </si>
  <si>
    <t>22 Novel</t>
  </si>
  <si>
    <t>aph_3____Ib,aph_6__Id,blaTEM_1B,dfrA5,sul2,</t>
  </si>
  <si>
    <t>IncFIB_AP001918,IncFII,IncY,</t>
  </si>
  <si>
    <t>cgsD,cgsE,cgsF,cgsG,chuS,chuT,chuU,chuW,chuX,chuY,csgA,csgB,csgC,entA,entB,entC,entD,entE,entS,espL1,fdeC,fepA,fepB,fepC,fepD,fepE,fepG,fes,fimB,fimC,fimD,fimE,fimF,fimG,fimH,fimI,gspC,gspD,gspE,gspF,gspG,gspH,gspI,gspJ,gspK,gspL,ibeB,ibeC,iroB,iroC,iroD,iroE,iroN,iucB,iucC,iutA,ompA,papB,papC,papD,papF,papH,papI,papJ,papK,papX,pic,rpoS,shuA,shuV,yagV_ecpE,yagW_ecpD,yagX_ecpC,yagY_ecpB,yagZ_ecpA,ykgK_ecpR,</t>
  </si>
  <si>
    <t>EC18PK-0027-3</t>
  </si>
  <si>
    <t>SRR31115209</t>
  </si>
  <si>
    <t>SAMN44451952</t>
  </si>
  <si>
    <t>Col_MG828,Col156,ColRNAI,IncFII_29,</t>
  </si>
  <si>
    <t>cfaA,cfaB,cfaC,cfaD_cfaE,cgsD,cgsE,cgsF,cgsG,csgA,csgB,csgC,entA,entB,entC,entD,entE,entS,espX1,espX5,fepA,fepB,fepC,fepE,fepG,fes,fha,fimB,fimC,fimD,fimE,fimF,fimG,fimH,fimI,gspC,gspD,gspE,gspF,gspH,gspK,gspL,hcp1_tssD1,hcp2_tssD2,ibeB,ibeC,mrkA,mrkB,mrkC,mrkD,mrkF,ompA,rpoS,2,tssB,tssF,tssG,tssJ,tssL,vgrG_tssI,yagV_ecpE,yagW_ecpD,yagX_ecpC,yagY_ecpB,yagZ_ecpA,ykgK_ecpR,</t>
  </si>
  <si>
    <t>EC18PK-0027-4</t>
  </si>
  <si>
    <t>SRR31115208</t>
  </si>
  <si>
    <t>SAMN44451953</t>
  </si>
  <si>
    <t>cfaA,cfaB,cfaC,cfaD_cfaE,cgsD,cgsE,cgsF,cgsG,csgA,csgB,csgC,entA,entB,entC,entD,entE,entS,espX1,espX5,fepA,fepB,fepC,fepE,fepG,fes,fha,fimB,fimC,fimD,fimE,fimF,fimG,fimH,fimI,gspC,gspD,gspE,gspF,gspH,gspI,gspK,gspL,hcp1_tssD1,hcp2_tssD2,ibeB,ibeC,mrkA,mrkB,mrkC,mrkD,mrkF,ompA,rpoS,2,tssB,tssF,tssG,tssJ,tssL,yagV_ecpE,yagW_ecpD,yagX_ecpC,yagY_ecpB,yagZ_ecpA,ykgK_ecpR,</t>
  </si>
  <si>
    <t>EC18PK-0028-1</t>
  </si>
  <si>
    <t>SRR31115207</t>
  </si>
  <si>
    <t>SAMN44451954</t>
  </si>
  <si>
    <t>cfaA,cfaB,cfaC,cfaD_cfaE,cgsD,cgsE,cgsF,cgsG,csgA,csgB,csgC,entB,entC,entD,entE,entS,espX1,espX5,fepA,fepB,fepC,fepD,fepE,fepG,fes,fha,fimB,fimC,fimD,fimE,fimF,fimG,fimH,fimI,gspC,gspD,gspE,gspF,gspG,gspH,gspI,gspJ,gspK,gspL,hcp1_tssD1,hcp2_tssD2,ibeB,ibeC,ompA,rpoS,2,tssB,tssF,tssG,tssJ,tssL,yagV_ecpE,yagW_ecpD,yagX_ecpC,yagY_ecpB,yagZ_ecpA,ykgK_ecpR,</t>
  </si>
  <si>
    <t>EC18PK-0028-2</t>
  </si>
  <si>
    <t>SRR31115205</t>
  </si>
  <si>
    <t>SAMN44451955</t>
  </si>
  <si>
    <t>cgsD,cgsE,cgsF,cgsG,chuS,chuW,chuX,csgB,csgC,east1,entA,entB,entC,entD,entE,entS,espL1,espL4,espR1,espX2,espX4,espX5,espX6,espY1,espY3,fepA,fepB,fepC,fepD,fepE,fepG,fes,fimA,fimB,fimC,fimD,fimE,fimF,fimG,fimH,fimI,gspC,gspD,gspE,gspF,gspG,gspH,gspI,gspJ,gspK,gspL,ibeB,ibeC,ompA,rpoS,shuA,shuT,shuU,shuV,shuY,tsh,yagV_ecpE,yagW_ecpD,yagX_ecpC,yagY_ecpB,yagZ_ecpA,ykgK_ecpR,</t>
  </si>
  <si>
    <t>EC18PK-0028-3</t>
  </si>
  <si>
    <t>SRR31115204</t>
  </si>
  <si>
    <t>SAMN44451956</t>
  </si>
  <si>
    <t>cfaA,cfaB,cfaC,cfaD_cfaE,cgsD,cgsE,cgsF,cgsG,csgA,csgB,csgC,entA,entB,entC,entD,entE,entS,espX1,espX5,fepA,fepB,fepC,fepE,fepG,fes,fha,fimB,fimC,fimD,fimE,fimF,fimG,fimH,fimI,gspC,gspD,gspE,gspF,gspG,gspH,gspI,gspJ,gspK,gspL,hcp1_tssD1,hcp2_tssD2,ibeB,ibeC,ompA,rpoS,2,tssB,tssF,tssG,tssJ,tssL,yagV_ecpE,yagW_ecpD,yagX_ecpC,yagY_ecpB,yagZ_ecpA,ykgK_ecpR,</t>
  </si>
  <si>
    <t>EC18PK-0028-4</t>
  </si>
  <si>
    <t>SRR31115203</t>
  </si>
  <si>
    <t>SAMN44451957</t>
  </si>
  <si>
    <t>cfaA,cfaB,cfaC,cfaD_cfaE,cgsD,cgsE,cgsF,cgsG,csgA,csgB,csgC,entA,entB,entC,entD,entE,entS,espX1,espX5,fepA,fepB,fepC,fepE,fepG,fes,fha,fimB,fimC,fimD,fimE,fimF,fimG,fimH,fimI,gspC,gspD,gspE,gspF,gspG,gspH,gspI,gspJ,gspK,gspL,hcp1_tssD1,hcp2_tssD2,ibeB,ibeC,ompA,2,tssB,tssF,tssG,tssJ,tssL,yagV_ecpE,yagW_ecpD,yagX_ecpC,yagY_ecpB,yagZ_ecpA,ykgK_ecpR,</t>
  </si>
  <si>
    <t>EC18PK-0029-1</t>
  </si>
  <si>
    <t>SRR31115202</t>
  </si>
  <si>
    <t>SAMN44451958</t>
  </si>
  <si>
    <t>cfaA,cfaB,cfaC,cfaD_cfaE,cgsD,cgsE,cgsF,cgsG,csgA,csgB,csgC,entB,entC,entD,entE,entS,espX1,espX5,fepA,fepB,fepC,fepD,fepE,fepG,fes,fha,fimB,fimC,fimD,fimE,fimF,fimG,fimH,fimI,gspC,gspD,gspE,gspF,gspG,gspH,gspI,gspJ,gspK,gspL,hcp1_tssD1,hcp2_tssD2,ibeB,ibeC,ompA,2,tssB,tssF,tssG,tssJ,tssL,yagV_ecpE,yagW_ecpD,yagX_ecpC,yagY_ecpB,yagZ_ecpA,ykgK_ecpR,</t>
  </si>
  <si>
    <t>EC18PK-0029-2</t>
  </si>
  <si>
    <t>SRR31115201</t>
  </si>
  <si>
    <t>SAMN44451959</t>
  </si>
  <si>
    <t>cfaA,cfaB,cfaC,cfaD_cfaE,cgsD,cgsE,cgsF,cgsG,csgA,csgB,csgC,entA,entB,entC,entD,entE,entS,espX1,espX5,fepA,fepB,fepC,fepD,fepE,fepG,fes,fha,fimB,fimC,fimD,fimE,fimF,fimG,fimH,fimI,gspC,gspD,gspE,gspF,gspG,gspH,gspI,gspJ,gspK,gspL,hcp1_tssD1,hcp2_tssD2,ibeB,ibeC,ompA,rpoS,2,tssB,tssF,tssG,tssJ,tssL,yagV_ecpE,yagW_ecpD,yagX_ecpC,yagY_ecpB,yagZ_ecpA,ykgK_ecpR,</t>
  </si>
  <si>
    <t>EC18PK-0029-3</t>
  </si>
  <si>
    <t>SRR31115200</t>
  </si>
  <si>
    <t>SAMN44451960</t>
  </si>
  <si>
    <t>cfaA,cfaB,cfaC,cfaD_cfaE,cgsD,cgsE,cgsF,cgsG,csgA,csgB,csgC,entA,entB,entC,entD,entE,entS,espX1,espX5,fepA,fepB,fepC,fepE,fepG,fes,fha,fimB,fimC,fimD,fimE,fimF,fimG,fimH,fimI,gspC,gspD,gspE,gspF,gspG,gspH,gspI,gspJ,gspK,gspL,hcp1_tssD1,hcp2_tssD2,ibeB,ibeC,ompA,rpoS,2,tssB,tssF,tssG,tssJ,tssL,vgrG_tssI,yagV_ecpE,yagW_ecpD,yagX_ecpC,yagY_ecpB,yagZ_ecpA,ykgK_ecpR,</t>
  </si>
  <si>
    <t>EC18PK-0029-4</t>
  </si>
  <si>
    <t>SRR31115199</t>
  </si>
  <si>
    <t>SAMN44451961</t>
  </si>
  <si>
    <t>635</t>
  </si>
  <si>
    <t>Col_IMGS31,Col_pHAD28,IncFIB_K,IncFII,IncHI1A_NDM_CIT,IncHI1B_pNDM_CIT,</t>
  </si>
  <si>
    <t>cgsD,cgsE,cgsF,cgsG,csgA,csgB,csgC,entA,entB,entC,entD,entE,entS,fepA,fepB,fepC,fepD,fepE,fepG,fes,fimB,fimC,fimD,fimE,fimF,fimG,fimH,fimI,ibeB,ibeC,ompA,</t>
  </si>
  <si>
    <t>EC18PK-0030-1</t>
  </si>
  <si>
    <t>SRR31115198</t>
  </si>
  <si>
    <t>SAMN44451962</t>
  </si>
  <si>
    <t>IncFIB_K,2,</t>
  </si>
  <si>
    <t>cfaA,cfaB,cfaC,cgsD,cgsE,cgsF,cgsG,csgA,csgB,csgC,entB,entC,entD,entE,entS,fepA,fepB,fepC,fepD,fepE,fepG,fes,fimF,fimG,fimH,gspC,gspD,gspE,gspF,gspG,gspH,gspK,gspL,ibeC,mrkA,mrkB,mrkC,mrkD,mrkF,ompA,</t>
  </si>
  <si>
    <t>EC18PK-0030-2</t>
  </si>
  <si>
    <t>SRR31115197</t>
  </si>
  <si>
    <t>SAMN44451963</t>
  </si>
  <si>
    <t>23 Novel</t>
  </si>
  <si>
    <t>cfaA,cfaB,cfaC,cgsD,cgsE,cgsF,cgsG,csgA,csgB,csgC,entA,entB,entC,entD,entE,entS,fdeC,fepA,fepB,fepC,fepD,fepE,fepG,fes,fha,fimB,fimC,fimD,fimE,fimF,fimG,fimH,fimI,gspC,gspD,gspE,gspG,gspH,gspI,gspK,gspL,hcp1_tssD1,hcp2_tssD2,ibeC,ompA,rpoS,2,tssB,tssF,tssG,tssJ,tssL,yagV_ecpE,yagW_ecpD,yagX_ecpC,yagY_ecpB,yagZ_ecpA,ykgK_ecpR,</t>
  </si>
  <si>
    <t>EC18PK-0030-3</t>
  </si>
  <si>
    <t>SRR31115196</t>
  </si>
  <si>
    <t>SAMN44451964</t>
  </si>
  <si>
    <t>cfaA,cfaB,cfaC,cgsD,cgsE,cgsF,cgsG,csgA,csgB,csgC,entA,entB,entC,entD,entE,entS,fdeC,fepA,fepB,fepC,fepD,fepE,fepG,fes,fha,fimA,fimB,fimC,fimD,fimE,fimF,fimG,fimH,fimI,gspC,gspD,gspE,gspF,gspG,gspH,gspI,gspK,gspL,hcp1_tssD1,hcp2_tssD2,ibeC,ompA,rpoS,2,tssB,tssF,tssG,tssJ,tssL,yagV_ecpE,yagW_ecpD,yagX_ecpC,yagY_ecpB,yagZ_ecpA,ykgK_ecpR,</t>
  </si>
  <si>
    <t>EC18PK-0030-4</t>
  </si>
  <si>
    <t>SRR31115706</t>
  </si>
  <si>
    <t>SAMN44451965</t>
  </si>
  <si>
    <t>cfaA,cfaB,cfaC,cgsD,cgsE,cgsF,cgsG,csgA,csgB,csgC,entA,entB,entC,entD,entE,entS,fepA,fepB,fepC,fepD,fepE,fepG,fes,fimF,fimG,fimH,gspC,gspD,gspE,gspF,gspG,gspH,gspK,gspL,ibeC,mrkA,mrkB,mrkC,mrkD,mrkF,ompA,rpoS,</t>
  </si>
  <si>
    <t>EC18PK-0032-1</t>
  </si>
  <si>
    <t>SRR31115705</t>
  </si>
  <si>
    <t>SAMN44451966</t>
  </si>
  <si>
    <t>cgsD,cgsE,cgsF,cgsG,csgA,csgB,csgC,east1,entA,entB,entC,entD,entE,entS,espL4,espX5,fepA,fepB,fepC,fepD,fepE,fepG,fes,fha,fimB,fimC,fimD,fimE,fimF,fimG,fimH,fimI,fyuA_psn,hcp1_tssD1,ibeB,ibeC,irp1,irp2,ompA,rpoS,tssA,tssB,tssF,tssG,tssJ,yagV_ecpE,yagW_ecpD,yagX_ecpC,yagY_ecpB,yagZ_ecpA,ybtA,ybtE,ybtP,ybtQ,ybtS,ybtT,ybtU,ykgK_ecpR,</t>
  </si>
  <si>
    <t>EC18PK-0032-2</t>
  </si>
  <si>
    <t>SRR31115704</t>
  </si>
  <si>
    <t>SAMN44451967</t>
  </si>
  <si>
    <t>cgsD,cgsE,cgsF,cgsG,csgA,csgB,csgC,east1,entA,entB,entC,entD,entE,entS,espL4,espX5,fepA,fepB,fepC,fepD,fepE,fepG,fes,fha,fimB,fimC,fimD,fimE,fimF,fimG,fimH,fimI,fyuA_psn,hcp1_tssD1,ibeB,ibeC,irp1,irp2,ompA,rpoS,tssA,tssB,tssF,tssG,tssJ,yagV_ecpE,yagW_ecpD,yagY_ecpB,yagZ_ecpA,ybtA,ybtE,ybtP,ybtQ,ybtS,ybtT,ybtU,ykgK_ecpR,</t>
  </si>
  <si>
    <t>EC18PK-0032-3</t>
  </si>
  <si>
    <t>SRR31115703</t>
  </si>
  <si>
    <t>SAMN44451968</t>
  </si>
  <si>
    <t>cgsD,cgsE,cgsF,cgsG,csgA,csgB,csgC,east1,entA,entB,entC,entD,entE,entS,espL4,espX5,fepA,fepB,fepC,fepD,fepE,fepG,fes,fha,fimB,fimC,fimD,fimE,fimF,fimG,fimH,fimI,fyuA_psn,hcp1_tssD1,hcp2_tssD2,ibeB,ibeC,irp1,irp2,ompA,rpoS,tssA,tssB,tssF,tssG,tssJ,yagV_ecpE,yagW_ecpD,yagX_ecpC,yagY_ecpB,yagZ_ecpA,ybtA,ybtE,ybtP,ybtQ,ybtS,ybtT,ybtU,ykgK_ecpR,</t>
  </si>
  <si>
    <t>EC18PK-0032-4</t>
  </si>
  <si>
    <t>SRR31115702</t>
  </si>
  <si>
    <t>SAMN44451969</t>
  </si>
  <si>
    <t>EC18PK-0033-1</t>
  </si>
  <si>
    <t>SRR31115701</t>
  </si>
  <si>
    <t>SAMN44451970</t>
  </si>
  <si>
    <t>201</t>
  </si>
  <si>
    <t>cfaA,cfaB,cfaC,cfaD_cfaE,cgsD,cgsE,cgsF,cgsG,csgA,csgB,csgC,entA,entB,entC,entD,entE,entS,espX1,espX5,fepA,fepB,fepC,fepE,fepG,fes,fha,fimB,fimC,fimD,fimE,fimF,fimG,fimH,fimI,gspC,gspD,gspE,gspF,gspG,gspH,gspI,gspK,gspL,hcp1_tssD1,hcp2_tssD2,ibeB,ibeC,ompA,2,tssB,tssF,tssG,tssJ,tssL,yagV_ecpE,yagW_ecpD,yagX_ecpC,yagY_ecpB,yagZ_ecpA,ykgK_ecpR,</t>
  </si>
  <si>
    <t>EC18PK-0033-2</t>
  </si>
  <si>
    <t>SRR31115700</t>
  </si>
  <si>
    <t>SAMN44451971</t>
  </si>
  <si>
    <t>1248</t>
  </si>
  <si>
    <t>cfaA,cfaB,cfaC,cfaD_cfaE,cgsD,cgsE,cgsF,cgsG,csgA,csgB,csgC,entA,entB,entC,entD,entE,entS,espX5,fepA,fepB,fepC,fepE,fepG,fes,fha,fimA,fimB,fimC,fimD,fimE,fimF,fimG,fimH,fimI,gspC,gspD,gspE,gspF,gspG,gspH,gspI,gspJ,gspK,gspL,hcp1_tssD1,hcp2_tssD2,ibeB,ibeC,ompA,rpoS,tssA,tssB,tssF,tssG,tssJ,tssL,yagV_ecpE,yagW_ecpD,yagX_ecpC,yagY_ecpB,yagZ_ecpA,ykgK_ecpR,</t>
  </si>
  <si>
    <t>EC18PK-0033-3</t>
  </si>
  <si>
    <t>SRR31115699</t>
  </si>
  <si>
    <t>SAMN44451972</t>
  </si>
  <si>
    <t>1079</t>
  </si>
  <si>
    <t>cfaA,cfaB,cfaC,cfaD_cfaE,cgsD,cgsE,cgsF,cgsG,csgA,csgB,csgC,entA,entB,entC,entD,entE,entS,espX5,fepA,fepB,fepC,fepD,fepE,fepG,fes,fha,fimB,fimC,fimD,fimE,fimF,fimG,fimH,fimI,gspC,gspD,gspE,gspF,gspG,gspH,gspI,gspJ,gspK,gspL,hcp1_tssD1,hcp2_tssD2,ibeB,ibeC,ompA,rpoS,2,tssB,tssF,tssG,tssJ,tssL,</t>
  </si>
  <si>
    <t>EC18PK-0033-4</t>
  </si>
  <si>
    <t>SRR31115698</t>
  </si>
  <si>
    <t>SAMN44451973</t>
  </si>
  <si>
    <t>cfaA,cfaB,cfaC,cfaD_cfaE,cgsD,cgsE,cgsF,cgsG,csgA,csgB,csgC,entA,entB,entC,entD,entE,entS,espX5,fepA,fepB,fepC,fepD,fepE,fepG,fes,fha,fimB,fimC,fimD,fimE,fimF,fimG,fimH,fimI,gspC,gspD,gspE,gspF,gspG,gspH,gspJ,gspK,gspL,hcp1_tssD1,ibeB,ibeC,ompA,rpoS,2,tssB,tssF,tssG,tssJ,tssL,</t>
  </si>
  <si>
    <t>EC18PK-0035-1</t>
  </si>
  <si>
    <t>SRR31115697</t>
  </si>
  <si>
    <t>SAMN44451974</t>
  </si>
  <si>
    <t>5082</t>
  </si>
  <si>
    <t>cfaA,cfaB,cfaD_cfaE,cgsD,cgsE,cgsF,cgsG,csgB,csgC,entA,entB,entC,entD,entE,entS,espX5,fepA,fepB,fepC,fepE,fepG,fes,fimA,fimB,fimC,fimD,fimE,fimF,fimG,fimH,fimI,gspC,gspD,gspE,gspF,gspG,gspH,gspI,gspK,gspL,ibeB,ibeC,ompA,rpoS,yagV_ecpE,yagW_ecpD,yagX_ecpC,yagY_ecpB,yagZ_ecpA,ykgK_ecpR,</t>
  </si>
  <si>
    <t>EC18PK-0035-2</t>
  </si>
  <si>
    <t>SRR31115695</t>
  </si>
  <si>
    <t>SAMN44451975</t>
  </si>
  <si>
    <t>2178</t>
  </si>
  <si>
    <t>cfaA,cfaB,cfaC,cfaD_cfaE,cgsD,cgsE,cgsF,cgsG,csgA,csgB,csgC,entA,entB,entC,entD,entE,entS,espL1,espX5,fepA,fepB,fepC,fepE,fepG,fes,fha,fimA,fimB,fimC,fimD,fimE,fimF,fimG,fimH,fimI,gspC,gspD,gspE,gspF,gspG,gspH,gspI,gspK,gspL,hcp1_tssD1,hcp2_tssD2,ibeB,ibeC,ompA,rpoS,2,tssB,tssF,tssG,tssJ,tssL,vgrG_tssI,yagV_ecpE,yagW_ecpD,yagX_ecpC,yagY_ecpB,yagZ_ecpA,</t>
  </si>
  <si>
    <t>EC18PK-0035-3</t>
  </si>
  <si>
    <t>SRR31115694</t>
  </si>
  <si>
    <t>SAMN44451976</t>
  </si>
  <si>
    <t>648</t>
  </si>
  <si>
    <t>Col_MG828,Col156,IncFIA,IncFIA_pBK30683,IncFIB_AP001918,IncFII_pSE11,IncI1_I_Alpha,</t>
  </si>
  <si>
    <t>cgsD,cgsE,cgsF,cgsG,chuA,chuS,chuT,chuU,chuW,chuX,chuY,csgA,csgB,csgC,entA,entB,entC,entD,entE,entS,espL1,espR1,espX1,espX4,espY2,fepA,fepB,fepC,fepD,fepE,fepG,fes,fha,fimB,fimC,fimD,fimE,fimF,fimG,fimH,fimI,gspC,gspD,gspE,gspF,gspG,gspH,gspI,gspJ,gspK,hcp1_tssD1,ibeB,ibeC,iroB,iroC,iroD,iroE,iroN,iucA,iucB,iucC,iutA,kpsC,kpsD,kpsE,kpsF,kpsM,kpsU,ompA,papX,rpoS,shuV,tssA,tssG,tssJ,tssL,yagV_ecpE,yagW_ecpD,yagX_ecpC,yagY_ecpB,yagZ_ecpA,ykgK_ecpR,</t>
  </si>
  <si>
    <t>EC18PK-0035-4</t>
  </si>
  <si>
    <t>SRR31115693</t>
  </si>
  <si>
    <t>SAMN44451977</t>
  </si>
  <si>
    <t>cfaA,cfaB,cfaD_cfaE,cgsD,cgsE,cgsF,cgsG,csgA,csgB,csgC,entA,entB,entC,entD,entS,espX5,fepA,fepB,fepC,fepE,fepG,fes,fimA,fimB,fimC,fimD,fimE,fimF,fimG,fimH,fimI,gspC,gspD,gspE,gspF,gspG,gspH,gspI,gspK,ibeB,ibeC,ompA,rpoS,yagV_ecpE,yagW_ecpD,yagX_ecpC,yagY_ecpB,yagZ_ecpA,ykgK_ecpR,</t>
  </si>
  <si>
    <t>EC18PK-0036-1</t>
  </si>
  <si>
    <t>SRR31115692</t>
  </si>
  <si>
    <t>SAMN44451978</t>
  </si>
  <si>
    <t>24 Novel</t>
  </si>
  <si>
    <t>cfaA,cfaB,cfaC,cgsD,cgsE,cgsF,cgsG,csgA,csgB,csgC,entA,entB,entC,entD,entE,entS,fepA,fepB,fepC,fepD,fepE,fepG,fes,fha,fimC,fimD,fimF,fimG,fimH,fimI,hcp1_tssD1,hcp2_tssD2,ibeC,mrkA,mrkB,mrkC,mrkD,mrkF,ompA,rpoS,2,tssB,tssF,tssG,tssJ,tssL,</t>
  </si>
  <si>
    <t>EC18PK-0036-2</t>
  </si>
  <si>
    <t>SRR31115691</t>
  </si>
  <si>
    <t>SAMN44451979</t>
  </si>
  <si>
    <t>Col_pHAD28,IncFIB_K,IncFII,IncFII_K,IncFII_pKP91,IncHI1A,IncHI1B_R27,IncR,</t>
  </si>
  <si>
    <t>cgsD,cgsE,cgsF,cgsG,csgA,csgB,csgC,entA,entB,entC,entD,entE,entS,fepA,fepB,fepC,fepD,fepG,fes,fimB,fimC,fimD,fimE,fimF,fimG,fimH,fimI,ibeB,ibeC,ompA,</t>
  </si>
  <si>
    <t>EC18PK-0036-3</t>
  </si>
  <si>
    <t>SRR31115755</t>
  </si>
  <si>
    <t>SAMN44451980</t>
  </si>
  <si>
    <t>EC18PK-0036-4</t>
  </si>
  <si>
    <t>SRR31115754</t>
  </si>
  <si>
    <t>SAMN44451981</t>
  </si>
  <si>
    <t>23S r.2032T&gt;C</t>
  </si>
  <si>
    <t>Col156,IncHI1A,IncHI1B_R27,IncM1,</t>
  </si>
  <si>
    <t>EC18PK-0038-1</t>
  </si>
  <si>
    <t>SRR31115753</t>
  </si>
  <si>
    <t>SAMN44451982</t>
  </si>
  <si>
    <t>C_RS05810,cfaA,cfaB,cfaC,cfaD_cfaE,cgsD,cgsE,cgsF,cgsG,csgA,csgB,csgC,entA,entB,entC,entD,entS,espX5,fepA,fepB,fepC,fepD,fepE,fepG,fes,fimB,fimC,fimD,fimE,fimF,fimG,fimH,fimI,focD,focG,focH,focI,hcp1_tssD1,ibeB,ibeC,iroB,iroC,iroE,iucB,iucC,iutA,ompA,papB,papC,papD,papF,papJ,papK,sfaC,sfaE,sfaG,sfaY,tssA,yagV_ecpE,yagW_ecpD,yagY_ecpB,yagZ_ecpA,ykgK_ecpR,</t>
  </si>
  <si>
    <t>EC18PK-0038-2</t>
  </si>
  <si>
    <t>SRR31115752</t>
  </si>
  <si>
    <t>SAMN44451983</t>
  </si>
  <si>
    <t>C_RS05810,cfaA,cfaB,cfaC,cfaD_cfaE,cgsD,cgsE,cgsF,cgsG,csgA,csgB,csgC,entA,entB,entC,entD,entE,entS,espX5,fepA,fepB,fepC,fepD,fepE,fepG,fes,fimB,fimC,fimD,fimE,fimF,fimG,fimH,fimI,focD,focG,focH,focI,hcp1_tssD1,ibeB,ibeC,iroB,iroC,iroD,iroE,iroN,iucA,iucB,iucC,iutA,ompA,papB,papC,papD,papF,papJ,papK,papX,rpoS,sfaC,sfaE,sfaG,sfaY,tssA,yagV_ecpE,yagW_ecpD,yagY_ecpB,yagZ_ecpA,ykgK_ecpR,</t>
  </si>
  <si>
    <t>EC18PK-0038-3</t>
  </si>
  <si>
    <t>SRR31115751</t>
  </si>
  <si>
    <t>SAMN44451984</t>
  </si>
  <si>
    <t>C_RS05810,cfaA,cfaB,cfaC,cfaD_cfaE,cgsD,cgsE,cgsF,cgsG,csgA,csgB,csgC,entA,entB,entC,entD,entE,entS,espX5,fepA,fepB,fepC,fepD,fepE,fepG,fes,fimB,fimC,fimD,fimE,fimF,fimG,fimH,fimI,focD,focG,focH,focI,hcp1_tssD1,ibeB,ibeC,iroC,iroD,iroE,iucB,iucC,iutA,ompA,papB,papC,papD,papF,papJ,papK,papX,sfaC,sfaE,sfaG,sfaY,tssA,yagV_ecpE,yagW_ecpD,yagY_ecpB,yagZ_ecpA,ykgK_ecpR,</t>
  </si>
  <si>
    <t>EC18PK-0038-4</t>
  </si>
  <si>
    <t>SRR31115749</t>
  </si>
  <si>
    <t>SAMN44451985</t>
  </si>
  <si>
    <t>C_RS05810,cfaA,cfaB,cfaC,cfaD_cfaE,cgsD,cgsE,cgsF,cgsG,csgB,csgC,entA,entB,entC,entD,entE,entS,espX5,fepA,fepC,fepD,fepE,fepG,fes,fimB,fimC,fimD,fimE,fimF,fimG,fimH,fimI,focD,focG,focH,focI,hcp1_tssD1,ibeB,ibeC,iroC,iroD,iroE,iroN,iucA,iucB,iucC,iutA,ompA,papB,papC,papD,papF,papJ,papK,papX,sfaC,sfaE,sfaG,sfaY,tssA,yagV_ecpE,yagW_ecpD,yagY_ecpB,yagZ_ecpA,ykgK_ecpR,</t>
  </si>
  <si>
    <t>EC18PK-0040-1</t>
  </si>
  <si>
    <t>SRR31115748</t>
  </si>
  <si>
    <t>SAMN44451986</t>
  </si>
  <si>
    <t>1684</t>
  </si>
  <si>
    <t>cgsD,cgsE,cgsF,cgsG,csgA,csgB,csgC,east1,entA,entB,entC,entD,entE,entS,fdeC,fepA,fepB,fepC,fepD,fepE,fepG,fes,fha,fimB,fimC,fimD,fimE,fimF,fimG,fimH,fimI,gspK,gspL,hcp1_tssD1,hcp2_tssD2,ibeC,ompA,rpoS,tssB,tssF,tssG,tssJ,yagV_ecpE,yagY_ecpB,yagZ_ecpA,ykgK_ecpR,</t>
  </si>
  <si>
    <t>EC18PK-0040-2</t>
  </si>
  <si>
    <t>SRR31115747</t>
  </si>
  <si>
    <t>SAMN44451987</t>
  </si>
  <si>
    <t>ColRNAI,IncFIB_AP001918,IncFII_pSE11,</t>
  </si>
  <si>
    <t>cfaA,cfaB,cfaC,cfaD_cfaE,cgsD,cgsE,cgsF,cgsG,csgA,csgB,csgC,entA,entB,entC,entD,entE,entS,espX1,espX5,fepA,fepB,fepC,fepD,fepE,fepG,fes,fimB,fimC,fimD,fimE,fimF,fimG,fimH,fimI,gspI,gspK,hcp1_tssD1,ibeB,ibeC,iroB,iroC,iroD,iroE,iroN,iucA,iucB,iucC,iutA,ompA,rpoS,tssB,vgrG_tssI,yagV_ecpE,yagW_ecpD,yagX_ecpC,yagY_ecpB,yagZ_ecpA,ykgK_ecpR,</t>
  </si>
  <si>
    <t>EC18PK-0041-1</t>
  </si>
  <si>
    <t>SRR31115746</t>
  </si>
  <si>
    <t>SAMN44451988</t>
  </si>
  <si>
    <t>IncN,2,</t>
  </si>
  <si>
    <t>cfaA,cfaB,cfaC,cfaD_cfaE,cgsD,cgsE,cgsF,cgsG,csgA,csgB,csgC,entA,entB,entC,entD,entE,entS,espX5,fepA,fepB,fepC,fepD,fepE,fepG,fes,fimA,fimB,fimC,fimD,fimE,fimF,fimG,fimH,fimI,gspL,hcp1_tssD1,ibeB,ibeC,mrkA,mrkB,mrkC,mrkD,mrkF,mrkI,ompA,tssF,tssG,tssL,yagV_ecpE,yagW_ecpD,yagX_ecpC,yagY_ecpB,yagZ_ecpA,ykgK_ecpR,</t>
  </si>
  <si>
    <t>EC18PK-0041-2</t>
  </si>
  <si>
    <t>SRR31115745</t>
  </si>
  <si>
    <t>SAMN44451989</t>
  </si>
  <si>
    <t>1204</t>
  </si>
  <si>
    <t>IncFIA,IncFIA_pBK30683,IncFIB_AP001918,IncFII_29,IncI1_I_Alpha,</t>
  </si>
  <si>
    <t>cgsD,cgsE,cgsF,cgsG,chuA,chuS,chuT,chuW,chuX,csgA,csgB,csgC,entB,entC,entD,entE,entS,espL1,espL4,espR1,espX1,espX2,espX4,espX5,espX6,espY1,espY2,espY3,espY4,fepA,fepB,fepC,fepE,fepG,fes,fimA,fimB,fimC,fimD,fimE,fimF,fimG,fimH,fimI,ibeB,ibeC,ompA,rpoS,shuU,shuV,shuY,yagV_ecpE,yagW_ecpD,yagX_ecpC,yagY_ecpB,yagZ_ecpA,ykgK_ecpR,</t>
  </si>
  <si>
    <t>EC18PK-0058-1</t>
  </si>
  <si>
    <t>SRR31115744</t>
  </si>
  <si>
    <t>SAMN44451990</t>
  </si>
  <si>
    <t>971</t>
  </si>
  <si>
    <t>aph_3____Ib,aph_6__Id,sul2,tet_A,</t>
  </si>
  <si>
    <t>Col_pHAD28,Col156,IncFIB_AP001918,IncFII,</t>
  </si>
  <si>
    <t>C_RS05810,cfaA,cfaB,cfaC,cfaD_cfaE,cgsD,cgsE,cgsF,cgsG,csgA,csgB,csgC,entA,entB,entC,entD,entE,entS,espX5,fepA,fepB,fepC,fepE,fepG,fes,fha,fimA,fimB,fimC,fimD,fimE,fimF,fimG,fimH,fimI,focA,focC,focD,focG,focH,focI,gspC,gspD,gspE,gspF,gspG,gspH,gspI,gspJ,gspK,gspL,hcp1_tssD1,hcp2_tssD2,hlyA,hlyB,hlyC,hlyD,ibeB,ibeC,iroD,iroE,ompA,rpoS,sfaC,sfaX,sfaY,sigA,2,tssB,tssF,tssG,tssJ,tssL,yagV_ecpE,yagW_ecpD,yagX_ecpC,yagY_ecpB,yagZ_ecpA,ykgK_ecpR,</t>
  </si>
  <si>
    <t>EC18PK-0058-2</t>
  </si>
  <si>
    <t>SRR31115743</t>
  </si>
  <si>
    <t>SAMN44451991</t>
  </si>
  <si>
    <t>90</t>
  </si>
  <si>
    <t>cfaA,cfaB,cfaC,cfaD_cfaE,cgsD,cgsE,cgsF,cgsG,csgA,csgB,csgC,entA,entB,entC,entD,entE,entS,espL1,espX5,fdeC,fepA,fepB,fepC,fepD,fepE,fepG,fes,fimA,fimB,fimC,fimD,fimE,fimF,fimG,fimH,fimI,gspC,gspD,gspE,gspF,gspG,gspH,gspI,gspK,gspL,hcp1_tssD1,ibeB,ibeC,iroB,iroC,iroD,iroE,iroN,ompA,rpoS,yagV_ecpE,yagW_ecpD,yagX_ecpC,yagY_ecpB,yagZ_ecpA,ykgK_ecpR,</t>
  </si>
  <si>
    <t>EC18PK-0059-1</t>
  </si>
  <si>
    <t>SRR31115742</t>
  </si>
  <si>
    <t>SAMN44451992</t>
  </si>
  <si>
    <t>dfrA5,sul1,</t>
  </si>
  <si>
    <t>IncFIB_AP001918,IncFII_pCoo,</t>
  </si>
  <si>
    <t>cfaA,cfaB,cfaC,cfaD_cfaE,cgsD,cgsE,cgsF,cgsG,csgA,csgB,csgC,entA,entB,entC,entD,entE,entS,espX1,espX5,fepA,fepB,fepC,fepD,fepE,fepG,fes,fimB,fimC,fimD,fimE,fimF,fimG,fimH,fimI,gspL,hcp1_tssD1,ibeB,ibeC,iroB,iroC,iroD,iroE,iroN,iucA,iucB,iucC,iutA,ompA,rhs_PAAR,rpoS,tssB,yagV_ecpE,yagW_ecpD,yagX_ecpC,yagY_ecpB,yagZ_ecpA,ykgK_ecpR,</t>
  </si>
  <si>
    <t>EC18PK-0059-2</t>
  </si>
  <si>
    <t>SRR31115741</t>
  </si>
  <si>
    <t>SAMN44451993</t>
  </si>
  <si>
    <t>409</t>
  </si>
  <si>
    <t>IncFIB_K,IncY,</t>
  </si>
  <si>
    <t>cgsD,cgsE,cgsF,cgsG,csgA,csgB,csgC,entB,entC,entD,entE,entS,espX5,fepA,fepB,fepC,fepD,fepE,fes,fimA,fimB,fimC,fimD,fimE,fimF,fimG,fimH,gspD,gspF,gspG,gspH,gspI,gspJ,gspK,gspL,hcp1_tssD1,hcp2_tssD2,ibeC,ompA,rpoS,tssA,tssB,</t>
  </si>
  <si>
    <t>EC18PK-0064-1</t>
  </si>
  <si>
    <t>SRR31115740</t>
  </si>
  <si>
    <t>SAMN44451994</t>
  </si>
  <si>
    <t>4247</t>
  </si>
  <si>
    <t>IncFIB_AP001918,IncFII,IncX1,</t>
  </si>
  <si>
    <t>cgsD,cgsE,cgsF,cgsG,chuA,chuS,chuW,chuX,csgA,csgB,csgC,east1,entA,entB,entC,entD,entE,entS,espL1,espL4,espR1,espX2,espX4,espX5,espX6,espY2,espY3,espY4,fdeC,fepA,fepB,fepC,fepD,fepE,fepG,fes,fha,fimA,fimB,fimC,fimD,fimE,fimF,fimG,fimH,fimI,gspC,gspD,gspE,gspF,gspG,gspH,gspI,gspJ,gspK,gspL,hcp2_tssD2,ibeB,ibeC,ompA,rpoS,shuT,shuU,shuV,shuY,tssA,tssB,tssF,tssG,tssJ,tssL,yagV_ecpE,yagW_ecpD,yagX_ecpC,yagY_ecpB,yagZ_ecpA,ykgK_ecpR,</t>
  </si>
  <si>
    <t>EC18PK-0064-2</t>
  </si>
  <si>
    <t>SRR31115738</t>
  </si>
  <si>
    <t>SAMN44451995</t>
  </si>
  <si>
    <t>cgsD,cgsE,cgsF,cgsG,chuA,chuS,chuW,chuX,csgA,csgB,csgC,east1,entA,entB,entC,entD,entE,entS,espL1,espL4,espR1,espR4,espX2,espX4,espX5,espX6,espY2,espY3,espY4,fdeC,fepA,fepB,fepC,fepE,fepG,fes,fha,fimA,fimB,fimC,fimD,fimE,fimF,fimG,fimH,fimI,gspC,gspD,gspE,gspF,gspG,gspH,gspI,gspJ,gspK,gspL,hcp2_tssD2,ibeB,ibeC,ompA,rpoS,shuT,shuU,shuV,shuY,tssA,tssB,tssF,tssG,tssJ,tssL,yagV_ecpE,yagW_ecpD,yagX_ecpC,yagY_ecpB,yagZ_ecpA,ykgK_ecpR,</t>
  </si>
  <si>
    <t>EC18PK-0065-1</t>
  </si>
  <si>
    <t>SRR31115737</t>
  </si>
  <si>
    <t>SAMN44451996</t>
  </si>
  <si>
    <t>6745</t>
  </si>
  <si>
    <t>aadA1,aadA2b,blaTEM_1B,cmlA1,dfrA12,floR,qnrS1,sul2,sul3,tet_A,tet_M,</t>
  </si>
  <si>
    <t>cgsD,cgsE,cgsF,cgsG,chuA,chuS,chuT,chuW,chuX,csgA,csgC,entA,entB,entC,entD,entE,entS,espL1,espL4,espR1,espX1,espX2,espX4,espX5,espY2,espY3,espY4,espY5,fepA,fepB,fepC,fepD,fepE,fepG,fes,fha,fimA,fimB,fimC,fimD,fimE,fimF,fimG,fimH,fimI,gspC,gspD,gspE,gspF,gspG,gspH,gspI,gspJ,gspK,gspL,hcp2_tssD2,ibeB,ibeC,ompA,rpoS,shuU,shuV,shuY,tssA,tssB,tssF,tssG,tssJ,tssL,yagV_ecpE,yagW_ecpD,yagX_ecpC,yagY_ecpB,yagZ_ecpA,ykgK_ecpR,</t>
  </si>
  <si>
    <t>EC18PK-0065-2</t>
  </si>
  <si>
    <t>SRR31115736</t>
  </si>
  <si>
    <t>SAMN44451997</t>
  </si>
  <si>
    <t>IncHI1A,IncHI1B_R27,IncY,</t>
  </si>
  <si>
    <t>cgsD,cgsE,cgsF,cgsG,csgA,csgB,csgC,entA,entB,entC,entD,entE,entS,fepA,fepB,fepC,fepD,fepE,fepG,fes,fimB,fimC,fimD,fimE,fimF,fimG,fimH,fimI,fyuA_psn,gtrA,gtrB,ibeC,irp1,irp2,ompA,rpoS,yagV_ecpE,yagW_ecpD,yagX_ecpC,yagY_ecpB,yagZ_ecpA,ybtA,ybtE,ybtP,ybtQ,ybtS,ybtT,ybtU,ybtX,ykgK_ecpR,</t>
  </si>
  <si>
    <t>EC18PK-0066-1</t>
  </si>
  <si>
    <t>SRR31115735</t>
  </si>
  <si>
    <t>SAMN44451998</t>
  </si>
  <si>
    <t>cdtA,cdtB,cdtC,cfaA,cfaB,cfaC,cfaD_cfaE,cgsD,cgsE,cgsF,cgsG,csgA,csgB,csgC,entA,entB,entC,entD,entE,entS,espX1,espX5,fepA,fepB,fepC,fepD,fepE,fepG,fes,fyuA_psn,hcp1_tssD1,hlyC,ibeB,ibeC,irp1,irp2,iucA,iucB,iucC,iucD,iutA,ompA,rpoS,tssG,yagV_ecpE,yagW_ecpD,yagX_ecpC,yagY_ecpB,yagZ_ecpA,ybtA,ybtE,ybtP,ybtQ,ybtS,ybtT,ybtU,ybtX,ykgK_ecpR,</t>
  </si>
  <si>
    <t>EC18PK-0067-1</t>
  </si>
  <si>
    <t>SRR31115734</t>
  </si>
  <si>
    <t>SAMN44451999</t>
  </si>
  <si>
    <t>Col_MG828,ColRNAI,IncFIB_AP001918,IncFII,</t>
  </si>
  <si>
    <t>cgsD,cgsE,cgsF,cgsG,chuA,chuS,chuT,chuU,chuV,chuW,chuX,chuY,cnf1,csgA,csgB,csgC,entA,entB,entC,entE,entF,entS,fdeC,fepA,fepB,fepC,fepD,fepE,fepG,fes,fimA,fimB,fimC,fimD,fimE,fimF,fimG,fimH,fimI,fyuA_psn,gspC,gspD,gspE,gspF,gspG,gspI,gspJ,gspK,gspL,hlyA,hlyB,hlyC,hlyD,ibeB,ibeC,iroB,iroC,iroD,iroE,iroN,irp1,irp2,iucA,iucB,iucC,iutA,kpsC,kpsD,kpsE,kpsF,kpsM,kpsU,ompA,papB,papD,papE,papF,papI,papK,papX,tsh,yagV_ecpE,yagW_ecpD,yagX_ecpC,yagY_ecpB,yagZ_ecpA,ybtA,ybtE,ybtP,ybtQ,ybtS,ybtT,ybtU,ybtX,ykgK_ecpR,</t>
  </si>
  <si>
    <t>EC18PK-0067-2</t>
  </si>
  <si>
    <t>SRR31115733</t>
  </si>
  <si>
    <t>SAMN44452000</t>
  </si>
  <si>
    <t>cgsD,cgsE,cgsF,cgsG,chuA,chuS,chuT,chuU,chuV,chuW,chuX,chuY,cnf1,csgA,csgB,csgC,entA,entB,entC,entE,entF,entS,fdeC,fepA,fepB,fepC,fepD,fepE,fepG,fes,fimA,fimB,fimC,fimD,fimE,fimF,fimG,fimH,fimI,fyuA_psn,gspC,gspD,gspE,gspF,gspG,gspH,gspI,gspJ,gspK,gspL,hlyA,hlyB,hlyC,hlyD,ibeB,ibeC,iroB,iroC,iroD,iroE,iroN,irp1,irp2,iucA,iucB,iucC,iutA,kpsC,kpsD,kpsE,kpsF,kpsM,kpsU,ompA,papB,papD,papE,papI,papJ,papK,papX,tsh,yagV_ecpE,yagW_ecpD,yagX_ecpC,yagY_ecpB,yagZ_ecpA,ybtA,ybtE,ybtP,ybtQ,ybtS,ybtT,ybtU,ybtX,ykgK_ecpR,</t>
  </si>
  <si>
    <t>EC18PK-0069-1</t>
  </si>
  <si>
    <t>SRR31115732</t>
  </si>
  <si>
    <t>SAMN44452001</t>
  </si>
  <si>
    <t>cgsD,cgsE,cgsF,cgsG,chuA,chuS,chuT,chuU,chuV,chuW,chuX,chuY,cnf1,csgA,csgB,csgC,entA,entB,entC,entE,entF,entS,fepA,fepB,fepC,fepD,fepE,fepG,fes,fimA,fimB,fimC,fimD,fimE,fimF,fimG,fimH,fimI,fyuA_psn,gspC,gspD,gspE,gspF,gspG,gspH,gspI,gspJ,gspK,gspL,hlyA,hlyB,hlyC,hlyD,ibeB,ibeC,iroB,iroC,iroD,iroE,iroN,irp1,irp2,iucA,iucB,iucC,iutA,kpsC,kpsD,kpsE,kpsF,kpsM,kpsU,ompA,papB,papD,papE,papF,papI,papJ,papK,papX,tsh,yagV_ecpE,yagW_ecpD,yagX_ecpC,yagY_ecpB,yagZ_ecpA,ybtA,ybtE,ybtP,ybtQ,ybtS,ybtT,ybtU,ybtX,ykgK_ecpR,</t>
  </si>
  <si>
    <t>EC18PK-0069-2</t>
  </si>
  <si>
    <t>SRR31115731</t>
  </si>
  <si>
    <t>SAMN44452002</t>
  </si>
  <si>
    <t>cgsD,cgsE,cgsF,cgsG,chuA,chuS,chuT,chuU,chuV,chuW,chuX,chuY,cnf1,csgA,csgB,csgC,entA,entB,entC,entE,entF,entS,fepA,fepB,fepC,fepD,fepE,fepG,fes,fimA,fimB,fimC,fimD,fimE,fimF,fimG,fimH,fimI,fyuA_psn,gspC,gspD,gspE,gspF,gspG,gspH,gspI,gspJ,gspK,gspL,hlyA,hlyB,hlyC,hlyD,ibeB,ibeC,iroB,iroC,iroD,iroE,iroN,irp1,irp2,iucA,iucB,iucC,iutA,kpsC,kpsD,kpsE,kpsF,kpsM,kpsU,ompA,papB,papC,papD,papE,papF,papI,papJ,papK,papX,rpoS,tsh,yagV_ecpE,yagW_ecpD,yagX_ecpC,yagY_ecpB,yagZ_ecpA,ybtA,ybtE,ybtP,ybtQ,ybtS,ybtT,ybtU,ybtX,ykgK_ecpR,</t>
  </si>
  <si>
    <t>EC18PK-0070-1</t>
  </si>
  <si>
    <t>SRR31115730</t>
  </si>
  <si>
    <t>SAMN44452003</t>
  </si>
  <si>
    <t>25 Novel</t>
  </si>
  <si>
    <t>cfaA,cfaB,cfaC,cfaD_cfaE,cgsD,cgsE,cgsF,cgsG,csgA,csgB,csgC,entA,entB,entC,entD,entE,entS,espX1,fepA,fepB,fepC,fepD,fepE,fepG,fes,fimB,fimC,fimD,fimE,fimF,fimG,fimH,fimI,gspC,gspD,gspE,gspF,gspG,gspH,gspI,gspK,gspL,ibeB,ibeC,KP1_RS17280,ompA,rpoS,yagV_ecpE,yagW_ecpD,yagX_ecpC,yagY_ecpB,yagZ_ecpA,ykgK_ecpR,</t>
  </si>
  <si>
    <t>EC18PK-0070-2</t>
  </si>
  <si>
    <t>SRR31115729</t>
  </si>
  <si>
    <t>SAMN44452004</t>
  </si>
  <si>
    <t>cfaA,cfaB,cfaC,cfaD_cfaE,cgsD,cgsE,cgsF,cgsG,csgA,csgB,csgC,entA,entB,entC,entD,entE,entS,espX1,fepA,fepB,fepC,fepD,fepE,fepG,fes,fimB,fimC,fimD,fimE,fimF,fimG,fimH,fimI,gspC,gspD,gspE,gspF,gspG,gspH,gspI,gspK,gspL,ibeB,ibeC,ompA,yagV_ecpE,yagW_ecpD,yagX_ecpC,yagY_ecpB,yagZ_ecpA,ykgK_ecpR,</t>
  </si>
  <si>
    <t>EC18PK-0071-1</t>
  </si>
  <si>
    <t>SRR31115727</t>
  </si>
  <si>
    <t>SAMN44452005</t>
  </si>
  <si>
    <t>26 Novel</t>
  </si>
  <si>
    <t>cfaA,cfaB,cfaC,cfaD_cfaE,cgsD,cgsE,cgsF,cgsG,csgA,csgB,csgC,east1,entA,entB,entC,entD,entE,entS,espL1,fepA,fepB,fepC,fepD,fepE,fepG,fes,fha,fimA,fimB,fimC,fimD,fimE,fimF,fimG,fimH,fimI,gspC,gspD,gspE,gspF,gspG,gspH,gspI,gspK,gspL,hcp1_tssD1,hcp2_tssD2,ibeC,ompA,rpoS,2,tssB,tssF,tssG,tssJ,tssL,yagV_ecpE,yagW_ecpD,yagX_ecpC,yagY_ecpB,yagZ_ecpA,ykgK_ecpR,</t>
  </si>
  <si>
    <t>EC18PK-0071-2</t>
  </si>
  <si>
    <t>SRR31115726</t>
  </si>
  <si>
    <t>SAMN44452006</t>
  </si>
  <si>
    <t>cfaA,cfaB,cfaC,cfaD_cfaE,cgsD,cgsE,cgsF,cgsG,csgA,csgB,csgC,east1,entA,entB,entC,entD,entE,entS,espL1,fepA,fepB,fepC,fepD,fepE,fepG,fes,fha,fimB,fimC,fimD,fimE,fimF,fimG,fimH,fimI,gspC,gspD,gspE,gspF,gspG,gspH,gspI,gspK,gspL,hcp1_tssD1,hcp2_tssD2,ibeC,ompA,rpoS,2,tssB,tssF,tssG,tssJ,tssL,yagV_ecpE,yagW_ecpD,yagX_ecpC,yagY_ecpB,yagZ_ecpA,ykgK_ecpR,</t>
  </si>
  <si>
    <t>EC18PK-0073-1</t>
  </si>
  <si>
    <t>SRR31115725</t>
  </si>
  <si>
    <t>SAMN44452007</t>
  </si>
  <si>
    <t>27 Novel</t>
  </si>
  <si>
    <t>Col156,Col8282,IncFIB_AP001918,IncFII,</t>
  </si>
  <si>
    <t>cfaA,cfaB,cfaC,cfaD_cfaE,cgsD,cgsE,cgsF,cgsG,csgA,csgB,csgC,entA,entB,entC,entD,entE,entS,espX1,espX5,fepA,fepB,fepC,fepD,fepE,fepG,fes,fha,fimB,fimC,fimD,fimE,fimF,fimG,fimH,fimI,gspC,gspD,gspE,gspF,gspG,gspH,gspI,gspJ,gspK,gspL,hcp1_tssD1,hcp2_tssD2,hlyA,hlyB,hlyC,hlyD,ibeB,ibeC,iroB,iroC,iroD,iroE,iroN,ompA,rpoS,tssA,tssB,tssF,tssG,tssJ,tssL,vgrG_tssI,yagV_ecpE,yagW_ecpD,yagX_ecpC,yagY_ecpB,yagZ_ecpA,ykgK_ecpR,</t>
  </si>
  <si>
    <t>EC18PK-0073-2</t>
  </si>
  <si>
    <t>SRR31115724</t>
  </si>
  <si>
    <t>SAMN44452008</t>
  </si>
  <si>
    <t>cfaA,cfaB,cfaC,cfaD_cfaE,cgsD,cgsE,cgsF,cgsG,csgA,csgB,csgC,entA,entB,entC,entD,entE,entS,espX1,espX5,fepA,fepB,fepC,fepD,fepE,fepG,fes,fha,fimB,fimC,fimD,fimE,fimF,fimG,fimH,fimI,gspC,gspD,gspE,gspF,gspG,gspH,gspI,gspJ,gspK,gspL,hcp1_tssD1,hcp2_tssD2,hlyA,hlyB,hlyC,hlyD,ibeB,ibeC,iroB,iroC,iroD,iroE,iroN,ompA,rpoS,tssA,tssB,tssF,tssG,tssJ,tssL,yagV_ecpE,yagW_ecpD,yagX_ecpC,yagY_ecpB,yagZ_ecpA,ykgK_ecpR,</t>
  </si>
  <si>
    <t>EC18PK-0074-1</t>
  </si>
  <si>
    <t>SRR31115947</t>
  </si>
  <si>
    <t>SAMN44452009</t>
  </si>
  <si>
    <t>Col_pHAD28,IncFIB_K,</t>
  </si>
  <si>
    <t>cfaA,cfaB,cfaC,cfaD_cfaE,cgsE,cgsF,cgsG,csgA,csgB,csgC,entA,entB,entC,entD,entE,entS,espL1,espL4,espX1,fepA,fepB,fepC,fepD,fepE,fepG,fes,fimA,fimC,fimD,fimE,fimF,fimG,fimH,fimI,gspF,gspG,gspH,gspI,gspK,gspL,ibeB,ibeC,ompA,rpoS,tssA,tssG,tssJ,ykgK_ecpR,</t>
  </si>
  <si>
    <t>EC18PK-0074-2</t>
  </si>
  <si>
    <t>SRR31115946</t>
  </si>
  <si>
    <t>SAMN44452010</t>
  </si>
  <si>
    <t>IncFIB_K,</t>
  </si>
  <si>
    <t>EC18PK-0075-1</t>
  </si>
  <si>
    <t>SRR31115945</t>
  </si>
  <si>
    <t>SAMN44452011</t>
  </si>
  <si>
    <t>361</t>
  </si>
  <si>
    <t>cfaA,cfaB,cfaC,cgsD,cgsE,cgsF,cgsG,csgA,csgB,csgC,east1,entA,entB,entC,entD,entE,entS,fepA,fepB,fepC,fepD,fepE,fepG,fes,fha,fimC,fimD,fimF,fimG,fimH,fimI,gndA,gspC,gspD,gspE,gspF,gspG,gspH,gspI,gspK,gspL,hcp1_tssD1,hcp2_tssD2,ibeB,ibeC,iroB,iroC,iroD,iroE,iroN,iucA,iucB,iucC,iutA,KP1_RS17280,ompA,rpoS,2,tssB,tssF,tssG,tssJ,tssL,ugd,</t>
  </si>
  <si>
    <t>EC18PK-0075-2</t>
  </si>
  <si>
    <t>SRR31115944</t>
  </si>
  <si>
    <t>SAMN44452012</t>
  </si>
  <si>
    <t>cgsD,cgsE,cgsF,cgsG,csgA,csgB,csgC,entA,entB,entC,entD,entE,entS,espX5,fepA,fepB,fepC,fepD,fepE,fepG,fes,fimA,fimB,fimC,fimD,fimE,fimF,fimG,fimH,gspE,gspF,gspG,gspH,gspI,gspK,hcp1_tssD1,ibeB,ibeC,ompA,rpoS,2,yagV_ecpE,yagW_ecpD,yagX_ecpC,yagY_ecpB,yagZ_ecpA,ykgK_ecpR,</t>
  </si>
  <si>
    <t>EC18PK-0076-1</t>
  </si>
  <si>
    <t>SRR31115943</t>
  </si>
  <si>
    <t>SAMN44452013</t>
  </si>
  <si>
    <t>IncFIB_H89_PhagePlasmid,IncY,</t>
  </si>
  <si>
    <t>cfaA,cfaB,cfaC,cfaD_cfaE,cgsD,cgsE,cgsF,cgsG,csgA,csgB,csgC,entA,entB,entC,entD,entE,entS,espX5,fepA,fepB,fepC,fepE,fepG,fes,fha,fimA,fimB,fimC,fimD,fimE,fimF,fimG,fimH,fimI,gspC,gspD,gspE,gspF,gspG,gspH,gspI,gspK,gspL,hcp1_tssD1,hcp2_tssD2,ibeB,ibeC,ompA,tssA,tssB,tssF,tssG,tssJ,tssL,yagV_ecpE,yagW_ecpD,yagX_ecpC,yagY_ecpB,yagZ_ecpA,ykgK_ecpR,</t>
  </si>
  <si>
    <t>EC18PK-0076-2</t>
  </si>
  <si>
    <t>SRR31115942</t>
  </si>
  <si>
    <t>SAMN44452014</t>
  </si>
  <si>
    <t>cfaA,cfaB,cfaC,cfaD_cfaE,cgsD,cgsE,cgsF,cgsG,csgA,csgB,csgC,entA,entB,entC,entD,entE,entS,espX5,fepA,fepB,fepC,fepD,fepE,fepG,fes,fha,fimA,fimB,fimC,fimD,fimE,fimF,fimG,fimH,fimI,gspC,gspD,gspE,gspF,gspG,gspH,gspI,gspK,gspL,hcp1_tssD1,hcp2_tssD2,ibeB,ibeC,ompA,rhs_PAAR,tssA,tssB,tssF,tssG,tssJ,tssL,vgrG_tssI,yagV_ecpE,yagW_ecpD,yagX_ecpC,yagY_ecpB,yagZ_ecpA,ykgK_ecpR,</t>
  </si>
  <si>
    <t>EC18PK-0077-1</t>
  </si>
  <si>
    <t>SRR31115940</t>
  </si>
  <si>
    <t>SAMN44452015</t>
  </si>
  <si>
    <t>cgsD,cgsE,cgsF,cgsG,csgA,csgB,csgC,entA,entB,entC,entD,entE,entS,espX4,espX5,fepA,fepB,fepC,fepD,fepG,fes,fimB,fimC,fimD,fimE,fimF,fimG,fimH,fimI,hcp1_tssD1,ibeC,ompA,rpoS,tssA,</t>
  </si>
  <si>
    <t>EC18PK-0077-2</t>
  </si>
  <si>
    <t>SRR31115939</t>
  </si>
  <si>
    <t>SAMN44452016</t>
  </si>
  <si>
    <t>cgsD,cgsE,cgsF,cgsG,csgA,csgB,csgC,entA,entB,entC,entD,entE,entS,espL4,espX1,espX5,fepB,fepC,fepD,fepE,fepG,fes,fha,fimA,fimB,fimC,fimD,fimE,fimF,fimG,fimH,fimI,gspC,gspD,gspE,gspH,gspI,gspK,gspL,hcp1_tssD1,ibeC,ompA,tssA,tssJ,tssL,yagV_ecpE,yagW_ecpD,yagX_ecpC,yagY_ecpB,yagZ_ecpA,ykgK_ecpR,</t>
  </si>
  <si>
    <t>EC18PK-0078-1</t>
  </si>
  <si>
    <t>SRR31115938</t>
  </si>
  <si>
    <t>SAMN44452017</t>
  </si>
  <si>
    <t>cgsD,cgsE,cgsF,cgsG,csgA,csgB,csgC,entA,entB,entC,entD,entE,entS,espL4,espX5,fdeC,fepA,fepB,fepC,fepD,fepE,fepG,fes,fimB,fimC,fimD,fimE,fimF,fimG,fimH,fimI,fyuA_psn,hcp1_tssD1,ibeB,ibeC,irp1,irp2,ompA,papB,papD,papJ,papK,papX,rpoS,tssA,yagX_ecpC,yagY_ecpB,yagZ_ecpA,ybtA,ybtE,ybtP,ybtQ,ybtS,ybtT,ybtU,ybtX,ykgK_ecpR,</t>
  </si>
  <si>
    <t>EC18PK-0078-2</t>
  </si>
  <si>
    <t>SRR31115937</t>
  </si>
  <si>
    <t>SAMN44452018</t>
  </si>
  <si>
    <t>28 Novel</t>
  </si>
  <si>
    <t>2,</t>
  </si>
  <si>
    <t>cgsD,cgsE,cgsF,cgsG,csgA,csgB,csgC,entA,entB,entC,entD,entE,entS,espL1,fepA,fepB,fepC,fepD,fepE,fepG,fes,fimB,fimC,fimD,fimE,fimF,fimG,fimH,fimI,ibeB,ibeC,mrkA,mrkB,mrkC,mrkD,mrkF,ompA,rpoS,</t>
  </si>
  <si>
    <t>EC18PK-0079-1</t>
  </si>
  <si>
    <t>SRR31115936</t>
  </si>
  <si>
    <t>SAMN44452019</t>
  </si>
  <si>
    <t>1244</t>
  </si>
  <si>
    <t>aadA1,</t>
  </si>
  <si>
    <t>Col_MG828,IncFII_pEH01,IncFII_pSFO,2,</t>
  </si>
  <si>
    <t>cgsD,cgsE,cgsF,cgsG,csgA,csgB,csgC,entA,entB,entC,entD,entE,entS,espX5,fepA,fepB,fepC,fepD,fepE,fepG,fes,fha,fimB,fimC,fimD,fimE,fimF,fimG,fimH,fimI,hcp1_tssD1,hcp2_tssD2,ibeC,ompA,rpoS,2,tssB,tssG,yagV_ecpE,yagW_ecpD,</t>
  </si>
  <si>
    <t>EC18PK-0079-2</t>
  </si>
  <si>
    <t>SRR31115935</t>
  </si>
  <si>
    <t>SAMN44452020</t>
  </si>
  <si>
    <t>EC18PK-0080-2</t>
  </si>
  <si>
    <t>SRR31115934</t>
  </si>
  <si>
    <t>SAMN44452021</t>
  </si>
  <si>
    <t>6150</t>
  </si>
  <si>
    <t>IncFII_K,IncR,2,IncY,</t>
  </si>
  <si>
    <t>cfaA,cfaB,cfaC,cfaD_cfaE,cgsD,cgsE,cgsF,cgsG,csgA,csgB,csgC,entA,entB,entC,entD,entE,entS,espL1,espX5,fepA,fepB,fepC,fepD,fepE,fepG,fes,gspF,gspG,gspH,gspI,gspK,ibeB,ibeC,mrkA,mrkB,mrkC,mrkD,mrkF,ompA,</t>
  </si>
  <si>
    <t>EC18PK-0081-1</t>
  </si>
  <si>
    <t>SRR31115933</t>
  </si>
  <si>
    <t>SAMN44452022</t>
  </si>
  <si>
    <t>IncFIB_AP001918,IncFIB_H89_PhagePlasmid,IncFII,</t>
  </si>
  <si>
    <t>EC18PK-0081-2</t>
  </si>
  <si>
    <t>SRR31115932</t>
  </si>
  <si>
    <t>SAMN44452023</t>
  </si>
  <si>
    <t>cfaA,cfaB,cfaC,cfaD_cfaE,cgsD,cgsE,cgsF,cgsG,csgB,csgC,entA,entB,entC,entD,entE,entS,espX1,espX5,fepA,fepB,fepC,fepE,fepG,fes,fha,fimB,fimC,fimD,fimE,fimF,fimG,fimH,fimI,gspC,gspD,gspE,gspF,gspG,gspH,gspI,gspJ,gspK,gspL,hcp1_tssD1,hcp2_tssD2,ibeB,ibeC,ompA,2,tssB,tssF,tssG,tssJ,tssL,yagV_ecpE,yagW_ecpD,yagX_ecpC,yagY_ecpB,yagZ_ecpA,ykgK_ecpR,</t>
  </si>
  <si>
    <t>EC18PK-0082-1</t>
  </si>
  <si>
    <t>SRR31115931</t>
  </si>
  <si>
    <t>SAMN44452024</t>
  </si>
  <si>
    <t>aph_3____Ib,aph_6__Id,blaTEM_1B,tet_B,</t>
  </si>
  <si>
    <t>Col_MG828,IncI1_I_Alpha,</t>
  </si>
  <si>
    <t>cgsD,cgsE,cgsF,cgsG,csgA,csgB,csgC,entA,entB,entC,entD,entE,entS,espL4,espX5,fdeC,fepA,fepB,fepC,fepD,fepE,fepG,fes,fimC,fimD,fimE,fimF,fimG,fimH,fimI,hcp1_tssD1,ibeB,ibeC,ompA,rpoS,tssA,yagV_ecpE,yagX_ecpC,yagY_ecpB,yagZ_ecpA,ykgK_ecpR,</t>
  </si>
  <si>
    <t>EC18PK-0082-2</t>
  </si>
  <si>
    <t>SRR31115929</t>
  </si>
  <si>
    <t>SAMN44452025</t>
  </si>
  <si>
    <t>Col_MG828,</t>
  </si>
  <si>
    <t>cgsD,cgsE,cgsF,cgsG,csgA,csgB,csgC,entA,entB,entC,entD,entE,entS,espL4,espX5,fepA,fepB,fepC,fepD,fepE,fepG,fes,fimC,fimD,fimE,fimF,fimG,fimH,fimI,hcp1_tssD1,ibeB,ibeC,ompA,rpoS,tssA,yagV_ecpE,yagX_ecpC,yagY_ecpB,yagZ_ecpA,ykgK_ecpR,</t>
  </si>
  <si>
    <t>EC18PK-0084-1</t>
  </si>
  <si>
    <t>SRR31115928</t>
  </si>
  <si>
    <t>SAMN44452026</t>
  </si>
  <si>
    <t>aadA1,aph_3____Ib,blaTEM_1B,dfrA1,sul1,sul2,tet_A,</t>
  </si>
  <si>
    <t>Col_MG828,Col156,IncFIA,IncFIA_pBK30683,IncFIB_AP001918,IncFII_pAMA1167_NDM_5,IncY,</t>
  </si>
  <si>
    <t>cfaA,cfaB,cfaD_cfaE,cgsD,cgsE,cgsF,cgsG,csgA,csgB,csgC,entB,entC,entD,entE,entS,espL1,espX1,espX5,fepA,fepB,fepC,fepD,fepE,fepG,fes,fimA,fimB,fimC,fimD,fimE,fimF,fimG,fimH,fimI,gspC,gspL,hcp1_tssD1,ibeB,ibeC,iucA,iucB,iucC,iutA,ompA,rpoS,tssA,yagV_ecpE,yagW_ecpD,yagX_ecpC,yagY_ecpB,yagZ_ecpA,ykgK_ecpR,</t>
  </si>
  <si>
    <t>EC18PK-0084-2</t>
  </si>
  <si>
    <t>SRR31115927</t>
  </si>
  <si>
    <t>SAMN44452027</t>
  </si>
  <si>
    <t>847</t>
  </si>
  <si>
    <t>fosA7,tet_B,</t>
  </si>
  <si>
    <t>cfaA,cfaB,cfaC,cfaD_cfaE,cgsD,cgsE,cgsF,cgsG,csgA,csgB,csgC,entA,entB,entC,entD,entE,entS,espX5,fepA,fepB,fepC,fepD,fepE,fepG,fes,fha,fimB,fimC,fimD,fimE,fimF,fimG,fimH,fimI,hcp1_tssD1,hcp2_tssD2,ibeB,ibeC,iroB,iroC,iroD,iroE,iroN,iucA,iucB,iucC,iutA,ompA,papB,papC,papD,papE,papF,papH,papI,papJ,papK,papX,rpoS,2,tssB,tssF,tssG,tssJ,tssL,yagV_ecpE,yagW_ecpD,yagX_ecpC,yagY_ecpB,ykgK_ecpR,</t>
  </si>
  <si>
    <t>EC18PK-0085-1</t>
  </si>
  <si>
    <t>SRR31115926</t>
  </si>
  <si>
    <t>SAMN44452028</t>
  </si>
  <si>
    <t>cfaA,cfaB,cfaC,cfaD_cfaE,cgsD,cgsE,cgsF,cgsG,csgA,csgB,csgC,east1,entA,entB,entC,entD,entE,entS,espX1,espX5,fepA,fepB,fepC,fepD,fepE,fepG,fes,fha,fimA,fimB,fimC,fimD,fimE,fimF,fimG,fimH,fimI,galF,gndA,gspC,gspD,gspE,gspF,gspG,gspH,gspI,gspJ,gspK,gspL,hcp1_tssD1,hcp2_tssD2,ibeB,ibeC,iroB,iroC,iroD,iroE,iroN,iucA,iucB,iucC,iutA,KP1_RS17280,ompA,rpoS,2,tssB,tssF,tssG,tssJ,tssL,ugd,yagV_ecpE,yagW_ecpD,yagX_ecpC,yagY_ecpB,yagZ_ecpA,ykgK_ecpR,</t>
  </si>
  <si>
    <t>EC18PK-0085-2</t>
  </si>
  <si>
    <t>SRR31115925</t>
  </si>
  <si>
    <t>SAMN44452029</t>
  </si>
  <si>
    <t>EC18PK-0086-1</t>
  </si>
  <si>
    <t>SRR31115924</t>
  </si>
  <si>
    <t>SAMN44452030</t>
  </si>
  <si>
    <t>gyrA p.D87Y</t>
  </si>
  <si>
    <t>cfaA,cfaB,cfaC,cfaD_cfaE,cgsD,cgsE,cgsF,cgsG,csgA,csgB,csgC,entA,entB,entC,entD,entE,entS,espX1,espX5,fepA,fepB,fepC,fepD,fepE,fepG,fes,fimB,fimC,fimD,fimE,fimF,fimG,fimH,fimI,hcp1_tssD1,ibeB,ibeC,iroB,iroC,iroD,iroE,iroN,iucA,iucB,iucC,iutA,ompA,papX,rpoS,tssB,yagV_ecpE,yagW_ecpD,yagX_ecpC,yagY_ecpB,yagZ_ecpA,ykgK_ecpR,</t>
  </si>
  <si>
    <t>EC18PK-0087-1</t>
  </si>
  <si>
    <t>SRR31115923</t>
  </si>
  <si>
    <t>SAMN44452031</t>
  </si>
  <si>
    <t>75</t>
  </si>
  <si>
    <t>aph_3____Ib,aph_6__Id,fosA7,</t>
  </si>
  <si>
    <t>ColRNAI,IncFIA,IncFIA_pBK30683,IncFIB_AP001918,IncFII_pCoo,</t>
  </si>
  <si>
    <t>cfaA,cfaB,cfaC,cfaD_cfaE,cgsD,cgsE,cgsF,cgsG,csgA,csgB,csgC,entA,entB,entC,entD,entE,entS,espX1,espX5,fepA,fepB,fepC,fepD,fepE,fepG,fes,fha,fimA,fimB,fimC,fimD,fimE,fimF,fimG,fimH,fimI,gspC,gspD,gspE,gspF,gspG,gspH,gspI,gspK,gspL,hcp1_tssD1,ibeB,ibeC,iroB,iroC,iroD,iroE,iroN,iucA,iucB,iucC,iutA,ompA,papB,papC,papD,papF,papI,papJ,papK,papX,rpoS,2,tssJ,tssL,yagV_ecpE,yagW_ecpD,yagX_ecpC,yagY_ecpB,yagZ_ecpA,ykgK_ecpR,</t>
  </si>
  <si>
    <t>EC18PK-0087-2</t>
  </si>
  <si>
    <t>SRR31115922</t>
  </si>
  <si>
    <t>SAMN44452032</t>
  </si>
  <si>
    <t>EC18PK-0088-1</t>
  </si>
  <si>
    <t>SRR31115921</t>
  </si>
  <si>
    <t>SAMN44452033</t>
  </si>
  <si>
    <t>IncFIB_pHCM2,IncFII,IncY,</t>
  </si>
  <si>
    <t>cgsD,cgsE,cgsF,cgsG,csgA,csgB,csgC,entA,entB,entC,entD,entE,entS,espL4,espX5,fdeC,fepA,fepB,fepC,fepD,fepE,fepG,fes,fimB,fimD,fimE,fimF,fimG,fimH,ibeC,ompA,rpoS,yagV_ecpE,yagW_ecpD,yagX_ecpC,yagY_ecpB,yagZ_ecpA,ykgK_ecpR,</t>
  </si>
  <si>
    <t>EC18PK-0088-2</t>
  </si>
  <si>
    <t>SRR31115920</t>
  </si>
  <si>
    <t>SAMN44452034</t>
  </si>
  <si>
    <t>EC18PK-0089-1</t>
  </si>
  <si>
    <t>SRR31115918</t>
  </si>
  <si>
    <t>SAMN44452035</t>
  </si>
  <si>
    <t>165</t>
  </si>
  <si>
    <t>aadA1,tet_A,</t>
  </si>
  <si>
    <t>cgsD,cgsE,cgsF,cgsG,csgA,csgB,csgC,entA,entB,entC,entD,entE,entS,espL1,espX5,fepA,fepB,fepC,fepD,fepE,fepG,fes,fimB,fimC,fimD,fimE,fimF,fimG,fimH,fimI,ibeC,ompA,rpoS,yagV_ecpE,yagW_ecpD,yagX_ecpC,yagY_ecpB,yagZ_ecpA,ykgK_ecpR,</t>
  </si>
  <si>
    <t>EC18PK-0089-2</t>
  </si>
  <si>
    <t>SRR31115917</t>
  </si>
  <si>
    <t>SAMN44452036</t>
  </si>
  <si>
    <t>453</t>
  </si>
  <si>
    <t>aadA1,aph_3____Ib,aph_6__Id,blaTEM_99,dfrA1,sul3,tet_B,</t>
  </si>
  <si>
    <t>cfaA,cfaB,cfaC,cfaD_cfaE,cgsD,cgsE,cgsF,cgsG,csgA,csgB,csgC,east1,entA,entB,entC,entD,entE,entS,espX5,fepA,fepB,fepC,fepD,fepE,fepG,fes,fimC,fimD,fimE,fimF,fimG,fimH,fimI,fyuA_psn,gspC,gspD,gspE,gspF,gspG,gspH,gspI,gspJ,gspK,gspL,gtrA,hcp1_tssD1,hcp2_tssD2,ibeB,ibeC,irp1,irp2,kpsD,kpsE,kpsF,kpsU,ompA,rpoS,tssA,tssB,yagV_ecpE,yagW_ecpD,yagX_ecpC,yagY_ecpB,yagZ_ecpA,ybtA,ybtE,ybtP,ybtQ,ybtS,ybtT,ybtU,ybtX,ykgK_ecpR,</t>
  </si>
  <si>
    <t>EC18PK-0090-1</t>
  </si>
  <si>
    <t>SRR31115916</t>
  </si>
  <si>
    <t>SAMN44452037</t>
  </si>
  <si>
    <t>cfaA,cfaB,cfaC,cfaD_cfaE,cgsD,cgsE,cgsF,cgsG,csgA,csgB,csgC,entA,entB,entC,entD,entE,entS,espX1,espX5,fepA,fepB,fepC,fepD,fepE,fepG,fes,fimB,fimC,fimE,fimF,fimG,fimH,fimI,gspL,hcp1_tssD1,ibeB,ibeC,iroB,iroC,iroD,iroE,iroN,iucA,iucB,iucC,iutA,ompA,rpoS,tssB,yagV_ecpE,yagW_ecpD,yagX_ecpC,yagY_ecpB,yagZ_ecpA,ykgK_ecpR,</t>
  </si>
  <si>
    <t>EC18PK-0090-2</t>
  </si>
  <si>
    <t>SRR31115418</t>
  </si>
  <si>
    <t>SAMN44452038</t>
  </si>
  <si>
    <t>cfaA,cfaB,cfaC,cfaD_cfaE,cgsD,cgsE,cgsF,cgsG,csgA,csgB,csgC,entB,entC,entD,entE,entS,espX1,espX5,fepA,fepB,fepC,fepD,fepE,fepG,fes,fimB,fimC,fimE,fimF,fimG,fimH,fimI,gspL,hcp1_tssD1,ibeB,ibeC,iroB,iroC,iroD,iroE,iroN,iucA,iucB,iucC,iutA,ompA,rpoS,tssB,yagV_ecpE,yagW_ecpD,yagX_ecpC,yagY_ecpB,yagZ_ecpA,ykgK_ecpR,</t>
  </si>
  <si>
    <t>EC18PK-0091-1</t>
  </si>
  <si>
    <t>SRR31115417</t>
  </si>
  <si>
    <t>SAMN44452039</t>
  </si>
  <si>
    <t>EC18PK-0091-2</t>
  </si>
  <si>
    <t>SRR31115416</t>
  </si>
  <si>
    <t>SAMN44452040</t>
  </si>
  <si>
    <t>EC18PK-0098-1</t>
  </si>
  <si>
    <t>SRR31115415</t>
  </si>
  <si>
    <t>SAMN44452041</t>
  </si>
  <si>
    <t>2628</t>
  </si>
  <si>
    <t>C_RS05810,cfaA,cfaB,cfaC,cfaD_cfaE,cgsD,cgsE,cgsF,cgsG,csgA,csgB,csgC,entA,entB,entC,entD,entE,entS,espX5,fepA,fepB,fepC,fepD,fepE,fepG,fes,fha,fimB,fimC,fimD,fimE,fimF,fimG,fimH,fimI,focA,focF,focG,focH,focI,fyuA_psn,gspC,gspD,gspE,gspF,gspG,gspH,gspI,gspJ,gspK,gspL,hcp1_tssD1,hcp2_tssD2,ibeB,ibeC,iroB,iroC,iroD,iroE,iroN,irp1,irp2,iucA,iucB,iucC,2,ompA,papB,papC,papD,papE,papF,papJ,papK,papX,rpoS,sfaC,sfaE,sfaF,sfaY,tssA,tssB,tssF,tssG,tssJ,tssL,yagV_ecpE,yagW_ecpD,yagX_ecpC,yagY_ecpB,yagZ_ecpA,ybtA,ybtE,ybtP,ybtQ,ybtS,ybtT,ybtU,ybtX,ykgK_ecpR,</t>
  </si>
  <si>
    <t>EC18PK-0098-2</t>
  </si>
  <si>
    <t>SRR31115414</t>
  </si>
  <si>
    <t>SAMN44452042</t>
  </si>
  <si>
    <t>4580</t>
  </si>
  <si>
    <t>C_RS05810,cfaA,cfaB,cfaC,cfaD_cfaE,cgsD,cgsE,cgsF,cgsG,cnf1,csgA,csgB,csgC,entA,entB,entC,entD,entE,entS,espX1,espX5,fepA,fepB,fepC,fepD,fepE,fepG,fes,fha,fimB,fimC,fimD,fimE,fimF,fimG,fimH,fimI,focA,focF,focG,focH,focI,gspC,gspD,gspE,gspF,gspG,gspH,gspI,gspJ,gspK,gspL,hcp1_tssD1,hcp2_tssD2,hlyA,hlyB,hlyC,hlyD,ibeB,ibeC,iroB,iroC,iroD,iroE,iroN,ompA,papB,papC,papD,papF,papH,papJ,papK,papX,rpoS,sfaC,sfaE,sfaF,sfaY,tssA,tssB,tssF,tssG,tssJ,tssL,yagV_ecpE,yagW_ecpD,yagX_ecpC,yagY_ecpB,yagZ_ecpA,ykgK_ecpR,</t>
  </si>
  <si>
    <t>EC18PK-0099-1</t>
  </si>
  <si>
    <t>SRR31115413</t>
  </si>
  <si>
    <t>SAMN44452043</t>
  </si>
  <si>
    <t>IncFII_K,IncR,</t>
  </si>
  <si>
    <t>cfaA,cfaB,cfaC,cgsD,cgsE,cgsF,cgsG,csgA,csgB,csgC,entA,entB,entC,entD,entE,entS,fepA,fepB,fepC,fepD,fepE,fepG,fes,fimB,fimC,fimD,fimE,fimF,fimG,fimH,fimI,hcp1_tssD1,ibeC,mrkA,mrkB,mrkC,mrkD,mrkF,mrkJ,ompA,2,</t>
  </si>
  <si>
    <t>EC18PK-0099-2</t>
  </si>
  <si>
    <t>SRR31115412</t>
  </si>
  <si>
    <t>SAMN44452044</t>
  </si>
  <si>
    <t>4994</t>
  </si>
  <si>
    <t>cladeI</t>
  </si>
  <si>
    <t>Col156,Col8282,ColpVC,IncI2_Delta,p0111,</t>
  </si>
  <si>
    <t>cgsD,cgsE,cgsF,cgsG,chuA,chuS,chuT,chuU,chuW,chuX,chuY,csgA,csgB,csgC,entA,entB,entC,entD,entE,entS,espL1,espL4,espX2,espX5,fepC,fepD,fepE,fepG,fes,fimA,fimB,fimC,fimD,fimE,fimF,fimG,fimH,fimI,gspC,gspD,gspE,gspF,gspG,gspH,gspK,gspL,ibeB,ibeC,iucA,iucB,iucC,iutA,kpsC,kpsD,kpsE,kpsF,kpsM,kpsU,ompA,rpoS,shuV,yagV_ecpE,yagW_ecpD,yagX_ecpC,yagY_ecpB,yagZ_ecpA,ykgK_ecpR,</t>
  </si>
  <si>
    <t>EC18PK-0107-1</t>
  </si>
  <si>
    <t>SRR31115410</t>
  </si>
  <si>
    <t>SAMN44452045</t>
  </si>
  <si>
    <t>cfaA,cfaB,cfaC,cgsD,cgsE,cgsF,cgsG,csgA,csgB,csgC,entA,entB,entC,entD,entE,entS,fepA,fepB,fepC,fepD,fepE,fepG,fes,hcp1_tssD1,ibeC,mrkA,mrkB,mrkC,mrkD,mrkF,mrkJ,ompA,rpoS,2,</t>
  </si>
  <si>
    <t>EC18PK-0119-2</t>
  </si>
  <si>
    <t>SRR31115409</t>
  </si>
  <si>
    <t>SAMN44452046</t>
  </si>
  <si>
    <t>29 Novel</t>
  </si>
  <si>
    <t>aadA1,dfrA1,</t>
  </si>
  <si>
    <t>Col_MG828,Col156,IncFIB_K,p0111,</t>
  </si>
  <si>
    <t>cfaA,cfaB,cfaC,cgsD,cgsE,cgsF,cgsG,csgA,csgB,csgC,entA,entB,entC,entD,entE,entS,espX5,fepA,fepB,fepC,fepD,fepE,fepG,fes,fimF,fimG,fimH,gspC,gspD,gspE,gspF,gspG,gspH,gspI,gspK,gspL,hcp1_tssD1,ibeC,mrkA,mrkB,mrkC,mrkD,mrkF,mrkI,mrkJ,ompA,rpoS,2,yagV_ecpE,yagW_ecpD,yagX_ecpC,yagY_ecpB,yagZ_ecpA,ykgK_ecpR,</t>
  </si>
  <si>
    <t>EC18PK-0120-1</t>
  </si>
  <si>
    <t>SRR31115408</t>
  </si>
  <si>
    <t>SAMN44452047</t>
  </si>
  <si>
    <t>ColRNAI,IncFIB_AP001918,</t>
  </si>
  <si>
    <t>cfaA,cfaB,cfaC,cfaD_cfaE,cgsD,cgsE,cgsF,cgsG,csgB,csgC,entA,entB,entC,entD,entE,entS,espL1,espX5,fepA,fepB,fepC,fepD,fepE,fepG,fes,fha,fimB,fimC,fimD,fimE,fimF,fimG,fimH,fimI,fyuA_psn,gspC,gspD,gspE,gspF,gspG,gspH,gspI,gspK,gspL,hcp1_tssD1,hcp2_tssD2,ibeB,ibeC,iroB,iroC,iroD,iroE,iroN,irp1,irp2,iucA,iucB,iucC,iutA,ompA,rpoS,2,tssB,tssG,tssJ,tssL,yagV_ecpE,yagW_ecpD,yagX_ecpC,yagY_ecpB,yagZ_ecpA,ybtA,ybtE,ybtP,ybtQ,ybtS,ybtT,ybtU,ybtX,ykgK_ecpR,</t>
  </si>
  <si>
    <t>EC18PK-0120-2</t>
  </si>
  <si>
    <t>SRR31115407</t>
  </si>
  <si>
    <t>SAMN44452048</t>
  </si>
  <si>
    <t>410</t>
  </si>
  <si>
    <t>aadA1,aph_3____Ib,aph_6__Id,dfrA1,floR,sul2,tet_A,</t>
  </si>
  <si>
    <t>Col_MG828,Col440I,IncB_O_K_Z,IncFII_29,IncY,</t>
  </si>
  <si>
    <t>C_RS05810,cfaA,cfaB,cfaC,cfaD_cfaE,cgsD,cgsE,cgsF,cgsG,csgA,csgB,east1,entA,entB,entC,entD,entE,entS,espX5,fepA,fepB,fepC,fepD,fepE,fepG,fes,fimB,fimC,fimD,fimE,fimF,fimG,fimH,fimI,focA,focF,focG,focH,focI,gspC,gspD,gspE,gspF,gspG,gspH,gspI,gspK,gspL,hcp1_tssD1,hlyA,hlyB,hlyD,ibeB,ibeC,iroB,iroC,iroD,iroE,iroN,ompA,papB,papC,papD,papF,papJ,papK,papX,rpoS,sfaC,sfaE,sfaF,sfaY,tssA,yagV_ecpE,yagW_ecpD,yagX_ecpC,yagY_ecpB,yagZ_ecpA,ykgK_ecpR,</t>
  </si>
  <si>
    <t>EC18PK-0121-1</t>
  </si>
  <si>
    <t>SRR31115406</t>
  </si>
  <si>
    <t>SAMN44452049</t>
  </si>
  <si>
    <t>cgsD,cgsE,cgsF,cgsG,chuS,chuT,chuU,chuW,chuX,chuY,csgA,csgB,csgC,entA,entB,entC,entD,entE,entS,espL1,fdeC,fepA,fepB,fepC,fepD,fepE,fepG,fes,fimB,fimC,fimD,fimE,fimF,fimG,fimH,fimI,fyuA_psn,gspC,gspD,gspE,gspF,gspG,gspH,gspI,gspJ,gspK,gspL,ibeB,ibeC,iroB,iroC,iroD,iroE,iroN,irp1,irp2,iucA,iucB,iucC,iutA,ompA,pic,rpoS,shuA,shuV,yagV_ecpE,yagW_ecpD,yagX_ecpC,yagY_ecpB,yagZ_ecpA,ybtA,ybtE,ybtP,ybtQ,ybtS,ybtT,ybtU,ybtX,ykgK_ecpR,</t>
  </si>
  <si>
    <t>EC18PK-0121-2</t>
  </si>
  <si>
    <t>SRR31115405</t>
  </si>
  <si>
    <t>SAMN44452050</t>
  </si>
  <si>
    <t>cgsD,cgsE,cgsF,cgsG,chuS,chuT,chuU,chuW,chuX,chuY,csgA,csgB,csgC,entA,entB,entC,entD,entE,entS,espL1,fdeC,fepA,fepB,fepC,fepE,fepG,fes,fimB,fimC,fimD,fimE,fimF,fimG,fimH,fimI,fyuA_psn,gspC,gspD,gspE,gspF,gspG,gspH,gspI,gspJ,gspK,gspL,ibeB,ibeC,iroB,iroC,iroD,iroE,iroN,irp1,irp2,iucA,iucB,iucC,iutA,ompA,pic,rpoS,shuA,shuV,yagV_ecpE,yagW_ecpD,yagX_ecpC,yagY_ecpB,yagZ_ecpA,ybtA,ybtE,ybtP,ybtQ,ybtS,ybtT,ybtU,ybtX,ykgK_ecpR,</t>
  </si>
  <si>
    <t>EC18PK-0122-1</t>
  </si>
  <si>
    <t>SRR31115404</t>
  </si>
  <si>
    <t>SAMN44452051</t>
  </si>
  <si>
    <t>Col156,IncFIB_AP001918,IncFII,</t>
  </si>
  <si>
    <t>cgsD,cgsE,cgsF,cgsG,chuS,chuT,chuU,chuW,chuX,chuY,csgA,csgB,csgC,entA,entB,entC,entD,entE,entS,espL1,fdeC,fepA,fepB,fepC,fepE,fepG,fes,fimB,fimC,fimD,fimE,fimF,fimG,fimH,fimI,fyuA_psn,gspC,gspD,gspE,gspF,gspG,gspH,gspI,gspJ,gspK,gspL,ibeB,ibeC,irp1,irp2,iucA,iucB,iucC,iutA,ompA,papB,papC,papD,papE,papF,papG,papJ,papK,pic,rpoS,shuA,shuV,yagV_ecpE,yagX_ecpC,yagY_ecpB,yagZ_ecpA,ybtA,ybtE,ybtP,ybtQ,ybtS,ybtT,ybtU,ybtX,ykgK_ecpR,</t>
  </si>
  <si>
    <t>EC18PK-0122-2</t>
  </si>
  <si>
    <t>SRR31115403</t>
  </si>
  <si>
    <t>SAMN44452052</t>
  </si>
  <si>
    <t>cgsD,cgsE,cgsF,cgsG,chuS,chuT,chuU,chuW,chuX,chuY,csgA,csgB,csgC,entA,entB,entC,entD,entE,entS,espL1,fdeC,fepA,fepB,fepC,fepD,fepE,fepG,fes,fimB,fimC,fimD,fimE,fimF,fimG,fimH,fimI,fyuA_psn,gspC,gspD,gspE,gspF,gspG,gspH,gspI,gspJ,gspK,gspL,ibeB,ibeC,irp1,irp2,iucA,iucB,iucC,iutA,ompA,papB,papC,papD,papE,papF,papG,papJ,papK,pic,rpoS,shuA,shuV,yagV_ecpE,yagX_ecpC,yagY_ecpB,yagZ_ecpA,ybtA,ybtE,ybtP,ybtQ,ybtS,ybtT,ybtU,ybtX,ykgK_ecpR,</t>
  </si>
  <si>
    <t>EC18PK-0123-1</t>
  </si>
  <si>
    <t>SRR31115402</t>
  </si>
  <si>
    <t>SAMN44452053</t>
  </si>
  <si>
    <t>ColRNAI,IncFII,IncY,</t>
  </si>
  <si>
    <t>cgsD,cgsE,cgsF,cgsG,csgA,csgB,csgC,entA,entB,entC,entD,entE,entS,espL4,espX5,fepA,fepB,fepC,fepD,fepE,fepG,fes,fimB,fimC,fimD,fimE,fimF,fimG,fimH,fimI,gtrA,ibeC,ompA,rpoS,yagV_ecpE,yagW_ecpD,yagX_ecpC,yagY_ecpB,yagZ_ecpA,ykgK_ecpR,</t>
  </si>
  <si>
    <t>EC18PK-0123-2</t>
  </si>
  <si>
    <t>SRR31115401</t>
  </si>
  <si>
    <t>SAMN44452054</t>
  </si>
  <si>
    <t>6778</t>
  </si>
  <si>
    <t>aadA1,aadA2,blaTEM_1A,cmlA1,dfrA12,floR,qnrS1,sul3,</t>
  </si>
  <si>
    <t>2,IncY,</t>
  </si>
  <si>
    <t>cfaA,cfaB,cfaC,cfaD_cfaE,cgsD,cgsE,cgsF,cgsG,csgA,csgB,csgC,entA,entB,entC,entD,entE,espX1,espX5,fepA,fepB,fepC,fepD,fepE,fepG,fes,fha,fimB,fimC,fimD,fimE,fimF,fimG,fimH,fimI,gspC,gspD,gspE,gspF,gspG,gspH,gspI,gspK,gspL,hcp1_tssD1,hcp2_tssD2,ibeB,ibeC,ompA,rpoS,2,tssB,tssF,tssG,tssJ,tssL,vgrG_tssI,yagV_ecpE,yagW_ecpD,yagX_ecpC,yagY_ecpB,yagZ_ecpA,ykgK_ecpR,</t>
  </si>
  <si>
    <t>EC18PK-0124-1</t>
  </si>
  <si>
    <t>SRR31115399</t>
  </si>
  <si>
    <t>SAMN44452055</t>
  </si>
  <si>
    <t>30 Novel</t>
  </si>
  <si>
    <t>aph_3____Ib,aph_6__Id,blaTEM_1B,dfrA5,fosA7,sul2,</t>
  </si>
  <si>
    <t>C_RS05810,cfaA,cfaB,cfaC,cfaD_cfaE,cgsD,cgsE,cgsF,cgsG,csgA,csgB,csgC,east1,entA,entB,entC,entD,entE,entS,espX1,espX5,fepA,fepB,fepC,fepD,fepE,fepG,fes,fimA,fimB,fimC,fimD,fimE,fimF,fimG,fimH,fimI,focH,gspC,gspD,gspE,gspF,gspG,gspH,gspI,gspK,gspL,ibeB,ibeC,iroC,iroD,iroE,iucA,iucB,iucC,iutA,ompA,papB,papC,papD,papE,papF,papH,papJ,papK,papX,pic,rpoS,sfaC,sfaD,sfaE,sfaF,sfaG,sfaY,yagV_ecpE,yagW_ecpD,yagX_ecpC,yagY_ecpB,yagZ_ecpA,ykgK_ecpR,</t>
  </si>
  <si>
    <t>EC18PK-0124-2</t>
  </si>
  <si>
    <t>SRR31115398</t>
  </si>
  <si>
    <t>SAMN44452056</t>
  </si>
  <si>
    <t>C_RS05810,cfaA,cfaB,cfaC,cfaD_cfaE,cgsD,cgsE,cgsF,cgsG,csgA,csgB,csgC,east1,entA,entB,entC,entD,entE,entS,espX1,espX5,fepA,fepB,fepC,fepD,fepE,fepG,fes,fimA,fimB,fimC,fimD,fimE,fimF,fimG,fimH,fimI,focH,gspC,gspD,gspE,gspF,gspG,gspH,gspI,gspK,gspL,ibeB,ibeC,iroB,iroC,iroD,iroE,iroN,iucA,iucB,iucC,iutA,ompA,papB,papC,papD,papE,papF,papH,papJ,papK,papX,pic,rpoS,sfaC,sfaD,sfaE,sfaF,sfaG,sfaY,yagV_ecpE,yagW_ecpD,yagX_ecpC,yagY_ecpB,yagZ_ecpA,ykgK_ecpR,</t>
  </si>
  <si>
    <t>EC18PK-0126-1</t>
  </si>
  <si>
    <t>SRR31115397</t>
  </si>
  <si>
    <t>SAMN44452057</t>
  </si>
  <si>
    <t>EC18PK-0126-2</t>
  </si>
  <si>
    <t>SRR31115396</t>
  </si>
  <si>
    <t>SAMN44452058</t>
  </si>
  <si>
    <t>Col_pHAD28,IncFIB_K,IncFII,IncHI1A,IncHI1B_R27,</t>
  </si>
  <si>
    <t>cgsD,cgsE,cgsF,cgsG,csgA,csgB,csgC,entA,entB,entC,entD,entE,entS,fepA,fepB,fepC,fepD,fepG,fes,fimB,fimC,fimD,fimE,fimF,fimG,fimH,fimI,ibeB,ibeC,ompA,rpoS,</t>
  </si>
  <si>
    <t>EC18PK-0127-1</t>
  </si>
  <si>
    <t>SRR31115395</t>
  </si>
  <si>
    <t>SAMN44452059</t>
  </si>
  <si>
    <t>cgsD,cgsE,cgsF,cgsG,chuA,chuS,chuT,chuU,chuV,chuW,chuX,chuY,csgA,csgB,csgC,entA,entB,entC,entE,entF,entS,fdeC,fepA,fepB,fepC,fepD,fepE,fepG,fes,fimA,fimB,fimC,fimD,fimE,fimF,fimG,fimH,fimI,fyuA_psn,gspC,gspD,gspE,gspF,gspG,gspH,gspI,gspJ,gspK,gspL,ibeB,ibeC,iroB,iroC,iroD,iroE,iroN,irp1,irp2,iucA,iucB,iucC,iutA,kpsC,kpsD,kpsE,kpsF,kpsM,kpsU,ompA,papB,papC,papD,papF,papI,papJ,papK,rpoS,sfaX,tsh,yagV_ecpE,yagW_ecpD,yagX_ecpC,yagY_ecpB,yagZ_ecpA,ybtA,ybtE,ybtP,ybtQ,ybtS,ybtT,ybtU,ybtX,ykgK_ecpR,</t>
  </si>
  <si>
    <t>EC18PK-0127-2</t>
  </si>
  <si>
    <t>SRR31115394</t>
  </si>
  <si>
    <t>SAMN44452060</t>
  </si>
  <si>
    <t>aadA24,aph_3____Ib,aph_6__Id,blaTEM_1B,dfrB1,tet_B,</t>
  </si>
  <si>
    <t>Col8282,IncFIB_AP001918,IncFII,2,</t>
  </si>
  <si>
    <t>cfaA,cfaB,cfaC,cfaD_cfaE,cgsD,cgsE,cgsF,cgsG,csgA,csgB,csgC,entA,entB,entC,entD,entE,entS,espX1,espX5,fepA,fepB,fepC,fepD,fepE,fepG,fes,fimB,fimC,fimD,fimE,fimF,fimG,fimH,fimI,fyuA_psn,hcp1_tssD1,ibeB,ibeC,irp1,irp2,ompA,papX,rpoS,tssB,yagV_ecpE,yagW_ecpD,yagX_ecpC,yagY_ecpB,yagZ_ecpA,ybtA,ybtE,ybtP,ybtQ,ybtS,ybtT,ybtU,ybtX,ykgK_ecpR,</t>
  </si>
  <si>
    <t>EC18PK-0128-1</t>
  </si>
  <si>
    <t>SRR31115393</t>
  </si>
  <si>
    <t>SAMN44452061</t>
  </si>
  <si>
    <t>567</t>
  </si>
  <si>
    <t>cgsD,cgsE,cgsF,cgsG,chuA,chuS,chuU,chuV,chuW,chuX,chuY,csgA,csgB,csgC,east1,entA,entB,entC,entD,entE,fdeC,fepA,fepB,fepC,fepD,fepE,fepG,fes,fimC,fimD,fimE,fimF,fimG,fimH,fimI,fyuA_psn,gspC,gspD,gspE,gspF,gspG,gspH,gspJ,gspK,gspL,ibeB,ibeC,iroB,iroC,iroD,iroE,iroN,irp1,irp2,iucA,iucB,iucC,iutA,kpsC,kpsD,kpsE,kpsF,kpsM,kpsS,kpsT,kpsU,neuA,neuB,neuC,neuD,neuE,ompA,rpoS,sfaA,sfaB,sfaC,sfaD,sfaE,sfaF,sfaG,sfaH,sfaS,sfaX,sfaY,yagV_ecpE,yagW_ecpD,yagX_ecpC,yagY_ecpB,yagZ_ecpA,ybtA,ybtE,ybtP,ybtQ,ybtS,ybtT,ybtU,ybtX,ykgK_ecpR,</t>
  </si>
  <si>
    <t>EC18PK-0128-2</t>
  </si>
  <si>
    <t>SRR31115392</t>
  </si>
  <si>
    <t>SAMN44452062</t>
  </si>
  <si>
    <t>cgsD,cgsE,cgsF,cgsG,csgA,csgB,csgC,entA,entB,entC,entD,entE,entS,espL4,espX5,fepA,fepB,fepC,fepD,fepE,fepG,fes,fimB,fimC,fimD,fimE,fimF,fimG,fimH,fimI,ibeC,ompA,rpoS,yagV_ecpE,yagW_ecpD,yagX_ecpC,yagY_ecpB,yagZ_ecpA,ykgK_ecpR,</t>
  </si>
  <si>
    <t>EC18PK-0130-1</t>
  </si>
  <si>
    <t>SRR31115391</t>
  </si>
  <si>
    <t>SAMN44452063</t>
  </si>
  <si>
    <t>448</t>
  </si>
  <si>
    <t>ColRNAI,IncFII_pCoo,</t>
  </si>
  <si>
    <t>cfaA,cfaB,cfaC,cfaD_cfaE,cgsD,cgsE,cgsF,cgsG,csgA,csgB,csgC,east1,entA,entB,entC,entD,entE,entS,espX1,espX5,fepA,fepB,fepC,fepD,fepE,fepG,fes,fha,fimB,fimC,fimD,fimE,fimF,fimG,fimH,fimI,gspC,gspD,gspE,gspF,gspG,gspH,gspI,gspK,gspL,hcp1_tssD1,hcp2_tssD2,ibeB,ibeC,ompA,rpoS,2,tssB,tssF,tssG,tssJ,tssL,yagV_ecpE,yagW_ecpD,yagX_ecpC,yagY_ecpB,yagZ_ecpA,ykgK_ecpR,</t>
  </si>
  <si>
    <t>EC18PK-0130-2</t>
  </si>
  <si>
    <t>SRR31115390</t>
  </si>
  <si>
    <t>SAMN44452064</t>
  </si>
  <si>
    <t>IncFIA,IncFIA_pBK30683,IncFIB_AP001918,IncY,</t>
  </si>
  <si>
    <t>cfaA,cfaB,cfaC,cfaD_cfaE,cgsD,cgsE,cgsF,cgsG,csgA,csgB,csgC,entA,entB,entC,entD,entE,entS,espX1,espX5,fepA,fepB,fepC,fepD,fepE,fepG,fes,fimB,fimC,fimD,fimE,fimF,fimG,fimH,fimI,fyuA_psn,gspC,gspD,gspE,gspF,gspG,gspH,gspI,gspJ,gspK,gspL,hcp1_tssD1,hcp2_tssD2,ibeB,ibeC,iroB,iroC,iroD,iroE,iroN,irp1,irp2,iucA,iucB,iucC,iutA,KP1_RS17280,ompA,rpoS,2,tssB,tssF,tssG,tssJ,tssL,yagV_ecpE,yagW_ecpD,yagX_ecpC,yagY_ecpB,yagZ_ecpA,ybtA,ybtE,ybtP,ybtQ,ybtS,ybtT,ybtU,ybtX,ykgK_ecpR,</t>
  </si>
  <si>
    <t>EC18PK-0131-1</t>
  </si>
  <si>
    <t>SRR31115387</t>
  </si>
  <si>
    <t>SAMN44452065</t>
  </si>
  <si>
    <t>31 Novel</t>
  </si>
  <si>
    <t>Col_BS512,IncB_O_K_Z,IncFIA,IncFIA_pBK30683,IncFII_29,</t>
  </si>
  <si>
    <t>cfaA,cfaB,cfaC,cfaD_cfaE,cgsD,cgsE,cgsF,cgsG,csgA,csgB,csgC,entA,entB,entC,entD,entE,entS,espX1,espX5,fepA,fepB,fepC,fepD,fepE,fepG,fes,fha,fimA,fimB,fimC,fimD,fimE,fimF,fimG,fimH,fimI,gspC,gspD,gspE,gspF,gspG,gspH,gspI,gspK,gspL,hcp1_tssD1,hcp2_tssD2,ibeB,ibeC,ompA,rpoS,2,tssB,tssF,tssG,tssJ,tssL,vgrG_tssI,yagV_ecpE,yagW_ecpD,yagX_ecpC,yagY_ecpB,yagZ_ecpA,ykgK_ecpR,</t>
  </si>
  <si>
    <t>EC18PK-0131-2</t>
  </si>
  <si>
    <t>SRR31115386</t>
  </si>
  <si>
    <t>SAMN44452066</t>
  </si>
  <si>
    <t>cfaA,cfaB,cfaC,cfaD_cfaE,cgsD,cgsE,cgsF,cgsG,csgA,csgB,csgC,entB,entC,entD,entE,entS,espX1,espX5,fepA,fepB,fepC,fepD,fepE,fepG,fes,fha,fimB,fimC,fimD,fimE,fimF,fimG,fimH,fimI,gspC,gspD,gspE,gspF,gspG,gspH,gspI,gspK,gspL,hcp1_tssD1,hcp2_tssD2,ibeB,ibeC,ompA,2,tssB,tssF,tssG,tssJ,tssL,yagV_ecpE,yagW_ecpD,yagX_ecpC,yagY_ecpB,yagZ_ecpA,ykgK_ecpR,</t>
  </si>
  <si>
    <t>EC18PK-0132-1</t>
  </si>
  <si>
    <t>SRR31115385</t>
  </si>
  <si>
    <t>SAMN44452067</t>
  </si>
  <si>
    <t>Col_BS512,ColRNAI,IncB_O_K_Z,IncFIA,IncFIA_pBK30683,IncFII_29,</t>
  </si>
  <si>
    <t>cfaA,cfaB,cfaC,cfaD_cfaE,cgsD,cgsE,cgsF,cgsG,csgA,csgB,csgC,entA,entB,entC,entD,entE,entS,espX1,espX5,fepA,fepB,fepC,fepE,fepG,fes,fha,fimB,fimC,fimD,fimE,fimF,fimG,fimH,fimI,gspC,gspD,gspE,gspF,gspG,gspH,gspK,gspL,hcp1_tssD1,hcp2_tssD2,ibeB,ibeC,ompA,rpoS,2,tssB,tssF,tssG,tssJ,tssL,vgrG_tssI,yagV_ecpE,yagW_ecpD,yagX_ecpC,yagY_ecpB,yagZ_ecpA,ykgK_ecpR,</t>
  </si>
  <si>
    <t>EC18PK-0132-2</t>
  </si>
  <si>
    <t>SRR31115384</t>
  </si>
  <si>
    <t>SAMN44452068</t>
  </si>
  <si>
    <t>1308</t>
  </si>
  <si>
    <t>cfaA,cfaB,cfaC,cfaD_cfaE,cgsD,cgsE,cgsF,cgsG,csgA,csgB,csgC,entA,entB,entC,entD,entE,entS,espX1,espX5,fepA,fepB,fepC,fepD,fepE,fepG,fes,fha,fimB,fimC,fimD,fimE,fimF,fimG,fimH,fimI,gspC,gspD,gspE,gspF,gspG,gspH,gspI,gspK,gspL,hcp1_tssD1,hcp2_tssD2,ibeB,ibeC,ompA,rpoS,2,tssB,tssF,tssG,tssJ,tssL,vgrG_tssI,yagV_ecpE,yagW_ecpD,yagX_ecpC,yagY_ecpB,yagZ_ecpA,ykgK_ecpR,</t>
  </si>
  <si>
    <t>EC18PK-0133-1</t>
  </si>
  <si>
    <t>SRR31115383</t>
  </si>
  <si>
    <t>SAMN44452069</t>
  </si>
  <si>
    <t>542</t>
  </si>
  <si>
    <t>IncFIA_HI1,IncFIB_K,IncY,</t>
  </si>
  <si>
    <t>cgsG,csgA,csgC,entA,entB,entC,entD,entE,entS,espX5,fdeC,fepA,fepB,fepC,fepD,fepE,fepG,fes,fimB,fimC,fimD,fimE,fimF,fimG,fimH,fimI,ibeC,ompA,rpoS,yagV_ecpE,yagW_ecpD,yagX_ecpC,yagY_ecpB,yagZ_ecpA,ykgK_ecpR,</t>
  </si>
  <si>
    <t>EC18PK-0133-2</t>
  </si>
  <si>
    <t>SRR31115382</t>
  </si>
  <si>
    <t>SAMN44452070</t>
  </si>
  <si>
    <t>aadA1,blaTEM_1A,dfrA1,sul3,tet_A,</t>
  </si>
  <si>
    <t>IncFII,2,</t>
  </si>
  <si>
    <t>cgsF,cgsG,csgA,csgB,entA,entB,entC,entD,entE,entS,espX1,espX5,fepA,fepB,fepC,fepD,fepE,fepG,fes,fimF,fimG,fimH,galF,gndA,ibeC,mrkA,mrkB,mrkC,mrkD,mrkF,ompA,rfbK1,rpoS,ugd,yagV_ecpE,yagW_ecpD,yagY_ecpB,yagZ_ecpA,ykgK_ecpR,</t>
  </si>
  <si>
    <t>EC18PK-0134-1</t>
  </si>
  <si>
    <t>SRR31115381</t>
  </si>
  <si>
    <t>SAMN44452071</t>
  </si>
  <si>
    <t>aph_3____Ib,aph_6__Id,blaTEM_1B,dfrA1,floR,sul2,tet_A,</t>
  </si>
  <si>
    <t>Col_MG828,Col440II,IncFII_pCoo,IncI1_I_Alpha,</t>
  </si>
  <si>
    <t>cgsD,cgsE,cgsF,cgsG,csgA,csgC,east1,entA,entB,entC,entD,entE,entS,espL4,espX5,fdeC,fepA,fepB,fepC,fepD,fepE,fepG,fes,fimB,fimC,fimD,fimE,fimF,fimG,fimH,fimI,fyuA_psn,ibeB,ibeC,KP1_RS17280,ompA,rpoS,tssA,yagV_ecpE,yagX_ecpC,yagY_ecpB,yagZ_ecpA,ybtA,ybtE,ybtP,ybtQ,ybtS,ybtT,ybtU,ybtX,ykgK_ecpR,</t>
  </si>
  <si>
    <t>EC18PK-0134-2</t>
  </si>
  <si>
    <t>SRR31115380</t>
  </si>
  <si>
    <t>SAMN44452072</t>
  </si>
  <si>
    <t>cgsD,cgsE,cgsF,cgsG,csgA,csgC,east1,entA,entB,entC,entD,entE,entS,espL4,espX5,fepA,fepB,fepC,fepD,fepE,fepG,fes,fimB,fimC,fimD,fimE,fimF,fimG,fimH,fimI,fyuA_psn,ibeB,ibeC,KP1_RS17280,ompA,rpoS,tssA,yagV_ecpE,yagX_ecpC,yagY_ecpB,yagZ_ecpA,ybtA,ybtE,ybtP,ybtQ,ybtS,ybtT,ybtU,ybtX,ykgK_ecpR,</t>
  </si>
  <si>
    <t>EC18PK-0135-1</t>
  </si>
  <si>
    <t>SRR31115379</t>
  </si>
  <si>
    <t>SAMN44452073</t>
  </si>
  <si>
    <t>aadA2,blaTEM_1B,cmlA1,dfrA12,tet_B,</t>
  </si>
  <si>
    <t>cgsD,cgsE,cgsF,cgsG,csgA,csgB,csgC,entA,entB,entC,entD,entE,entS,espX5,fepA,fepB,fepC,fepD,fepE,fepG,fes,fimB,fimC,fimD,fimE,fimF,fimG,fimH,fimI,ibeC,KP1_RS17280,ompA,rpoS,</t>
  </si>
  <si>
    <t>EC18PK-0135-2</t>
  </si>
  <si>
    <t>SRR31115378</t>
  </si>
  <si>
    <t>SAMN44452074</t>
  </si>
  <si>
    <t>aadA2,aadA8b,blaTEM_1B,cmlA1,dfrA12,tet_B,</t>
  </si>
  <si>
    <t>cgsD,cgsE,cgsF,cgsG,csgA,csgB,csgC,entA,entB,entC,entD,entE,entS,espX5,fepA,fepB,fepC,fepD,fepE,fepG,fes,fimB,fimC,fimD,fimE,fimF,fimG,fimH,fimI,ibeC,ompA,rpoS,</t>
  </si>
  <si>
    <t>EC18PK-0136-1</t>
  </si>
  <si>
    <t>SRR31115376</t>
  </si>
  <si>
    <t>SAMN44452075</t>
  </si>
  <si>
    <t>aph_3____Ib,aph_6__Id,blaTEM_1B,catA2,dfrA5,sul2,tet_A,</t>
  </si>
  <si>
    <t>cgsD,cgsE,cgsF,cgsG,csgA,csgB,csgC,entA,entB,entC,entD,entE,entS,fepA,fepB,fepC,fepD,fepE,fepG,fes,fha,fimB,fimC,fimD,fimE,fimF,fimG,fimH,fimI,hcp1_tssD1,ibeC,iroB,iroC,iroD,iroE,iroN,iucA,iucB,iucC,iutA,ompA,rpoS,tssB,tssF,tssG,yagV_ecpE,yagY_ecpB,yagZ_ecpA,ykgK_ecpR,</t>
  </si>
  <si>
    <t>EC18PK-0136-2</t>
  </si>
  <si>
    <t>SRR31115375</t>
  </si>
  <si>
    <t>SAMN44452076</t>
  </si>
  <si>
    <t>EC18PK-0137-1</t>
  </si>
  <si>
    <t>SRR31115374</t>
  </si>
  <si>
    <t>SAMN44452077</t>
  </si>
  <si>
    <t>IncFIB_AP001918,IncFII,IncI1_I_Alpha,IncX1,</t>
  </si>
  <si>
    <t>cfaA,cfaB,cfaC,cfaD_cfaE,cgsD,cgsE,cgsF,cgsG,csgA,csgB,csgC,entA,entB,entC,entD,entE,entS,espX1,espX5,fepA,fepB,fepC,fepD,fepE,fepG,fes,fha,fimA,fimB,fimC,fimD,fimE,fimF,fimG,fimH,fimI,fyuA_psn,galF,gndA,gspC,gspD,gspE,gspF,gspG,gspH,gspI,gspJ,gspK,gspL,hcp1_tssD1,hcp2_tssD2,ibeB,ibeC,iroB,iroC,iroD,iroE,iroN,irp1,irp2,iucA,iucB,iucC,iutA,KP1_RS17280,ompA,rfbK1,rpoS,2,tssB,tssF,tssG,tssJ,tssL,ugd,yagV_ecpE,yagW_ecpD,yagX_ecpC,yagY_ecpB,yagZ_ecpA,ybtA,ybtE,ybtP,ybtQ,ybtS,ybtT,ybtU,ybtX,</t>
  </si>
  <si>
    <t>EC18PK-0137-2</t>
  </si>
  <si>
    <t>SRR31115373</t>
  </si>
  <si>
    <t>SAMN44452078</t>
  </si>
  <si>
    <t>aadA1,aph_3____Ib,aph_6__Id,blaTEM_1B,tet_A,</t>
  </si>
  <si>
    <t>Col156,ColRNAI,IncFII,IncFII_pRSB107,IncI1_I_Alpha,</t>
  </si>
  <si>
    <t>cgsE,cgsF,cgsG,csgA,csgC,entA,entB,entC,entD,entE,entS,espL4,espX4,espX5,fepA,fepB,fepC,fepD,fepE,fepG,fes,fha,fimF,fimG,fimH,hcp1_tssD1,ibeB,ibeC,ompA,rpoS,2,tssG,tssJ,tssL,yagV_ecpE,yagW_ecpD,yagX_ecpC,yagY_ecpB,yagZ_ecpA,ykgK_ecpR,</t>
  </si>
  <si>
    <t>EC18PK-0138-1</t>
  </si>
  <si>
    <t>SRR31115372</t>
  </si>
  <si>
    <t>SAMN44452079</t>
  </si>
  <si>
    <t>351</t>
  </si>
  <si>
    <t>aadA1,aadA2,blaTEM_1B,cmlA1,dfrA12,floR,tet_A,tet_M,</t>
  </si>
  <si>
    <t>IncFIC_FII,IncR,2,</t>
  </si>
  <si>
    <t>cfaA,cfaB,cfaC,cfaD_cfaE,cgsD,cgsE,cgsF,cgsG,csgA,csgB,csgC,entA,entB,entC,entD,entE,entS,espX1,espX5,fepA,fepB,fepC,fepD,fepE,fepG,fes,fimF,fimG,fimH,gspL,hcp1_tssD1,ibeB,ibeC,mrkA,mrkB,mrkC,mrkD,mrkF,ompA,rpoS,yagV_ecpE,yagW_ecpD,yagX_ecpC,yagY_ecpB,yagZ_ecpA,ykgK_ecpR,</t>
  </si>
  <si>
    <t>EC18PK-0140-1</t>
  </si>
  <si>
    <t>SRR31115371</t>
  </si>
  <si>
    <t>SAMN44452080</t>
  </si>
  <si>
    <t>446</t>
  </si>
  <si>
    <t>IncFIA_HI1,IncFIB_pB171,IncFIC_FII,IncI1_I_Alpha,</t>
  </si>
  <si>
    <t>cfaA,cfaB,cfaC,cfaD_cfaE,cgsD,cgsE,cgsF,cgsG,csgA,csgB,csgC,entA,entB,entC,entD,entE,entS,espX1,espX4,espX5,fepA,fepB,fepC,fepD,fepE,fepG,fes,fha,fimB,fimC,fimD,fimE,fimF,fimG,fimH,fimI,gspC,gspD,gspE,gspF,gspG,gspH,gspI,gspK,gspL,hcp1_tssD1,hcp2_tssD2,ibeB,ibeC,ompA,paa,rpoS,2,tssB,tssF,tssG,tssJ,tssL,vgrG_tssI,yagV_ecpE,yagW_ecpD,yagX_ecpC,yagY_ecpB,yagZ_ecpA,ykgK_ecpR,</t>
  </si>
  <si>
    <t>EC18PK-0140-2</t>
  </si>
  <si>
    <t>SRR31115370</t>
  </si>
  <si>
    <t>SAMN44452081</t>
  </si>
  <si>
    <t>1431</t>
  </si>
  <si>
    <t>gyrA p.S83L,gyrA p.D87N,parC p.S80I,parE p.S458A</t>
  </si>
  <si>
    <t>IncI2_Delta,</t>
  </si>
  <si>
    <t>cfaA,cfaB,cfaC,cfaD_cfaE,cgsD,cgsE,cgsF,cgsG,csgA,csgB,csgC,entA,entB,entC,entD,entE,entS,espX5,fepA,fepB,fepC,fepE,fepG,fes,fha,fimB,fimC,fimD,fimE,fimF,fimG,fimH,fimI,gspC,gspD,gspE,gspF,gspG,gspH,gspI,gspK,gspL,hcp1_tssD1,hcp2_tssD2,ibeB,ibeC,ompA,rpoS,2,tssB,tssF,tssG,tssJ,tssL,yagV_ecpE,yagW_ecpD,yagX_ecpC,yagY_ecpB,yagZ_ecpA,ykgK_ecpR,</t>
  </si>
  <si>
    <t>EC18PK-0141-1</t>
  </si>
  <si>
    <t>SRR31115369</t>
  </si>
  <si>
    <t>SAMN44452082</t>
  </si>
  <si>
    <t>cfaA,cfaB,cfaC,cfaD_cfaE,cgsD,cgsE,cgsF,cgsG,csgA,csgB,csgC,entA,entB,entC,entD,entE,entS,espX1,espX4,espX5,fepA,fepB,fepC,fepD,fepE,fepG,fes,fha,fimB,fimC,fimD,fimE,fimF,fimG,fimH,fimI,gspC,gspD,gspE,gspF,gspG,gspH,gspI,gspK,gspL,hcp1_tssD1,hcp2_tssD2,ibeB,ibeC,ompA,paa,rpoS,2,tssB,tssF,tssG,tssJ,tssL,yagV_ecpE,yagW_ecpD,yagX_ecpC,yagY_ecpB,yagZ_ecpA,ykgK_ecpR,</t>
  </si>
  <si>
    <t>EC18PK-0141-2</t>
  </si>
  <si>
    <t>SRR31115368</t>
  </si>
  <si>
    <t>SAMN44452083</t>
  </si>
  <si>
    <t>EC18PK-0142-1</t>
  </si>
  <si>
    <t>SRR31115367</t>
  </si>
  <si>
    <t>SAMN44452084</t>
  </si>
  <si>
    <t>Col156,Col440II,</t>
  </si>
  <si>
    <t>EC18PK-0142-2</t>
  </si>
  <si>
    <t>SRR31115365</t>
  </si>
  <si>
    <t>SAMN44452085</t>
  </si>
  <si>
    <t>EC18PK-0143-1</t>
  </si>
  <si>
    <t>SRR31115364</t>
  </si>
  <si>
    <t>SAMN44452086</t>
  </si>
  <si>
    <t>IncFIA,IncFIA_pBK30683,IncFIB_AP001918,IncFII,</t>
  </si>
  <si>
    <t>cfaA,cfaB,cfaC,cfaD_cfaE,cgsD,cgsE,cgsF,cgsG,csgA,csgB,csgC,east1,entA,entB,entC,entD,entE,entS,espX1,espX5,fepA,fepB,fepC,fepD,fepE,fepG,fes,fimB,fimC,fimD,fimE,fimF,fimG,fimH,fimI,gspC,gspD,gspE,gspF,gspG,gspH,gspI,gspK,gspL,hcp1_tssD1,hcp2_tssD2,ibeB,ibeC,ompA,rpoS,tssB,yagV_ecpE,yagW_ecpD,yagX_ecpC,yagY_ecpB,yagZ_ecpA,ykgK_ecpR,</t>
  </si>
  <si>
    <t>EC18PK-0143-2</t>
  </si>
  <si>
    <t>SRR31115363</t>
  </si>
  <si>
    <t>SAMN44452087</t>
  </si>
  <si>
    <t>EC18PK-0144-1</t>
  </si>
  <si>
    <t>SRR31115362</t>
  </si>
  <si>
    <t>SAMN44452088</t>
  </si>
  <si>
    <t>ColRNAI,IncFIB_AP001918,IncFII,</t>
  </si>
  <si>
    <t>cgsD,cgsE,cgsF,cgsG,chuA,chuS,chuT,chuU,chuV,chuW,chuX,chuY,csgA,csgB,csgC,entA,entB,entC,entE,entF,entS,fepA,fepB,fepC,fepD,fepE,fepG,fes,fimA,fimB,fimC,fimD,fimE,fimF,fimG,fimH,fimI,fyuA_psn,gspC,gspE,gspF,gspG,gspH,gspI,gspJ,gspK,gspL,ibeB,ibeC,iroB,iroC,iroD,iroE,iroN,irp1,irp2,iucA,iucB,iucC,iutA,kpsC,kpsD,kpsE,kpsF,kpsM,kpsU,ompA,papB,papC,papD,papF,papI,papJ,papK,rpoS,sfaX,tsh,yagV_ecpE,yagW_ecpD,yagX_ecpC,yagY_ecpB,yagZ_ecpA,ybtA,ybtE,ybtP,ybtQ,ybtS,ybtT,ybtU,ybtX,ykgK_ecpR,</t>
  </si>
  <si>
    <t>EC18PK-0148-1</t>
  </si>
  <si>
    <t>SRR31115361</t>
  </si>
  <si>
    <t>SAMN44452089</t>
  </si>
  <si>
    <t>IncFIA,IncFIA_pBK30683,IncFIB_AP001918,IncFII_29,</t>
  </si>
  <si>
    <t>cdtA,cdtB,cdtC,cfaA,cfaB,cfaC,cfaD_cfaE,cgsD,cgsE,cgsF,cgsG,csgA,csgB,csgC,east1,entA,entB,entC,entD,entE,entS,espX1,espX5,fepA,fepB,fepC,fepD,fepE,fepG,fes,fha,fimA,fimB,fimC,fimD,fimE,fimF,fimG,fimH,fimI,gspC,gspD,gspE,gspF,gspG,gspH,gspI,gspJ,gspK,gspL,hcp1_tssD1,hcp2_tssD2,ibeB,ibeC,ompA,rpoS,2,tssB,tssF,tssG,tssJ,tssL,yagV_ecpE,yagW_ecpD,yagX_ecpC,yagY_ecpB,yagZ_ecpA,ykgK_ecpR,</t>
  </si>
  <si>
    <t>EC18PK-0148-2</t>
  </si>
  <si>
    <t>SRR31115360</t>
  </si>
  <si>
    <t>SAMN44452090</t>
  </si>
  <si>
    <t>93</t>
  </si>
  <si>
    <t>cgsD,cgsE,cgsF,cgsG,csgA,csgB,csgC,entA,entB,entC,entD,entE,entS,fdeC,fepA,fepB,fepC,fepD,fepE,fepG,fes,gspC,gspD,gspG,gspH,gspI,gspJ,gspK,ibeC,iroB,iroC,iroD,iroE,iroN,iucA,iucB,iucC,iutA,kpsC,kpsD,kpsE,kpsF,kpsM,kpsU,ompA,rpoS,yagV_ecpE,yagW_ecpD,yagX_ecpC,yagY_ecpB,yagZ_ecpA,ykgK_ecpR,</t>
  </si>
  <si>
    <t>EC18PK-0149-1</t>
  </si>
  <si>
    <t>SRR31115359</t>
  </si>
  <si>
    <t>SAMN44452091</t>
  </si>
  <si>
    <t>Col_MG828,IncHI1B_pNDM_CIT,IncI1_I_Alpha,p0111,</t>
  </si>
  <si>
    <t>cgsD,cgsE,cgsF,cgsG,csgA,csgB,csgC,entA,entB,entC,entD,entE,entS,espR3,fepA,fepB,fepC,fepD,fepE,fepG,fes,fha,fimB,fimC,fimD,fimE,fimF,fimG,fimH,fimI,gspC,gspD,gspE,gspF,gspG,gspH,gspI,gspK,gspL,hcp1_tssD1,ibeC,ompA,rpoS,tssB,tssF,tssG,yagV_ecpE,yagY_ecpB,yagZ_ecpA,ykgK_ecpR,</t>
  </si>
  <si>
    <t>EC18PK-0149-2</t>
  </si>
  <si>
    <t>SRR31115358</t>
  </si>
  <si>
    <t>SAMN44452092</t>
  </si>
  <si>
    <t>IncFIB_AP001918,IncFII_pSE11,2,</t>
  </si>
  <si>
    <t>cfaA,cfaB,cfaC,cfaD_cfaE,cgsD,cgsE,cgsF,cgsG,csgA,csgB,csgC,entA,entB,entC,entD,entE,entS,espX5,fepA,fepB,fepC,fepE,fepG,fes,fha,fimB,fimC,fimD,fimE,fimF,fimG,fimH,fimI,gspC,gspE,gspF,gspG,gspH,gspI,gspK,gspL,hcp1_tssD1,hcp2_tssD2,ibeB,ibeC,ompA,rpoS,2,tssB,tssF,tssG,tssJ,tssL,yagV_ecpE,yagW_ecpD,yagX_ecpC,yagY_ecpB,yagZ_ecpA,ykgK_ecpR,</t>
  </si>
  <si>
    <t>EC18PK-0153-1</t>
  </si>
  <si>
    <t>SRR31115357</t>
  </si>
  <si>
    <t>SAMN44452093</t>
  </si>
  <si>
    <t>Col_pHAD28,IncFIB_pLF82_PhagePlasmid,IncFII_29,</t>
  </si>
  <si>
    <t>cgsD,cgsE,cgsF,cgsG,chuS,chuT,chuU,chuW,chuX,chuY,csgA,csgB,csgC,entA,entB,entC,entD,entE,entS,espL1,espL4,espR1,espX1,espX2,espX4,espX5,espY2,espY3,espY4,fepA,fepB,fepC,fepD,fepE,fepG,fes,fha,fimA,fimB,fimC,fimD,fimE,fimF,fimG,fimH,fimI,gspC,gspD,gspE,gspF,gspG,gspH,gspI,gspJ,gspK,gspL,hcp1_tssD1,hcp2_tssD2,ibeB,ibeC,kpsC,kpsD,kpsE,kpsF,kpsM,kpsU,ompA,rpoS,shuA,shuV,tsh,2,tssB,tssF,tssG,tssJ,tssL,yagV_ecpE,yagW_ecpD,yagX_ecpC,yagY_ecpB,yagZ_ecpA,ykgK_ecpR,</t>
  </si>
  <si>
    <t>EC18PK-0153-2</t>
  </si>
  <si>
    <t>SRR31115356</t>
  </si>
  <si>
    <t>SAMN44452094</t>
  </si>
  <si>
    <t>cfaA,cfaC,cgsD,cgsE,cgsF,cgsG,csgA,csgB,csgC,entA,entB,entC,entD,entE,entS,fepA,fepB,fepC,fepD,fepE,fepG,fes,fimG,fimH,gspC,gspD,gspE,gspF,gspG,gspH,gspI,gspK,gspL,ibeC,ompA,rpoS,</t>
  </si>
  <si>
    <t>EC18PK-0154-1</t>
  </si>
  <si>
    <t>SRR31115354</t>
  </si>
  <si>
    <t>SAMN44452095</t>
  </si>
  <si>
    <t>32 Novel</t>
  </si>
  <si>
    <t>cfaA,cfaB,cfaC,cfaD_cfaE,cgsD,cgsE,cgsF,cgsG,csgA,csgB,csgC,entA,entB,entC,entD,entE,entS,espX1,espX5,fepA,fepB,fepC,fepD,fepE,fepG,fes,fha,fimB,fimC,fimD,fimE,fimF,fimG,fimH,fimI,gspC,gspD,gspE,gspF,gspG,gspH,gspI,gspK,gspL,hcp1_tssD1,hcp2_tssD2,ibeB,ibeC,iroB,iroC,iroD,iroE,iroN,ompA,rpoS,tssA,tssB,tssF,tssG,tssJ,tssL,yagV_ecpE,yagW_ecpD,yagX_ecpC,yagY_ecpB,yagZ_ecpA,ykgK_ecpR,</t>
  </si>
  <si>
    <t>EC18PK-0154-2</t>
  </si>
  <si>
    <t>SRR31115353</t>
  </si>
  <si>
    <t>SAMN44452096</t>
  </si>
  <si>
    <t>cfaA,cfaB,cfaC,cfaD_cfaE,cgsD,cgsE,cgsF,cgsG,csgA,csgB,csgC,entA,entB,entC,entD,entE,entS,espX1,espX5,fdeC,fepA,fepB,fepC,fepE,fepG,fes,fha,fimB,fimC,fimD,fimE,fimF,fimG,fimH,fimI,gspC,gspD,gspE,gspF,gspG,gspH,gspI,gspK,gspL,hcp1_tssD1,hcp2_tssD2,ibeB,ibeC,iroB,iroC,iroD,iroE,iroN,ompA,rpoS,tssA,tssB,tssF,tssG,tssJ,tssL,yagV_ecpE,yagW_ecpD,yagX_ecpC,yagY_ecpB,yagZ_ecpA,ykgK_ecpR,</t>
  </si>
  <si>
    <t>EC18PK-0220-1</t>
  </si>
  <si>
    <t>SRR31115352</t>
  </si>
  <si>
    <t>SAMN44452097</t>
  </si>
  <si>
    <t>aadA1,blaTEM_1B,dfrA1,qnrB19,sul2,</t>
  </si>
  <si>
    <t>Col_pHAD28,Col440I,IncFIB_AP001918,IncFII_pSE11,IncI1_I_Alpha,</t>
  </si>
  <si>
    <t>EC18PK-0220-2</t>
  </si>
  <si>
    <t>SRR31115351</t>
  </si>
  <si>
    <t>SAMN44452098</t>
  </si>
  <si>
    <t>cfaA,cfaB,cfaC,cfaD_cfaE,cgsD,cgsE,cgsF,cgsG,csgA,csgB,csgC,east1,entA,entB,entC,entD,entE,entS,espX1,espX5,fepA,fepB,fepC,fepD,fepE,fepG,fes,fimB,fimC,fimD,fimE,fimF,fimG,fimH,fimI,hcp1_tssD1,hcp2_tssD2,ibeB,ibeC,iroB,iroC,iroD,iroE,iroN,iucA,iucB,iucC,ompA,rpoS,tssB,vgrG_tssI,yagV_ecpE,yagW_ecpD,yagX_ecpC,yagY_ecpB,yagZ_ecpA,ykgK_ecpR,</t>
  </si>
  <si>
    <t>EC18PK-0224-1</t>
  </si>
  <si>
    <t>SRR31115350</t>
  </si>
  <si>
    <t>SAMN44452099</t>
  </si>
  <si>
    <t>540</t>
  </si>
  <si>
    <t>2,p0111,</t>
  </si>
  <si>
    <t>cfaA,cfaB,cfaC,cgsD,cgsE,cgsF,cgsG,csgA,csgB,csgC,east1,entA,entB,entC,entD,entE,entS,espX5,fdeC,fepA,fepB,fepC,fepD,fepE,fepG,fes,fimH,galF,gndA,gspD,hcp1_tssD1,ibeB,ibeC,KP1_RS17280,mrkA,mrkB,mrkC,mrkD,mrkF,ompA,rpoS,tssA,yagV_ecpE,yagW_ecpD,yagX_ecpC,yagY_ecpB,yagZ_ecpA,ykgK_ecpR,</t>
  </si>
  <si>
    <t>EC18PK-0224-2</t>
  </si>
  <si>
    <t>SRR31115349</t>
  </si>
  <si>
    <t>SAMN44452100</t>
  </si>
  <si>
    <t>ColRNAI,IncFIB_AP001918,IncFIC_FII,</t>
  </si>
  <si>
    <t>cfaA,cfaB,cfaC,cfaD_cfaE,cgsD,cgsE,cgsF,cgsG,csgA,csgB,csgC,entA,entB,entC,entD,entE,entS,espX5,fepA,fepB,fepC,fepD,fepE,fepG,fes,fha,fimB,fimC,fimD,fimE,fimF,fimG,fimH,fimI,gspC,gspD,gspE,gspF,gspG,gspH,gspI,gspK,gspL,hcp1_tssD1,hcp2_tssD2,ibeB,ibeC,iroB,iroC,iroD,iroE,iroN,iucA,iucB,iucC,iutA,ompA,rpoS,2,tssB,tssF,tssG,tssJ,tssL,vgrG_tssI,yagV_ecpE,yagW_ecpD,yagX_ecpC,yagY_ecpB,yagZ_ecpA,ykgK_ecpR,</t>
  </si>
  <si>
    <t>EC18PK-0243-1</t>
  </si>
  <si>
    <t>SRR31115348</t>
  </si>
  <si>
    <t>SAMN44452101</t>
  </si>
  <si>
    <t>35 Novel</t>
  </si>
  <si>
    <t>cmlA1,tet_A,</t>
  </si>
  <si>
    <t>Col_MG828,IncA,IncFIC_FII,IncR,</t>
  </si>
  <si>
    <t>cgsD,cgsE,cgsF,cgsG,csgA,csgB,csgC,east1,entB,entC,entD,entE,entS,espL4,espX5,fdeC,fepA,fepB,fepC,fepD,fepE,fepG,fes,fha,fimB,fimC,fimD,fimE,fimF,fimG,fimH,fimI,gspC,gspD,gspE,gspF,gspG,gspH,gspI,gspK,gspL,hcp1_tssD1,hcp2_tssD2,ibeC,ompA,rpoS,2,tssB,tssF,tssG,tssJ,tssL,vgrG_tssI,yagV_ecpE,yagW_ecpD,yagX_ecpC,yagY_ecpB,yagZ_ecpA,ykgK_ecpR,</t>
  </si>
  <si>
    <t>EC18PK-0243-2</t>
  </si>
  <si>
    <t>SRR31115347</t>
  </si>
  <si>
    <t>SAMN44452102</t>
  </si>
  <si>
    <t>cgsD,cgsE,cgsF,cgsG,csgA,csgB,csgC,east1,entA,entB,entC,entD,entE,entS,espL4,espX5,fepA,fepB,fepC,fepD,fepE,fepG,fes,fha,fimB,fimC,fimD,fimE,fimF,fimG,fimH,fimI,gspC,gspD,gspE,gspF,gspG,gspH,gspI,gspK,gspL,hcp1_tssD1,hcp2_tssD2,ibeC,ompA,rpoS,2,tssB,tssF,tssG,tssJ,tssL,yagV_ecpE,yagW_ecpD,yagX_ecpC,yagY_ecpB,yagZ_ecpA,ykgK_ecpR,</t>
  </si>
  <si>
    <t>EC18PK-0250-1</t>
  </si>
  <si>
    <t>SRR31115346</t>
  </si>
  <si>
    <t>SAMN44452103</t>
  </si>
  <si>
    <t>Col_MG828,p0111,</t>
  </si>
  <si>
    <t>EC18PK-0250-2</t>
  </si>
  <si>
    <t>SRR31115345</t>
  </si>
  <si>
    <t>SAMN44452104</t>
  </si>
  <si>
    <t>ColRNAI,2,IncY,</t>
  </si>
  <si>
    <t>cfaA,cfaB,cfaC,cfaD_cfaE,cgsD,cgsE,cgsF,cgsG,csgA,csgB,csgC,entA,entB,entC,entD,entE,entS,espX5,fepA,fepB,fepC,fepD,fepE,fepG,fes,fimB,fimC,fimD,fimE,fimF,fimG,fimH,fimI,gspC,gspD,gspE,gspF,gspG,gspH,gspI,gspK,gspL,hcp1_tssD1,ibeB,ibeC,mrkA,mrkB,mrkC,mrkD,mrkF,ompA,rpoS,yagV_ecpE,yagW_ecpD,yagX_ecpC,yagY_ecpB,yagZ_ecpA,ykgK_ecpR,</t>
  </si>
  <si>
    <t>EC18PK-0251-1</t>
  </si>
  <si>
    <t>SRR31115343</t>
  </si>
  <si>
    <t>SAMN44452105</t>
  </si>
  <si>
    <t>cgsD,cgsE,cgsF,cgsG,chuS,chuT,chuU,chuW,chuX,chuY,csgA,csgB,csgC,entA,entB,entC,entD,entE,entS,espL1,espL4,espR1,espX1,espX2,espX4,espX5,espY2,espY3,espY4,fepA,fepB,fepC,fepD,fepE,fepG,fes,fha,fimA,fimB,fimC,fimD,fimE,fimF,fimG,fimH,fimI,gspC,gspD,gspF,gspG,gspH,gspJ,gspK,hcp1_tssD1,hcp2_tssD2,ibeB,ibeC,kpsC,kpsD,kpsE,kpsF,kpsM,kpsS,kpsU,ompA,paa,rpoS,shuA,shuV,2,tssB,tssF,tssG,tssJ,tssL,yagV_ecpE,yagW_ecpD,yagX_ecpC,yagY_ecpB,yagZ_ecpA,ykgK_ecpR,</t>
  </si>
  <si>
    <t>EC18PK-0251-2</t>
  </si>
  <si>
    <t>SRR31115342</t>
  </si>
  <si>
    <t>SAMN44452106</t>
  </si>
  <si>
    <t>IncFIB_AP001918,IncFII,IncI1_I_Alpha,2,</t>
  </si>
  <si>
    <t>cgsD,cgsE,cgsF,cgsG,csgA,csgB,csgC,entB,entC,entD,entE,entS,espL4,espX1,espX5,fepA,fepB,fepC,fepD,fepE,fepG,fes,fha,fimB,fimC,fimD,fimE,fimF,fimG,fimH,fimI,gndA,hcp1_tssD1,hcp2_tssD2,ibeC,iroB,iroC,iroD,iroE,iucA,iucB,iucC,iutA,KP1_RS17280,ompA,rfbK1,rpoS,2,tssB,tssF,tssG,tssJ,tssL,ugd,vgrG_tssI,yagV_ecpE,yagW_ecpD,yagX_ecpC,yagY_ecpB,yagZ_ecpA,ykgK_ecpR,</t>
  </si>
  <si>
    <t>EC18PK-0258-1</t>
  </si>
  <si>
    <t>SRR31115341</t>
  </si>
  <si>
    <t>SAMN44452107</t>
  </si>
  <si>
    <t>472</t>
  </si>
  <si>
    <t>IncFIA_pBK30683,IncFII,IncR,2,</t>
  </si>
  <si>
    <t>cfaA,cfaB,cfaC,cgsD,cgsE,cgsF,cgsG,csgA,csgB,csgC,entA,entB,entC,entD,entE,entS,espX5,fepA,fepB,fepC,fepD,fepG,fes,fimA,fimB,fimC,fimD,fimE,fimF,fimG,fimH,fimI,hcp1_tssD1,ibeB,ibeC,mrkA,mrkB,mrkC,mrkD,mrkF,ompA,rpoS,2,</t>
  </si>
  <si>
    <t>EC18PK-0259-1</t>
  </si>
  <si>
    <t>SRR31115340</t>
  </si>
  <si>
    <t>SAMN44452108</t>
  </si>
  <si>
    <t>IncFIA_HI1,IncFIB_K,</t>
  </si>
  <si>
    <t>cfaA,cfaB,cfaC,cfaD_cfaE,cgsD,cgsE,cgsF,cgsG,csgA,csgB,csgC,entA,entB,entC,entD,entE,entS,espX5,fepA,fepB,fepC,fepD,fepG,fes,fimB,fimC,fimD,fimE,fimF,fimG,fimH,fimI,gspC,gspD,hcp1_tssD1,ibeB,ibeC,ompA,rpoS,tssJ,yagV_ecpE,yagX_ecpC,yagY_ecpB,yagZ_ecpA,ykgK_ecpR,</t>
  </si>
  <si>
    <t>EC18PK-0259-2</t>
  </si>
  <si>
    <t>SRR31115339</t>
  </si>
  <si>
    <t>SAMN44452109</t>
  </si>
  <si>
    <t>cfaA,cfaB,cfaC,cfaD_cfaE,cgsD,cgsE,cgsF,cgsG,csgA,csgB,csgC,east1,entA,entB,entC,entD,entE,entS,espX1,espX5,fepA,fepB,fepC,fepD,fepE,fepG,fes,fimB,fimC,fimD,fimE,fimF,fimG,fimH,fimI,fyuA_psn,gspL,hcp1_tssD1,ibeB,ibeC,iroB,iroC,iroD,iroE,iroN,irp1,irp2,iucA,iucB,iucC,iutA,ompA,rpoS,tssB,yagV_ecpE,yagW_ecpD,yagX_ecpC,yagY_ecpB,yagZ_ecpA,ybtA,ybtE,ybtP,ybtQ,ybtS,ybtT,ybtU,ybtX,ykgK_ecpR,</t>
  </si>
  <si>
    <t>EC18PK-0264-2</t>
  </si>
  <si>
    <t>SRR31115338</t>
  </si>
  <si>
    <t>SAMN44452110</t>
  </si>
  <si>
    <t>Col_BS512,Col156,IncB_O_K_Z,IncI2_Delta,p0111,</t>
  </si>
  <si>
    <t>cfaA,cfaB,cfaC,cfaD_cfaE,cgsD,cgsE,cgsF,cgsG,csgA,csgB,csgC,entA,entB,entC,entD,entE,entS,espX1,espX5,fepA,fepB,fepC,fepD,fepE,fepG,fes,fha,fimB,fimC,fimD,fimE,fimF,fimG,fimH,fimI,gspC,gspD,gspE,gspF,gspG,gspH,gspI,gspK,gspL,hcp1_tssD1,hcp2_tssD2,hlyA,hlyB,hlyC,hlyD,ibeB,ibeC,ompA,rpoS,2,tssB,tssF,tssG,tssJ,tssL,yagV_ecpE,yagW_ecpD,yagX_ecpC,yagY_ecpB,yagZ_ecpA,ykgK_ecpR,</t>
  </si>
  <si>
    <t>EC18PK-0265-1</t>
  </si>
  <si>
    <t>SRR31115337</t>
  </si>
  <si>
    <t>SAMN44452111</t>
  </si>
  <si>
    <t>aph_3____Ib,aph_6__Id,blaTEM_1B,dfrA5,sul2,tet_B,</t>
  </si>
  <si>
    <t>cfaA,cfaB,cfaC,cfaD_cfaE,cgsD,cgsE,cgsF,cgsG,csgA,csgB,csgC,entB,entC,entD,entE,entS,espX1,espX5,fepA,fepB,fepC,fepE,fepG,fes,fha,fimB,fimC,fimD,fimE,fimF,fimG,fimH,fimI,gspC,gspD,gspE,gspF,gspG,gspH,gspK,gspL,hcp1_tssD1,hcp2_tssD2,ibeB,ibeC,iroB,iroC,iroD,iroE,iroN,iucA,iucB,iucC,iutA,ompA,rpoS,2,tssB,tssF,tssG,tssJ,tssL,yagV_ecpE,yagW_ecpD,yagX_ecpC,yagY_ecpB,yagZ_ecpA,ykgK_ecpR,</t>
  </si>
  <si>
    <t>EC18PK-0265-2</t>
  </si>
  <si>
    <t>SRR31115336</t>
  </si>
  <si>
    <t>SAMN44452112</t>
  </si>
  <si>
    <t>EC18PK-0267-1</t>
  </si>
  <si>
    <t>SRR31115335</t>
  </si>
  <si>
    <t>SAMN44452113</t>
  </si>
  <si>
    <t>2967</t>
  </si>
  <si>
    <t>cfaA,cfaB,cgsD,cgsE,cgsF,cgsG,csgA,csgB,csgC,entA,entB,entC,entD,entE,entS,espX5,fepA,fepB,fepC,fepD,fepE,fepG,fes,ibeC,ompA,rpoS,</t>
  </si>
  <si>
    <t>EC18PK-0267-2</t>
  </si>
  <si>
    <t>SRR31115334</t>
  </si>
  <si>
    <t>SAMN44452114</t>
  </si>
  <si>
    <t>EC18PK-0285-2</t>
  </si>
  <si>
    <t>SRR31115332</t>
  </si>
  <si>
    <t>SAMN44452115</t>
  </si>
  <si>
    <t>Col156,IncHI1A,IncHI1B_R27,IncL,IncM1,</t>
  </si>
  <si>
    <t>EC18PK-0290-2</t>
  </si>
  <si>
    <t>SRR31115331</t>
  </si>
  <si>
    <t>SAMN44452116</t>
  </si>
  <si>
    <t>cfaA,cfaB,cfaC,cgsE,cgsF,cgsG,csgA,csgC,entA,entB,entC,entD,entE,entS,fdeC,fepA,fepB,fepC,fepD,fepE,fepG,fes,fha,fimB,fimC,fimE,fimF,fimG,fimH,fimI,gndA,gspC,gspD,gspE,gspF,gspG,gspH,gspI,gspK,gspL,hcp1_tssD1,ibeB,ibeC,iroB,iroC,iroD,iroE,iroN,KP1_RS17280,ompA,rpoS,2,tssB,tssF,tssG,tssJ,tssL,ugd,vgrG_tssI,yagV_ecpE,yagW_ecpD,yagX_ecpC,yagY_ecpB,yagZ_ecpA,ykgK_ecpR,</t>
  </si>
  <si>
    <t>EC18PR-0001-1</t>
  </si>
  <si>
    <t>SRR31115330</t>
  </si>
  <si>
    <t>SAMN44452117</t>
  </si>
  <si>
    <t>226</t>
  </si>
  <si>
    <t>Prawns</t>
  </si>
  <si>
    <t>cgsD,cgsE,cgsF,cgsG,csgA,csgB,csgC,entA,entB,entC,entD,entE,entS,espX5,fepA,fepB,fepC,fepD,fepE,fepG,fes,fimA,fimB,fimC,fimD,fimE,fimF,fimG,fimH,gspC,gspG,gspH,gspI,hcp1_tssD1,ibeC,KP1_RS17280,ompA,rpoS,tssA,</t>
  </si>
  <si>
    <t>EC18PR-0001-2</t>
  </si>
  <si>
    <t>SRR31115329</t>
  </si>
  <si>
    <t>SAMN44452118</t>
  </si>
  <si>
    <t>aph_3____Ib,aph_6__Id,blaCMY_2,blaTEM_1B,dfrA14,floR,qnrS1,sul2,</t>
  </si>
  <si>
    <t>cfaA,cfaB,cfaC,cfaD_cfaE,cgsD,cgsE,cgsF,cgsG,csgA,csgB,csgC,entA,entB,entC,entE,entS,espX5,fepA,fepB,fepC,fepD,fepE,fepG,fes,fha,fimB,fimC,fimD,fimE,fimF,fimG,fimH,fimI,gspC,gspD,gspE,gspF,gspG,gspH,gspI,gspJ,gspK,gspL,hcp1_tssD1,hcp2_tssD2,ibeB,ibeC,ompA,rpoS,2,tssB,tssF,tssG,tssJ,tssL,vgrG_tssI,yagV_ecpE,yagW_ecpD,yagX_ecpC,yagY_ecpB,yagZ_ecpA,ykgK_ecpR,</t>
  </si>
  <si>
    <t>EC18PR-0001-3</t>
  </si>
  <si>
    <t>SRR31115328</t>
  </si>
  <si>
    <t>SAMN44452119</t>
  </si>
  <si>
    <t>cfaA,cfaB,cfaC,cgsD,cgsE,cgsF,cgsG,csgA,csgB,csgC,entA,entB,entC,entD,entE,entS,espX5,fepA,fepB,fepC,fepD,fepE,fepG,fes,fimA,fimB,fimC,fimD,fimE,fimF,fimG,fimH,fimI,gspC,gspD,gspE,gspF,gspG,gspH,gspI,gspK,gspL,ibeC,ompA,rpoS,</t>
  </si>
  <si>
    <t>EC18PR-0001-4</t>
  </si>
  <si>
    <t>SRR31115327</t>
  </si>
  <si>
    <t>SAMN44452120</t>
  </si>
  <si>
    <t>EC18PR-0004-1</t>
  </si>
  <si>
    <t>SRR31115326</t>
  </si>
  <si>
    <t>SAMN44452121</t>
  </si>
  <si>
    <t>36 Novel</t>
  </si>
  <si>
    <t>IncFIB_AP001918,IncFII_pRSB107,IncI1_I_Alpha,</t>
  </si>
  <si>
    <t>cgsD,cgsE,cgsF,cgsG,chuS,chuT,chuU,chuW,chuX,chuY,csgA,csgB,csgC,entA,entB,entC,entD,entE,entS,fdeC,fepA,fepB,fepC,fepD,fepE,fepG,fes,fimA,fimB,fimC,fimD,fimE,fimF,fimG,fimH,fimI,gspC,gspD,gspE,gspF,gspG,gspH,gspI,gspJ,gspK,gspL,ibeB,ibeC,ompA,rpoS,shuA,shuV,yagV_ecpE,yagW_ecpD,yagX_ecpC,yagY_ecpB,yagZ_ecpA,ykgK_ecpR,</t>
  </si>
  <si>
    <t>EC18PR-0004-2</t>
  </si>
  <si>
    <t>SRR31115325</t>
  </si>
  <si>
    <t>SAMN44452122</t>
  </si>
  <si>
    <t>EC18PR-0004-3</t>
  </si>
  <si>
    <t>SRR31115324</t>
  </si>
  <si>
    <t>SAMN44452123</t>
  </si>
  <si>
    <t>EC18PR-0004-4</t>
  </si>
  <si>
    <t>SRR31115323</t>
  </si>
  <si>
    <t>SAMN44452124</t>
  </si>
  <si>
    <t>37 Novel</t>
  </si>
  <si>
    <t>cgsD,cgsE,cgsF,cgsG,csgA,csgB,csgC,entA,entB,entC,entD,entE,entS,espX5,fepA,fepB,fepC,fepD,fepE,fepG,fes,fimA,fimC,fimD,fimF,fimG,fimH,fimI,gtrA,ibeC,mrkA,mrkB,mrkC,mrkD,mrkF,ompA,rpoS,yagV_ecpE,yagW_ecpD,yagX_ecpC,yagY_ecpB,yagZ_ecpA,</t>
  </si>
  <si>
    <t>EC18PR-0006-1</t>
  </si>
  <si>
    <t>SRR31115689</t>
  </si>
  <si>
    <t>SAMN44452125</t>
  </si>
  <si>
    <t>38 Novel</t>
  </si>
  <si>
    <t>ColRNAI,IncFIA,IncFIA_pBK30683,IncFII_pSE11,</t>
  </si>
  <si>
    <t>cfaA,cfaB,cfaC,cgsD,cgsE,cgsF,cgsG,chuS,chuT,chuU,chuW,chuX,chuY,csgA,csgB,csgC,entA,entB,entC,entD,entE,entS,espL1,espL4,espR1,espX1,espX2,espX4,espX5,espY1,espY3,fepA,fepB,fepC,fepE,fepG,fes,fimB,fimC,fimD,fimE,fimF,fimG,fimH,fimI,gspC,gspD,gspE,gspF,gspG,gspH,gspI,gspJ,gspK,gspL,ibeB,ibeC,ompA,rpoS,shuA,shuV,yagV_ecpE,yagW_ecpD,yagX_ecpC,yagY_ecpB,yagZ_ecpA,ykgK_ecpR,</t>
  </si>
  <si>
    <t>EC18PR-0006-2</t>
  </si>
  <si>
    <t>SRR31115688</t>
  </si>
  <si>
    <t>SAMN44452126</t>
  </si>
  <si>
    <t>cfaA,cfaB,cfaC,cgsD,cgsE,cgsF,cgsG,chuS,chuT,chuU,chuW,chuX,chuY,csgA,csgB,csgC,entA,entB,entC,entD,entE,entS,espL1,espL4,espR1,espX1,espX2,espX4,espX5,espY1,espY2,espY3,espY4,fepA,fepB,fepC,fepE,fepG,fes,fimB,fimC,fimD,fimE,fimF,fimG,fimH,fimI,gspC,gspD,gspE,gspF,gspG,gspH,gspI,gspJ,gspK,gspL,ibeB,ibeC,ompA,rpoS,shuA,shuV,yagV_ecpE,yagW_ecpD,yagX_ecpC,yagY_ecpB,yagZ_ecpA,ykgK_ecpR,</t>
  </si>
  <si>
    <t>EC18PR-0006-3</t>
  </si>
  <si>
    <t>SRR31115687</t>
  </si>
  <si>
    <t>SAMN44452127</t>
  </si>
  <si>
    <t>cfaA,cfaB,cfaC,cgsD,cgsE,cgsF,cgsG,chuS,chuT,chuU,chuW,chuX,chuY,csgA,csgB,csgC,entA,entB,entC,entD,entE,entS,espL1,espL4,espR1,espX1,espX2,espX4,espX5,espY1,espY2,espY3,fepA,fepB,fepC,fepD,fepE,fepG,fes,fimB,fimC,fimD,fimE,fimF,fimG,fimH,fimI,gspC,gspD,gspE,gspF,gspG,gspH,gspI,gspJ,gspK,gspL,ibeB,ibeC,ompA,rpoS,shuA,shuV,yagV_ecpE,yagW_ecpD,yagX_ecpC,yagY_ecpB,yagZ_ecpA,ykgK_ecpR,</t>
  </si>
  <si>
    <t>EC18PR-0006-4</t>
  </si>
  <si>
    <t>SRR31115686</t>
  </si>
  <si>
    <t>SAMN44452128</t>
  </si>
  <si>
    <t>cfaA,cfaB,cfaC,cgsD,cgsE,cgsF,cgsG,chuS,chuT,chuU,chuW,chuX,chuY,csgA,csgB,csgC,entB,entC,entD,entE,entS,espL1,espL4,espR1,espX1,espX2,espX4,espX5,espY1,espY3,fepA,fepB,fepC,fepD,fepE,fepG,fes,fimB,fimC,fimD,fimE,fimF,fimG,fimH,fimI,gspC,gspD,gspE,gspF,gspG,gspH,gspI,gspJ,gspK,gspL,ibeB,ibeC,ompA,rpoS,shuA,shuV,yagV_ecpE,yagW_ecpD,yagX_ecpC,yagY_ecpB,yagZ_ecpA,ykgK_ecpR,</t>
  </si>
  <si>
    <t>EC18PR-0007-1</t>
  </si>
  <si>
    <t>SRR31115685</t>
  </si>
  <si>
    <t>SAMN44452129</t>
  </si>
  <si>
    <t>39 Novel</t>
  </si>
  <si>
    <t>blaTEM_1B,floR,tet_M,</t>
  </si>
  <si>
    <t>cfaA,cfaB,cfaC,cfaD_cfaE,cgsD,cgsE,cgsF,cgsG,csgA,csgB,csgC,east1,entA,entB,entC,entD,entE,entS,espX5,fepA,fepB,fepC,fepD,fepE,fepG,fes,fimB,fimC,fimD,fimE,fimF,fimG,fimH,fimI,gspC,gspD,gspE,gspF,gspG,gspH,gspI,gspK,gspL,hcp1_tssD1,ibeB,ibeC,KP1_RS17280,ompA,rpoS,yagV_ecpE,yagW_ecpD,yagX_ecpC,yagY_ecpB,yagZ_ecpA,ykgK_ecpR,</t>
  </si>
  <si>
    <t>EC18PR-0007-2</t>
  </si>
  <si>
    <t>SRR31115684</t>
  </si>
  <si>
    <t>SAMN44452130</t>
  </si>
  <si>
    <t>cfaA,cfaB,cfaC,cfaD_cfaE,cgsD,cgsE,cgsF,cgsG,csgA,csgB,csgC,entA,entB,entC,entD,entE,entS,espX5,fepA,fepB,fepC,fepD,fepE,fepG,fes,fimA,fimB,fimC,fimD,fimE,fimF,fimG,fimH,fimI,gspC,gspD,gspE,gspF,gspG,gspH,gspI,gspK,gspL,ibeB,ibeC,ompA,rpoS,yagV_ecpE,yagW_ecpD,yagX_ecpC,yagY_ecpB,yagZ_ecpA,</t>
  </si>
  <si>
    <t>EC18PR-0007-3</t>
  </si>
  <si>
    <t>SRR31115683</t>
  </si>
  <si>
    <t>SAMN44452131</t>
  </si>
  <si>
    <t>1196</t>
  </si>
  <si>
    <t>aadA1,aadA2b,blaTEM_1B,dfrA12,sul3,tet_A,</t>
  </si>
  <si>
    <t>cfaA,cfaB,cfaC,cfaD_cfaE,cgsD,cgsE,cgsF,cgsG,csgA,csgB,csgC,entA,entB,entC,entD,entE,entS,espL1,espX5,fepA,fepB,fepC,fepD,fepE,fepG,fes,fimA,fimB,fimC,fimD,fimE,fimF,fimG,fimH,fimI,gspC,gspD,gspE,gspF,gspG,gspH,gspI,gspJ,gspK,gspL,ibeB,ibeC,ompA,rpoS,yagV_ecpE,yagW_ecpD,yagX_ecpC,yagY_ecpB,yagZ_ecpA,ykgK_ecpR,</t>
  </si>
  <si>
    <t>EC18PR-0007-4</t>
  </si>
  <si>
    <t>SRR31115682</t>
  </si>
  <si>
    <t>SAMN44452132</t>
  </si>
  <si>
    <t>215</t>
  </si>
  <si>
    <t>cgsD,cgsE,cgsF,cgsG,csgA,csgB,csgC,entA,entB,entC,entD,entE,entS,espX5,fepA,fepB,fepC,fepD,fepE,fepG,fes,fimB,fimD,fimE,fimF,fimG,fimH,fimI,hcp1_tssD1,ibeC,mrkB,mrkC,mrkD,mrkF,mrkJ,ompA,tssA,yagV_ecpE,yagW_ecpD,yagX_ecpC,yagY_ecpB,yagZ_ecpA,ykgK_ecpR,</t>
  </si>
  <si>
    <t>EC18PR-0008-1</t>
  </si>
  <si>
    <t>SRR31115681</t>
  </si>
  <si>
    <t>SAMN44452133</t>
  </si>
  <si>
    <t>Col_pHAD28,IncI1_I_Alpha,p0111,</t>
  </si>
  <si>
    <t>cgsD,cgsE,cgsF,cgsG,csgA,csgB,csgC,entB,entC,entD,entE,entS,espL4,espX4,espX5,espY1,fepB,fepC,fepD,fepG,fes,ibeC,ompA,rpoS,yagV_ecpE,yagW_ecpD,yagX_ecpC,yagY_ecpB,yagZ_ecpA,ykgK_ecpR,</t>
  </si>
  <si>
    <t>EC18PR-0008-2</t>
  </si>
  <si>
    <t>SRR31115680</t>
  </si>
  <si>
    <t>SAMN44452134</t>
  </si>
  <si>
    <t>cgsD,cgsE,cgsF,cgsG,csgA,csgB,csgC,entA,entB,entC,entD,entE,entS,espL4,espX4,espY1,fepA,fepB,fepC,fepD,fepG,fes,ibeC,ompA,rpoS,yagV_ecpE,yagW_ecpD,yagY_ecpB,yagZ_ecpA,ykgK_ecpR,</t>
  </si>
  <si>
    <t>EC18PR-0008-3</t>
  </si>
  <si>
    <t>SRR31115678</t>
  </si>
  <si>
    <t>SAMN44452135</t>
  </si>
  <si>
    <t>cfaA,cfaB,cfaC,cgsD,cgsE,cgsF,cgsG,csgA,csgB,csgC,entA,entB,entC,entD,entE,entS,fepA,fepB,fepC,fepD,fepE,fepG,fes,fimB,fimC,fimD,fimE,fimF,fimG,fimH,fimI,ibeC,ompA,rpoS,</t>
  </si>
  <si>
    <t>EC18PR-0008-4</t>
  </si>
  <si>
    <t>SRR31115677</t>
  </si>
  <si>
    <t>SAMN44452136</t>
  </si>
  <si>
    <t>EC18PR-0009-1</t>
  </si>
  <si>
    <t>SRR31115676</t>
  </si>
  <si>
    <t>SAMN44452137</t>
  </si>
  <si>
    <t>10512</t>
  </si>
  <si>
    <t>cfaA,cfaB,cfaC,cfaD_cfaE,cgsD,cgsE,cgsF,cgsG,csgA,csgB,csgC,entA,entB,entC,entD,entE,entS,espX1,espX5,fepA,fepB,fepC,fepE,fepG,fes,fimA,fimB,fimC,fimD,fimE,fimF,fimG,fimH,fimI,gspC,gspD,gspE,gspF,gspG,gspH,gspI,gspJ,gspK,gspL,ibeB,ibeC,ompA,rpoS,yagV_ecpE,yagW_ecpD,yagX_ecpC,yagY_ecpB,yagZ_ecpA,ykgK_ecpR,</t>
  </si>
  <si>
    <t>EC18PR-0009-2</t>
  </si>
  <si>
    <t>SRR31115675</t>
  </si>
  <si>
    <t>SAMN44452138</t>
  </si>
  <si>
    <t>EC18PR-0009-3</t>
  </si>
  <si>
    <t>SRR31115674</t>
  </si>
  <si>
    <t>SAMN44452139</t>
  </si>
  <si>
    <t>EC18PR-0009-4</t>
  </si>
  <si>
    <t>SRR31115673</t>
  </si>
  <si>
    <t>SAMN44452140</t>
  </si>
  <si>
    <t>EC18PR-0011-2</t>
  </si>
  <si>
    <t>SRR31115672</t>
  </si>
  <si>
    <t>SAMN44452141</t>
  </si>
  <si>
    <t>blaTEM_1B,tet_B,</t>
  </si>
  <si>
    <t>gyrA p.S83L,gyrA p.D87N,parC p.S80I,parC p.E84K</t>
  </si>
  <si>
    <t>cfaA,cfaB,cfaC,cfaD_cfaE,cgsD,cgsE,cgsF,cgsG,csgA,csgB,csgC,entB,entC,entD,entE,entS,espX1,espX5,fepA,fepB,fepC,fepD,fepE,fepG,fes,fha,fimA,fimB,fimC,fimD,fimE,fimF,fimG,fimH,fimI,gspC,gspD,gspE,gspF,gspG,gspH,gspI,gspK,gspL,hcp1_tssD1,hcp2_tssD2,ibeB,ibeC,ompA,2,tssB,tssF,tssG,tssJ,tssL,yagV_ecpE,yagW_ecpD,yagX_ecpC,yagY_ecpB,yagZ_ecpA,ykgK_ecpR,</t>
  </si>
  <si>
    <t>EC18PR-0014-1</t>
  </si>
  <si>
    <t>SRR31115671</t>
  </si>
  <si>
    <t>SAMN44452142</t>
  </si>
  <si>
    <t>cfaA,cfaB,cfaC,cgsD,cgsE,cgsF,cgsG,csgA,csgB,csgC,entB,entC,entD,entE,entS,fepA,fepB,fepC,fepD,fepE,fepG,fes,fimC,fimD,fimF,fimG,fimH,fimI,gspC,gspD,gspE,gspF,gspG,gspH,gspI,gspK,gspL,ibeC,ompA,rpoS,</t>
  </si>
  <si>
    <t>EC18PR-0014-2</t>
  </si>
  <si>
    <t>SRR31115670</t>
  </si>
  <si>
    <t>SAMN44452143</t>
  </si>
  <si>
    <t>EC18PR-0014-3</t>
  </si>
  <si>
    <t>SRR31115669</t>
  </si>
  <si>
    <t>SAMN44452144</t>
  </si>
  <si>
    <t>40 Novel</t>
  </si>
  <si>
    <t>cfaA,cfaB,cfaC,entA,entB,entC,entD,entE,entS,fepA,fepB,fepC,fepD,fepE,fepG,fes,fimE,ibeB,ibeC,ompA,rpoS,</t>
  </si>
  <si>
    <t>EC18PR-0014-4</t>
  </si>
  <si>
    <t>SRR31115667</t>
  </si>
  <si>
    <t>SAMN44452145</t>
  </si>
  <si>
    <t>EC18PR-0015-1</t>
  </si>
  <si>
    <t>SRR31115666</t>
  </si>
  <si>
    <t>SAMN44452146</t>
  </si>
  <si>
    <t>5295</t>
  </si>
  <si>
    <t>Col_pHAD28,IncFIA_pBK30683,IncFIB_K,</t>
  </si>
  <si>
    <t>cfaA,cfaB,cfaC,cgsD,cgsE,cgsF,cgsG,csgA,csgB,csgC,entB,entC,entD,entE,entS,espX1,espX5,fepA,fepB,fepC,fepD,fepE,fepG,fes,hcp1_tssD1,ibeC,ompA,tssA,</t>
  </si>
  <si>
    <t>EC18PR-0015-2</t>
  </si>
  <si>
    <t>SRR31115665</t>
  </si>
  <si>
    <t>SAMN44452147</t>
  </si>
  <si>
    <t>cfaA,cfaB,cfaC,cgsD,cgsE,cgsF,cgsG,csgA,csgB,csgC,entB,entC,entD,entE,entS,espX1,espX5,fepA,fepB,fepD,fepE,fepG,fes,hcp1_tssD1,ibeC,ompA,tssA,</t>
  </si>
  <si>
    <t>EC18PR-0015-3</t>
  </si>
  <si>
    <t>SRR31115664</t>
  </si>
  <si>
    <t>SAMN44452148</t>
  </si>
  <si>
    <t>cfaA,cfaB,cfaC,cgsD,cgsE,cgsF,cgsG,csgA,csgB,csgC,entA,entB,entC,entD,entE,entS,espX1,espX5,fepA,fepB,fepC,fepD,fepE,fepG,fes,hcp1_tssD1,ibeC,ompA,tssA,</t>
  </si>
  <si>
    <t>EC18PR-0015-4</t>
  </si>
  <si>
    <t>SRR31115663</t>
  </si>
  <si>
    <t>SAMN44452149</t>
  </si>
  <si>
    <t>cfaA,cfaB,cfaC,cgsD,cgsE,cgsF,cgsG,csgA,csgB,csgC,entA,entB,entC,entD,entE,entS,espX1,espX5,fepA,fepB,fepC,fepD,fepE,fepG,fes,hcp1_tssD1,ibeC,ompA,rpoS,tssA,</t>
  </si>
  <si>
    <t>EC18PR-0016-1</t>
  </si>
  <si>
    <t>SRR31115662</t>
  </si>
  <si>
    <t>SAMN44452150</t>
  </si>
  <si>
    <t>EC18PR-0016-2</t>
  </si>
  <si>
    <t>SRR31115661</t>
  </si>
  <si>
    <t>SAMN44452151</t>
  </si>
  <si>
    <t>IncFIA_pBK30683,IncFIB_K,</t>
  </si>
  <si>
    <t>EC18PR-0016-3</t>
  </si>
  <si>
    <t>SRR31115660</t>
  </si>
  <si>
    <t>SAMN44452152</t>
  </si>
  <si>
    <t>EC18PR-0016-4</t>
  </si>
  <si>
    <t>SRR31115659</t>
  </si>
  <si>
    <t>SAMN44452153</t>
  </si>
  <si>
    <t>EC18PR-0018-1</t>
  </si>
  <si>
    <t>SRR31115658</t>
  </si>
  <si>
    <t>SAMN44452154</t>
  </si>
  <si>
    <t>41 Novel</t>
  </si>
  <si>
    <t>IncFIA,IncFIA_pBK30683,IncFIB_pB171,IncFII_pSE11,</t>
  </si>
  <si>
    <t>cfaA,cfaB,cfaC,cfaD_cfaE,cgsD,cgsE,cgsF,cgsG,csgA,csgB,csgC,entA,entB,entC,entD,entE,entS,espX1,espX5,fepA,fepB,fepC,fepE,fepG,fes,fha,fimA,fimB,fimC,fimD,fimE,fimF,fimG,fimH,fimI,gspC,gspD,gspE,gspF,gspG,gspH,gspI,gspK,gspL,hcp1_tssD1,hcp2_tssD2,ibeB,ibeC,ompA,rpoS,tssA,tssB,tssF,tssG,tssJ,tssL,vgrG_tssI,yagV_ecpE,yagW_ecpD,yagX_ecpC,yagY_ecpB,yagZ_ecpA,ykgK_ecpR,</t>
  </si>
  <si>
    <t>EC18PR-0018-2</t>
  </si>
  <si>
    <t>SRR31115656</t>
  </si>
  <si>
    <t>SAMN44452155</t>
  </si>
  <si>
    <t>Col_pHAD28,IncFIA,IncFIA_pBK30683,IncFIB_pB171,IncFII_pSE11,</t>
  </si>
  <si>
    <t>cfaA,cfaB,cfaC,cfaD_cfaE,cgsD,cgsE,cgsF,cgsG,csgA,csgB,csgC,entA,entB,entC,entD,entE,entS,espX1,espX5,fepA,fepB,fepC,fepD,fepE,fepG,fes,fha,fimA,fimB,fimC,fimD,fimE,fimF,fimG,fimH,fimI,gspC,gspD,gspG,gspH,gspI,gspK,gspL,hcp1_tssD1,ibeB,ibeC,ompA,rpoS,tssA,tssB,tssF,tssG,tssJ,tssL,yagV_ecpE,yagW_ecpD,yagX_ecpC,yagY_ecpB,yagZ_ecpA,ykgK_ecpR,</t>
  </si>
  <si>
    <t>EC18PR-0018-3</t>
  </si>
  <si>
    <t>SRR31115655</t>
  </si>
  <si>
    <t>SAMN44452156</t>
  </si>
  <si>
    <t>cfaA,cfaB,cfaC,cfaD_cfaE,cgsD,cgsE,cgsF,cgsG,csgB,csgC,entB,entC,entD,entE,entS,espX1,espX5,fdeC,fepA,fepB,fepC,fepE,fepG,fes,fha,fimB,fimC,fimD,fimE,fimF,fimG,fimH,fimI,gspC,gspD,gspG,gspH,gspK,gspL,hcp1_tssD1,ibeB,ibeC,ompA,rpoS,tssA,tssB,tssF,tssG,tssJ,tssL,vgrG_tssI,yagV_ecpE,yagW_ecpD,yagX_ecpC,yagY_ecpB,yagZ_ecpA,ykgK_ecpR,</t>
  </si>
  <si>
    <t>EC18PR-0018-4</t>
  </si>
  <si>
    <t>SRR31115654</t>
  </si>
  <si>
    <t>SAMN44452157</t>
  </si>
  <si>
    <t>ColRNAI,IncFIA,IncFIA_pBK30683,IncFIB_pB171,IncFII_pSE11,</t>
  </si>
  <si>
    <t>cfaA,cfaB,cfaC,cfaD_cfaE,cgsD,cgsE,cgsF,cgsG,csgA,csgB,csgC,entA,entB,entC,entD,entE,entS,espX1,espX5,fepA,fepB,fepC,fepE,fepG,fes,fha,fimA,fimB,fimC,fimD,fimE,fimF,fimG,fimH,fimI,gspC,gspD,gspF,gspG,gspH,gspI,gspK,gspL,hcp1_tssD1,hcp2_tssD2,ibeB,ibeC,ompA,rpoS,tssA,tssB,tssF,tssG,tssJ,tssL,yagV_ecpE,yagW_ecpD,yagX_ecpC,yagY_ecpB,yagZ_ecpA,ykgK_ecpR,</t>
  </si>
  <si>
    <t>EC18PR-0024-1</t>
  </si>
  <si>
    <t>SRR31115653</t>
  </si>
  <si>
    <t>SAMN44452158</t>
  </si>
  <si>
    <t>181</t>
  </si>
  <si>
    <t>cfaA,cfaB,cfaC,cgsD,cgsE,cgsF,cgsG,csgA,csgB,csgC,entB,entC,entD,entE,entS,espX1,espX5,fepA,fepB,fepC,fepD,fepG,fes,fha,gspC,gspD,gspE,gspF,gspG,gspH,gspI,gspK,gspL,hcp1_tssD1,hcp2_tssD2,ibeC,ompA,rpoS,tssA,tssB,tssF,tssG,tssJ,tssL,</t>
  </si>
  <si>
    <t>EC18PR-0025-1</t>
  </si>
  <si>
    <t>SRR31115652</t>
  </si>
  <si>
    <t>SAMN44452159</t>
  </si>
  <si>
    <t>3580</t>
  </si>
  <si>
    <t>cfaA,cfaB,cfaC,cfaD_cfaE,cgsD,cgsE,cgsF,cgsG,csgA,csgB,csgC,entA,entB,entC,entD,entE,entS,espX5,fepA,fepB,fepC,fepE,fepG,fes,fha,fimB,fimC,fimD,fimE,fimF,fimG,fimH,fimI,gspC,gspD,gspE,gspF,gspG,gspH,gspI,gspK,gspL,hcp1_tssD1,hcp2_tssD2,ibeB,ibeC,KP1_RS17280,ompA,rpoS,2,tssB,tssF,tssG,tssJ,tssL,yagV_ecpE,yagW_ecpD,yagY_ecpB,yagZ_ecpA,ykgK_ecpR,</t>
  </si>
  <si>
    <t>EC18PR-0025-2</t>
  </si>
  <si>
    <t>SRR31115651</t>
  </si>
  <si>
    <t>SAMN44452160</t>
  </si>
  <si>
    <t>2954</t>
  </si>
  <si>
    <t>IncFIB_pLF82_PhagePlasmid,</t>
  </si>
  <si>
    <t>cgsD,cgsE,cgsF,cgsG,chuS,chuW,chuX,csgA,csgB,csgC,entA,entB,entC,entD,entE,entS,espL1,espL4,espR1,espX1,espX2,espX4,espX5,espX6,fepA,fepB,fepC,fepD,fepE,fepG,fes,fha,fimA,fimB,fimC,fimD,fimE,fimF,fimG,fimH,fimI,gspC,gspD,gspE,gspF,gspG,gspH,gspI,gspJ,gspK,gspL,hcp2_tssD2,ibeB,ibeC,ompA,rpoS,shuA,shuT,shuU,shuV,shuY,tssA,tssB,tssF,tssG,tssJ,tssL,yagV_ecpE,yagW_ecpD,yagX_ecpC,yagY_ecpB,yagZ_ecpA,ykgK_ecpR,</t>
  </si>
  <si>
    <t>EC18PR-0025-3</t>
  </si>
  <si>
    <t>SRR31115650</t>
  </si>
  <si>
    <t>SAMN44452161</t>
  </si>
  <si>
    <t>cfaA,cfaB,cfaC,cfaD_cfaE,cgsD,cgsE,cgsF,cgsG,csgA,csgB,csgC,entA,entB,entC,entD,entE,entS,espX5,fepA,fepB,fepC,fepE,fepG,fes,fha,fimB,fimC,fimD,fimE,fimF,fimG,fimH,fimI,gspC,gspD,gspE,gspF,gspG,gspH,gspI,gspK,gspL,hcp1_tssD1,hcp2_tssD2,ibeB,ibeC,ompA,rpoS,2,tssB,tssF,tssG,tssJ,tssL,yagV_ecpE,yagW_ecpD,yagY_ecpB,yagZ_ecpA,ykgK_ecpR,</t>
  </si>
  <si>
    <t>EC18PR-0025-4</t>
  </si>
  <si>
    <t>SRR31115649</t>
  </si>
  <si>
    <t>SAMN44452162</t>
  </si>
  <si>
    <t>cfaA,cfaB,cfaC,cfaD_cfaE,cgsD,cgsE,cgsF,cgsG,csgA,csgB,csgC,entA,entB,entC,entD,entE,entS,espX5,fepA,fepB,fepC,fepD,fepE,fepG,fes,fha,fimB,fimC,fimD,fimE,fimF,fimG,fimH,fimI,gspC,gspD,gspE,gspF,gspG,gspH,gspI,gspK,gspL,hcp1_tssD1,hcp2_tssD2,ibeB,ibeC,ompA,rpoS,2,tssB,tssF,tssG,tssJ,tssL,yagV_ecpE,yagW_ecpD,yagY_ecpB,yagZ_ecpA,ykgK_ecpR,</t>
  </si>
  <si>
    <t>EC18PR-0026-1</t>
  </si>
  <si>
    <t>SRR31115648</t>
  </si>
  <si>
    <t>SAMN44452163</t>
  </si>
  <si>
    <t>Col_pHAD28,Col440II,IncFII_K,IncR,</t>
  </si>
  <si>
    <t>cfaA,cfaB,cfaC,cgsD,cgsE,cgsF,cgsG,csgA,csgB,csgC,entB,entC,entD,entS,fepA,fepB,fepC,fepD,fepE,fepG,fes,fimB,fimD,fimE,fimF,fimG,fimH,fimI,hcp1_tssD1,ibeC,mrkA,mrkB,mrkC,mrkD,mrkF,mrkJ,ompA,2,</t>
  </si>
  <si>
    <t>EC18PR-0026-2</t>
  </si>
  <si>
    <t>SRR31115647</t>
  </si>
  <si>
    <t>SAMN44452164</t>
  </si>
  <si>
    <t>cfaA,cfaB,cfaC,cgsD,cgsE,cgsF,cgsG,csgA,csgB,csgC,entA,entB,entC,entD,entE,entS,fepA,fepB,fepC,fepD,fepE,fepG,fes,fimB,fimD,fimE,fimF,fimG,fimH,fimI,hcp1_tssD1,ibeC,mrkA,mrkB,mrkC,mrkD,mrkF,mrkJ,ompA,rpoS,2,</t>
  </si>
  <si>
    <t>EC18PR-0026-3</t>
  </si>
  <si>
    <t>SRR31115644</t>
  </si>
  <si>
    <t>SAMN44452165</t>
  </si>
  <si>
    <t>EC18PR-0026-4</t>
  </si>
  <si>
    <t>SRR31115643</t>
  </si>
  <si>
    <t>SAMN44452166</t>
  </si>
  <si>
    <t>cfaA,cfaB,cfaC,cgsD,cgsE,cgsF,cgsG,csgA,csgB,csgC,entB,entC,entD,entE,entS,fepA,fepB,fepC,fepD,fepE,fepG,fes,fimB,fimD,fimE,fimF,fimG,fimH,fimI,hcp1_tssD1,ibeC,mrkA,mrkB,mrkC,mrkD,mrkF,mrkJ,ompA,rpoS,2,</t>
  </si>
  <si>
    <t>EC18PR-0027-1</t>
  </si>
  <si>
    <t>SRR31115642</t>
  </si>
  <si>
    <t>SAMN44452167</t>
  </si>
  <si>
    <t>EC18PR-0027-2</t>
  </si>
  <si>
    <t>SRR31115641</t>
  </si>
  <si>
    <t>SAMN44452168</t>
  </si>
  <si>
    <t>IncI1_I_Alpha,IncI2_Delta,</t>
  </si>
  <si>
    <t>cfaA,cfaB,cfaC,cfaD_cfaE,cgsD,cgsE,cgsF,cgsG,csgA,csgB,csgC,entB,entC,entD,entE,entS,espX1,espX5,fepA,fepB,fepC,fepE,fepG,fes,fha,fimB,fimC,fimD,fimE,fimF,fimG,fimH,fimI,gspC,gspD,gspE,gspF,gspG,gspH,gspI,gspK,gspL,hcp1_tssD1,hcp2_tssD2,ibeB,ibeC,ompA,rpoS,2,tssB,tssF,tssG,tssJ,tssL,yagV_ecpE,yagW_ecpD,yagX_ecpC,yagY_ecpB,yagZ_ecpA,ykgK_ecpR,</t>
  </si>
  <si>
    <t>EC18PR-0027-3</t>
  </si>
  <si>
    <t>SRR31115640</t>
  </si>
  <si>
    <t>SAMN44452169</t>
  </si>
  <si>
    <t>EC18PR-0027-4</t>
  </si>
  <si>
    <t>SRR31115639</t>
  </si>
  <si>
    <t>SAMN44452170</t>
  </si>
  <si>
    <t>cfaA,cfaB,cfaC,cfaD_cfaE,cgsD,cgsE,cgsF,cgsG,csgA,csgB,csgC,entA,entB,entC,entD,entS,espX1,espX5,fepA,fepB,fepC,fepE,fes,fha,fimB,fimC,fimD,fimE,fimF,fimG,fimH,fimI,gspC,gspD,gspE,gspF,gspG,gspH,gspK,gspL,hcp1_tssD1,hcp2_tssD2,ibeB,ibeC,ompA,2,tssB,tssG,tssJ,tssL,yagV_ecpE,yagW_ecpD,yagX_ecpC,yagY_ecpB,yagZ_ecpA,ykgK_ecpR,</t>
  </si>
  <si>
    <t>EC18PR-0033-1</t>
  </si>
  <si>
    <t>SRR31115638</t>
  </si>
  <si>
    <t>SAMN44452171</t>
  </si>
  <si>
    <t>cfaA,cfaB,cfaC,cgsD,cgsE,cgsF,cgsG,csgA,csgB,csgC,entB,entC,entD,entE,entS,fepA,fepB,fepC,fepD,fepE,fepG,fes,fimB,fimC,fimD,fimE,fimF,fimG,fimH,fimI,hcp1_tssD1,hcp2_tssD2,ibeC,mrkA,mrkB,mrkC,mrkD,mrkF,ompA,rpoS,tssA,tssB,tssF,</t>
  </si>
  <si>
    <t>EC18PR-0034-1</t>
  </si>
  <si>
    <t>SRR31115637</t>
  </si>
  <si>
    <t>SAMN44452172</t>
  </si>
  <si>
    <t>aph_6__Id,blaTEM_1B,dfrA14,floR,qnrS1,sul2,tet_A,</t>
  </si>
  <si>
    <t>cgsD,cgsE,cgsF,cgsG,csgA,csgB,csgC,entB,entC,entD,entE,entS,espL4,espX4,espX5,fepA,fepB,fepC,fepD,fepE,fepG,fes,fimA,fimB,fimC,fimD,fimE,fimF,fimG,fimH,ibeC,ompA,rpoS,yagV_ecpE,yagW_ecpD,yagX_ecpC,yagY_ecpB,yagZ_ecpA,ykgK_ecpR,</t>
  </si>
  <si>
    <t>EC18PR-0034-2</t>
  </si>
  <si>
    <t>SRR31115636</t>
  </si>
  <si>
    <t>SAMN44452173</t>
  </si>
  <si>
    <t>cfaA,cfaB,cfaC,cfaD_cfaE,cgsD,cgsE,cgsF,cgsG,csgB,csgC,entB,entC,entD,entE,entS,espX5,fepB,fepC,fepE,fepG,fes,fimA,fimB,fimC,fimD,fimE,fimF,fimG,fimH,fimI,gspD,gspE,gspF,gspG,gspH,gspI,gspK,gspL,ibeB,ibeC,ompA,yagV_ecpE,yagW_ecpD,yagX_ecpC,yagY_ecpB,yagZ_ecpA,ykgK_ecpR,</t>
  </si>
  <si>
    <t>EC18PR-0034-3</t>
  </si>
  <si>
    <t>SRR31115635</t>
  </si>
  <si>
    <t>SAMN44452174</t>
  </si>
  <si>
    <t>cfaA,cfaB,cfaC,cfaD_cfaE,cgsD,cgsE,cgsF,cgsG,csgA,csgB,csgC,entB,entC,entD,entE,entS,espX5,fepA,fepB,fepC,fepE,fepG,fes,fimA,fimB,fimC,fimD,fimE,fimF,fimG,fimH,fimI,gspC,gspD,gspE,gspF,gspG,gspH,gspK,ibeB,ibeC,ompA,rpoS,yagV_ecpE,yagW_ecpD,yagX_ecpC,yagY_ecpB,yagZ_ecpA,ykgK_ecpR,</t>
  </si>
  <si>
    <t>EC18PR-0034-4</t>
  </si>
  <si>
    <t>SRR31115633</t>
  </si>
  <si>
    <t>SAMN44452175</t>
  </si>
  <si>
    <t>42 Novel</t>
  </si>
  <si>
    <t>aph_6__Id,blaTEM_1B,dfrA14,sul2,</t>
  </si>
  <si>
    <t>cfaA,cfaB,cfaC,cfaD_cfaE,cgsD,cgsE,cgsF,cgsG,csgA,csgB,csgC,entB,entD,entS,espX5,fepA,fepC,fepE,fepG,fes,fimA,fimB,fimC,fimD,fimE,fimF,fimG,fimH,fimI,gspC,gspD,gspE,gspF,gspG,gspI,gspK,gspL,ibeB,ibeC,ompA,yagV_ecpE,yagW_ecpD,yagX_ecpC,yagY_ecpB,yagZ_ecpA,ykgK_ecpR,</t>
  </si>
  <si>
    <t>EC18PR-0035-1</t>
  </si>
  <si>
    <t>SRR31115632</t>
  </si>
  <si>
    <t>SAMN44452176</t>
  </si>
  <si>
    <t>86</t>
  </si>
  <si>
    <t>blaLAP_2,qnrS1,sul2,tet_A,</t>
  </si>
  <si>
    <t>Col_pHAD28,IncFIB_K,IncFII_Yp,</t>
  </si>
  <si>
    <t>cfaA,cfaB,cgsD,cgsE,cgsF,cgsG,csgA,csgB,csgC,entA,entB,entC,entD,entE,entS,espX5,fepA,fepB,fepC,fepD,fepE,fepG,fes,fimF,fimG,fimH,hcp1_tssD1,ibeB,ibeC,mrkA,mrkB,mrkC,mrkD,mrkF,ompA,tssB,yagZ_ecpA,ykgK_ecpR,</t>
  </si>
  <si>
    <t>EC18PR-0035-2</t>
  </si>
  <si>
    <t>SRR31115631</t>
  </si>
  <si>
    <t>SAMN44452177</t>
  </si>
  <si>
    <t>6027</t>
  </si>
  <si>
    <t>aadA5,dfrA17,sul2,tet_A,</t>
  </si>
  <si>
    <t>cgsD,cgsE,cgsF,cgsG,chuS,chuT,chuW,chuX,chuY,csgA,csgB,csgC,entA,entB,entC,entD,entE,entS,espL4,espR1,espX1,espX2,espX4,espX5,espY2,espY3,espY4,fepA,fepB,fepC,fepD,fepE,fepG,fes,fimB,fimC,fimD,fimE,fimF,fimG,fimH,fimI,gspC,gspD,gspE,gspF,gspG,gspH,gspI,gspJ,gspK,ibeB,ibeC,ompA,rpoS,shuA,shuU,shuV,yagV_ecpE,yagW_ecpD,yagX_ecpC,yagY_ecpB,yagZ_ecpA,ykgK_ecpR,</t>
  </si>
  <si>
    <t>EC18PR-0035-3</t>
  </si>
  <si>
    <t>SRR31115630</t>
  </si>
  <si>
    <t>SAMN44452178</t>
  </si>
  <si>
    <t>cgsD,cgsE,cgsF,cgsG,chuS,chuT,chuW,chuX,chuY,csgA,csgB,csgC,entA,entB,entC,entD,entE,entS,espL4,espR1,espX1,espX2,espX4,espX5,espY2,espY3,fepA,fepB,fepC,fepD,fepE,fepG,fes,fimB,fimC,fimD,fimE,fimF,fimG,fimH,fimI,gspC,gspD,gspE,gspF,gspG,gspH,gspI,gspJ,gspK,ibeB,ibeC,ompA,shuA,shuU,shuV,yagV_ecpE,yagW_ecpD,yagX_ecpC,yagY_ecpB,yagZ_ecpA,ykgK_ecpR,</t>
  </si>
  <si>
    <t>EC18PR-0035-4</t>
  </si>
  <si>
    <t>SRR31115629</t>
  </si>
  <si>
    <t>SAMN44452179</t>
  </si>
  <si>
    <t>cgsD,cgsE,cgsF,cgsG,chuS,chuT,chuW,chuX,chuY,csgA,csgB,csgC,entA,entB,entC,entD,entE,entS,espL4,espR1,espX1,espX2,espX4,espX5,espY2,espY3,espY4,fepA,fepC,fepD,fepE,fepG,fes,fimB,fimC,fimD,fimE,fimF,fimG,fimH,fimI,gspC,gspD,gspG,gspI,gspJ,gspK,ibeB,ibeC,ompA,shuA,shuU,shuV,yagV_ecpE,yagW_ecpD,yagX_ecpC,yagY_ecpB,yagZ_ecpA,ykgK_ecpR,</t>
  </si>
  <si>
    <t>EC18PR-0037-1</t>
  </si>
  <si>
    <t>SRR31115628</t>
  </si>
  <si>
    <t>SAMN44452180</t>
  </si>
  <si>
    <t>aadA1,aadA2b,blaCMY_2,blaTEM_1B,cmlA1,dfrA12,mef_B,sul3,tet_B,</t>
  </si>
  <si>
    <t>IncFIA_HI1,IncFIB_K,IncHI1A,IncHI1B_R27,</t>
  </si>
  <si>
    <t>cfaA,cfaB,cfaC,cfaD_cfaE,cgsD,cgsE,cgsF,cgsG,csgA,csgB,csgC,east1,entB,entC,entD,entE,entS,espX1,espX5,fepA,fepB,fepC,fepE,fepG,fes,fha,fimF,fimG,fimH,gspC,gspD,gspE,gspF,gspG,gspH,gspI,gspJ,gspK,hcp1_tssD1,hcp2_tssD2,ibeB,ibeC,KP1_RS17280,ompA,rpoS,2,tssB,tssF,tssG,tssJ,tssL,yagV_ecpE,yagW_ecpD,yagX_ecpC,yagY_ecpB,yagZ_ecpA,ykgK_ecpR,</t>
  </si>
  <si>
    <t>EC18PR-0037-2</t>
  </si>
  <si>
    <t>SRR31115627</t>
  </si>
  <si>
    <t>SAMN44452181</t>
  </si>
  <si>
    <t>2160</t>
  </si>
  <si>
    <t>cfaA,cfaC,cfaD_cfaE,cgsD,cgsE,cgsF,cgsG,csgA,csgB,csgC,entA,entB,entC,entD,entE,entS,espX1,espX5,fepA,fepB,fepC,fepD,fepE,fepG,fes,fha,fimB,fimC,fimD,fimE,fimF,fimG,fimH,fimI,gspC,gspD,gspE,gspF,gspG,gspH,gspK,hcp1_tssD1,hcp2_tssD2,ibeB,ibeC,ompA,rpoS,2,tssB,tssF,tssG,tssJ,tssL,vgrG_tssI,yagV_ecpE,yagW_ecpD,yagX_ecpC,yagY_ecpB,yagZ_ecpA,ykgK_ecpR,</t>
  </si>
  <si>
    <t>EC18PR-0037-3</t>
  </si>
  <si>
    <t>SRR31115723</t>
  </si>
  <si>
    <t>SAMN44452182</t>
  </si>
  <si>
    <t>43 Novel</t>
  </si>
  <si>
    <t>cgsD,cgsE,cgsF,cgsG,csgA,csgB,csgC,entA,entB,entC,entD,entE,entS,espX5,fdeC,fepA,fepB,fepC,fepD,fepE,fepG,fes,fha,fimB,fimC,fimD,fimE,fimF,fimG,fimH,fimI,gspC,gspD,gspE,gspF,gspG,gspH,gspI,gspK,gspL,hcp1_tssD1,ibeC,ompA,rpoS,yagV_ecpE,yagW_ecpD,yagX_ecpC,yagY_ecpB,yagZ_ecpA,ykgK_ecpR,</t>
  </si>
  <si>
    <t>EC18PR-0037-4</t>
  </si>
  <si>
    <t>SRR31115722</t>
  </si>
  <si>
    <t>SAMN44452183</t>
  </si>
  <si>
    <t>4684</t>
  </si>
  <si>
    <t>aph_3____Ib,aph_6__Id,blaTEM_1B,dfrA14,floR,qnrS1,sul2,tet_A,</t>
  </si>
  <si>
    <t>cfaA,cfaB,cfaC,cfaD_cfaE,cgsD,cgsE,cgsF,cgsG,csgA,csgB,csgC,entA,entB,entC,entD,entE,entS,espX5,fepA,fepB,fepC,fepD,fepE,fepG,fes,fha,fimB,fimC,fimD,fimE,fimF,fimG,fimH,fimI,gspC,gspD,gspE,gspF,gspG,gspH,gspI,gspK,gspL,hcp1_tssD1,hcp2_tssD2,ibeB,ibeC,ompA,rpoS,2,tssB,tssF,tssG,tssJ,tssL,yagV_ecpE,yagW_ecpD,yagX_ecpC,yagY_ecpB,yagZ_ecpA,ykgK_ecpR,</t>
  </si>
  <si>
    <t>EC18PR-0044-1</t>
  </si>
  <si>
    <t>SRR31115721</t>
  </si>
  <si>
    <t>SAMN44452184</t>
  </si>
  <si>
    <t>IncHI1A,IncHI1B_R27,</t>
  </si>
  <si>
    <t>cfaA,cfaB,cfaC,cgsD,cgsE,cgsF,cgsG,csgA,csgB,csgC,entA,entB,entC,entD,entE,entS,espX5,fepA,fepB,fepC,fepE,fepG,fes,fimA,fimB,fimC,fimD,fimE,fimF,fimG,fimH,fimI,gspC,gspD,gspE,gspF,gspG,gspH,gspK,ibeC,mrkA,mrkB,mrkC,mrkD,mrkF,ompA,rpoS,</t>
  </si>
  <si>
    <t>EC18PR-0044-2</t>
  </si>
  <si>
    <t>SRR31115719</t>
  </si>
  <si>
    <t>SAMN44452185</t>
  </si>
  <si>
    <t>cfaA,cfaB,cfaC,cgsD,cgsE,cgsF,cgsG,csgA,csgB,csgC,entB,entC,entD,entE,entS,espX5,fepA,fepB,fepC,fepE,fepG,fes,fimA,fimB,fimC,fimD,fimE,fimF,fimG,fimH,fimI,gspC,gspE,gspF,gspG,gspH,gspI,gspK,gspL,ibeC,mrkA,mrkB,mrkC,mrkD,mrkF,ompA,</t>
  </si>
  <si>
    <t>EC18PR-0048-1</t>
  </si>
  <si>
    <t>SRR31115718</t>
  </si>
  <si>
    <t>SAMN44452186</t>
  </si>
  <si>
    <t>cfaA,cfaB,cfaC,cfaD_cfaE,cgsD,cgsE,cgsF,csgA,csgB,csgC,entA,entB,entC,entD,entE,entS,espL1,espX5,fepA,fepB,fepC,fepE,fepG,fes,fimA,fimB,fimC,fimD,fimE,fimF,fimG,fimH,fimI,gspC,gspD,gspE,gspF,gspG,gspH,gspI,gspK,gspL,ibeB,ibeC,iroB,iroC,iroD,iroE,iroN,ompA,yagV_ecpE,yagW_ecpD,yagX_ecpC,yagY_ecpB,yagZ_ecpA,ykgK_ecpR,</t>
  </si>
  <si>
    <t>EC18PR-0048-2</t>
  </si>
  <si>
    <t>SRR31115717</t>
  </si>
  <si>
    <t>SAMN44452187</t>
  </si>
  <si>
    <t>Col_pHAD28,IncFIB_AP001918,IncFII,</t>
  </si>
  <si>
    <t>cfaA,cfaB,cfaC,cfaD_cfaE,cgsD,cgsE,cgsF,cgsG,csgA,csgB,csgC,entA,entB,entC,entD,entE,entS,espL1,espX5,fepA,fepB,fepC,fepE,fepG,fes,fimA,fimB,fimC,fimD,fimE,fimF,fimG,fimH,fimI,gspC,gspD,gspE,gspF,gspG,gspH,gspI,gspK,gspL,ibeB,ibeC,iroB,iroC,iroD,iroE,iroN,ompA,yagV_ecpE,yagW_ecpD,yagX_ecpC,yagY_ecpB,yagZ_ecpA,ykgK_ecpR,</t>
  </si>
  <si>
    <t>EC18PR-0051-1</t>
  </si>
  <si>
    <t>SRR31115716</t>
  </si>
  <si>
    <t>SAMN44452188</t>
  </si>
  <si>
    <t>cgsD,cgsE,cgsF,cgsG,csgA,csgB,csgC,entB,entC,entD,entE,entS,espX5,fepA,fepB,fepC,fepD,fepE,fepG,fes,fimF,fimG,fimH,gtrA,ibeC,ompA,yagV_ecpE,yagW_ecpD,yagX_ecpC,yagY_ecpB,yagZ_ecpA,ykgK_ecpR,</t>
  </si>
  <si>
    <t>EC18PR-0051-2</t>
  </si>
  <si>
    <t>SRR31115715</t>
  </si>
  <si>
    <t>SAMN44452189</t>
  </si>
  <si>
    <t>8576</t>
  </si>
  <si>
    <t>cfaA,cfaB,cfaC,cfaD_cfaE,cgsD,cgsE,cgsF,cgsG,csgA,csgB,csgC,entB,entC,entD,entE,entS,espX5,fepA,fepB,fepC,fepE,fepG,fes,fha,fimB,fimC,fimD,fimE,fimF,fimG,fimH,fimI,gspC,gspD,gspE,gspF,gspG,gspH,gspI,gspK,gspL,hcp1_tssD1,hcp2_tssD2,ibeB,ibeC,ompA,2,tssB,tssF,tssG,tssJ,tssL,vgrG_tssI,yagV_ecpE,yagW_ecpD,yagX_ecpC,yagY_ecpB,yagZ_ecpA,ykgK_ecpR,</t>
  </si>
  <si>
    <t>EC18PR-0055-1</t>
  </si>
  <si>
    <t>SRR31115714</t>
  </si>
  <si>
    <t>SAMN44452190</t>
  </si>
  <si>
    <t>2169</t>
  </si>
  <si>
    <t>cfaA,cfaB,cfaC,cfaD_cfaE,cgsD,cgsE,cgsF,cgsG,csgA,csgB,csgC,entA,entB,entC,entD,entE,entS,espX1,espX5,fepA,fepB,fepC,fepE,fepG,fes,fha,fimB,fimC,fimD,fimE,fimF,fimG,fimH,fimI,gspC,gspD,gspE,gspF,gspG,gspH,gspI,gspK,gspL,hcp1_tssD1,hcp2_tssD2,ibeB,ibeC,ompA,tcpC,tssA,tssB,tssF,tssG,tssJ,tssL,yagV_ecpE,yagW_ecpD,yagX_ecpC,yagY_ecpB,yagZ_ecpA,ykgK_ecpR,</t>
  </si>
  <si>
    <t>EC18PR-0055-2</t>
  </si>
  <si>
    <t>SRR31115713</t>
  </si>
  <si>
    <t>SAMN44452191</t>
  </si>
  <si>
    <t>cfaA,cfaB,cfaC,cfaD_cfaE,cgsD,cgsE,cgsF,cgsG,csgA,csgB,csgC,entA,entB,entC,entD,entE,entS,espX1,espX5,fepA,fepB,fepC,fepD,fepE,fepG,fes,fha,fimB,fimC,fimD,fimE,fimF,fimG,fimH,fimI,gspC,gspD,gspE,gspF,gspG,gspH,gspI,gspK,gspL,hcp1_tssD1,hcp2_tssD2,ibeB,ibeC,ompA,rpoS,tcpC,tssA,tssB,tssF,tssG,tssJ,tssL,yagV_ecpE,yagW_ecpD,yagX_ecpC,yagY_ecpB,yagZ_ecpA,ykgK_ecpR,</t>
  </si>
  <si>
    <t>EC18PR-0055-3</t>
  </si>
  <si>
    <t>SRR31115712</t>
  </si>
  <si>
    <t>SAMN44452192</t>
  </si>
  <si>
    <t>cfaA,cfaB,cfaC,cfaD_cfaE,cgsD,cgsE,cgsF,cgsG,csgB,csgC,entA,entB,entC,entD,entE,entS,espX1,espX5,fepA,fepB,fepC,fepE,fepG,fes,fha,fimA,fimB,fimC,fimD,fimE,fimF,fimG,fimH,fimI,gspC,gspD,gspE,gspF,gspG,gspH,gspI,gspJ,gspK,gspL,hcp1_tssD1,hcp2_tssD2,ibeB,ibeC,ompA,2,tssB,tssF,tssJ,tssL,</t>
  </si>
  <si>
    <t>EC18PR-0055-4</t>
  </si>
  <si>
    <t>SRR31115711</t>
  </si>
  <si>
    <t>SAMN44452193</t>
  </si>
  <si>
    <t>cfaA,cfaB,cfaC,cfaD_cfaE,cgsD,cgsE,cgsF,cgsG,csgA,csgB,csgC,entA,entB,entC,entD,entE,entS,espX1,espX5,fepA,fepB,fepC,fepE,fepG,fes,fha,fimA,fimB,fimC,fimD,fimE,fimF,fimG,fimH,fimI,gspC,gspD,gspE,gspF,gspG,gspH,gspI,gspJ,gspK,gspL,hcp1_tssD1,hcp2_tssD2,ibeB,ibeC,ompA,2,tssB,tssF,tssJ,tssL,</t>
  </si>
  <si>
    <t>EC18PR-0059-1</t>
  </si>
  <si>
    <t>SRR31115710</t>
  </si>
  <si>
    <t>SAMN44452194</t>
  </si>
  <si>
    <t>IncFIB_AP001918,IncFII_pCoo,2,</t>
  </si>
  <si>
    <t>cfaA,cfaB,cfaC,cfaD_cfaE,cgsD,cgsE,cgsF,cgsG,csgA,csgB,csgC,entA,entB,entC,entD,entE,entS,espX1,espX5,fepA,fepB,fepC,fepD,fepE,fepG,fes,fha,fimA,fimB,fimC,fimD,fimE,fimF,fimG,fimH,fimI,gspL,hcp1_tssD1,hcp2_tssD2,ibeB,ibeC,ompA,rpoS,tssJ,tssL,vgrG_tssI,yagV_ecpE,yagW_ecpD,yagX_ecpC,yagY_ecpB,yagZ_ecpA,ykgK_ecpR,</t>
  </si>
  <si>
    <t>EC18PR-0059-2</t>
  </si>
  <si>
    <t>SRR31115708</t>
  </si>
  <si>
    <t>SAMN44452195</t>
  </si>
  <si>
    <t>cfaA,cfaB,cfaC,cfaD_cfaE,cgsD,cgsE,cgsF,cgsG,csgA,csgB,csgC,entA,entB,entC,entD,entE,entS,espX1,espX5,fepA,fepB,fepC,fepD,fepE,fepG,fes,fha,fimA,fimB,fimC,fimD,fimE,fimF,fimG,fimH,fimI,gspL,hcp1_tssD1,hcp2_tssD2,ibeB,ibeC,ompA,rpoS,tssJ,tssL,yagV_ecpE,yagW_ecpD,yagX_ecpC,yagY_ecpB,yagZ_ecpA,ykgK_ecpR,</t>
  </si>
  <si>
    <t>EC18PR-0059-3</t>
  </si>
  <si>
    <t>SRR31115530</t>
  </si>
  <si>
    <t>SAMN44452196</t>
  </si>
  <si>
    <t>cfaA,cfaB,cfaC,cfaD_cfaE,cgsD,cgsE,cgsF,cgsG,csgA,csgB,csgC,entA,entB,entC,entD,entE,entS,espX1,espX5,fepA,fepB,fepC,fepD,fepE,fepG,fes,fha,fimA,fimB,fimC,fimD,fimE,fimF,fimG,fimH,fimI,gspL,hcp1_tssD1,hcp2_tssD2,ibeB,ibeC,ompA,tssJ,tssL,vgrG_tssI,yagV_ecpE,yagW_ecpD,yagX_ecpC,yagY_ecpB,yagZ_ecpA,ykgK_ecpR,</t>
  </si>
  <si>
    <t>EC18PR-0059-4</t>
  </si>
  <si>
    <t>SRR31115529</t>
  </si>
  <si>
    <t>SAMN44452197</t>
  </si>
  <si>
    <t>EC18PR-0067-1</t>
  </si>
  <si>
    <t>SRR31115528</t>
  </si>
  <si>
    <t>SAMN44452198</t>
  </si>
  <si>
    <t>44 Novel</t>
  </si>
  <si>
    <t>cladeIV</t>
  </si>
  <si>
    <t>parC p.S57T,parE p.I355T</t>
  </si>
  <si>
    <t>IncFIA,IncFIA_pBK30683,IncFII,</t>
  </si>
  <si>
    <t>cfaA,cgsD,cgsF,chuA,chuT,chuU,chuW,chuX,csgA,csgB,entB,entC,entD,entE,entS,fepA,fepB,fepC,fepD,fepG,fimB,fimC,fimD,fimE,fimF,fimG,fimH,fimI,gspC,gspD,gspE,gspF,gspG,gspH,gspI,gspJ,gspK,gspL,ibeC,kpsC,kpsD,kpsE,kpsF,kpsS,kpsT,kpsU,neuA,neuB,neuC,neuD,neuE,ompA,rpoS,shuY,tsh,</t>
  </si>
  <si>
    <t>EC18PR-0067-2</t>
  </si>
  <si>
    <t>SRR31115527</t>
  </si>
  <si>
    <t>SAMN44452199</t>
  </si>
  <si>
    <t>45 Novel</t>
  </si>
  <si>
    <t>cgsD,cgsE,cgsF,cgsG,csgA,csgB,csgC,entA,entB,entC,entD,entE,entS,espX4,espX5,fepA,fepB,fepC,fepD,fepE,fepG,fes,fimB,fimC,fimD,fimE,fimF,fimG,fimH,fimI,gspC,gspD,gspE,gspF,gspG,gspH,gspI,gspK,gspL,gtrA,ibeC,ompA,rpoS,</t>
  </si>
  <si>
    <t>EC18PR-0067-3</t>
  </si>
  <si>
    <t>SRR31115526</t>
  </si>
  <si>
    <t>SAMN44452200</t>
  </si>
  <si>
    <t>cfaA,cgsD,cgsE,cgsF,chuA,chuU,chuV,chuX,csgA,csgB,csgC,entB,entC,entD,entE,entS,fepA,fepB,fepG,fimB,fimC,fimD,fimE,fimF,fimG,fimH,fimI,gspC,gspD,gspE,gspF,gspG,gspH,gspI,gspJ,gspK,gspL,ibeC,kpsC,kpsD,kpsE,kpsF,kpsS,kpsT,kpsU,neuA,neuB,neuC,neuD,neuE,ompA,rpoS,shuY,tsh,</t>
  </si>
  <si>
    <t>EC18PR-0067-4</t>
  </si>
  <si>
    <t>SRR31115525</t>
  </si>
  <si>
    <t>SAMN44452201</t>
  </si>
  <si>
    <t>IncFIA,IncFII,</t>
  </si>
  <si>
    <t>cfaA,cgsD,cgsE,cgsF,chuA,chuU,chuV,chuX,csgA,csgB,entB,entC,entD,fepA,fepB,fepC,fepG,fimB,fimC,fimD,fimE,fimG,fimH,fimI,gspC,gspE,gspF,gspG,gspH,gspI,gspJ,gspK,gspL,ibeC,kpsC,kpsD,kpsE,kpsF,kpsS,kpsT,neuA,neuB,neuC,neuD,neuE,ompA,rpoS,shuT,shuY,tsh,</t>
  </si>
  <si>
    <t>EC18PR-0071-1</t>
  </si>
  <si>
    <t>SRR31115524</t>
  </si>
  <si>
    <t>SAMN44452202</t>
  </si>
  <si>
    <t>683</t>
  </si>
  <si>
    <t>cfaA,cfaB,cfaC,cfaD_cfaE,cgsD,cgsE,cgsF,cgsG,csgA,csgB,csgC,entB,entC,entD,entE,entS,espX1,espX5,fepB,fepC,fepG,fes,fha,fimA,fimB,fimC,fimD,fimE,fimF,fimG,fimH,fimI,gspC,gspD,gspE,gspF,gspG,gspH,gspI,gspJ,gspK,gspL,hcp1_tssD1,hcp2_tssD2,ibeC,mrkA,mrkB,mrkC,mrkD,mrkF,mrkI,ompA,2,tssF,tssG,tssJ,tssL,yagV_ecpE,yagW_ecpD,yagX_ecpC,yagY_ecpB,yagZ_ecpA,ykgK_ecpR,</t>
  </si>
  <si>
    <t>EC18PR-0071-2</t>
  </si>
  <si>
    <t>SRR31115523</t>
  </si>
  <si>
    <t>SAMN44452203</t>
  </si>
  <si>
    <t>cfaA,cfaB,cfaC,cfaD_cfaE,cgsD,cgsE,cgsF,cgsG,csgA,csgB,csgC,entA,entB,entC,entD,entE,entS,espX1,espX5,fepB,fepC,fepE,fepG,fes,fha,fimA,fimB,fimC,fimD,fimE,fimF,fimG,fimH,fimI,gspC,gspD,gspE,gspF,gspG,gspH,gspI,gspJ,gspK,hcp1_tssD1,hcp2_tssD2,ibeB,ibeC,mrkA,mrkB,mrkC,mrkD,mrkF,mrkI,ompA,rpoS,2,tssB,tssF,tssG,tssJ,tssL,yagV_ecpE,yagW_ecpD,yagX_ecpC,yagY_ecpB,yagZ_ecpA,</t>
  </si>
  <si>
    <t>EC18PR-0075-1</t>
  </si>
  <si>
    <t>SRR31115522</t>
  </si>
  <si>
    <t>SAMN44452204</t>
  </si>
  <si>
    <t>cfaA,cfaB,cfaC,cgsD,cgsE,cgsF,cgsG,csgA,csgB,csgC,entB,entC,entD,entE,entS,fepA,fepB,fepC,fepD,fepE,fepG,fes,fimB,fimC,fimD,fimE,fimF,fimG,fimH,fimI,gspC,gspD,gspE,gspF,gspG,gspH,gspK,gspL,ibeC,ompA,rpoS,</t>
  </si>
  <si>
    <t>EC18PR-0075-2</t>
  </si>
  <si>
    <t>SRR31115520</t>
  </si>
  <si>
    <t>SAMN44452205</t>
  </si>
  <si>
    <t>cfaA,cfaB,cfaC,cgsD,cgsE,cgsF,cgsG,csgA,csgB,csgC,entB,entC,entD,entE,entS,fepA,fepB,fepC,fepD,fepE,fepG,fes,fimB,fimC,fimD,fimE,fimF,fimG,fimH,fimI,gspC,gspD,gspE,gspF,gspG,gspH,gspI,gspK,gspL,ibeC,ompA,rpoS,</t>
  </si>
  <si>
    <t>EC18PR-0076-1</t>
  </si>
  <si>
    <t>SRR31115519</t>
  </si>
  <si>
    <t>SAMN44452206</t>
  </si>
  <si>
    <t>IncX2,</t>
  </si>
  <si>
    <t>EC18PR-0076-2</t>
  </si>
  <si>
    <t>SRR31115518</t>
  </si>
  <si>
    <t>SAMN44452207</t>
  </si>
  <si>
    <t>aadA5,dfrA17,qnrB7,sul2,tet_A,</t>
  </si>
  <si>
    <t>cfaA,cfaB,cfaC,cfaD_cfaE,cgsD,cgsE,cgsF,cgsG,csgA,csgB,csgC,entA,entB,entC,entD,entE,entS,espX1,espX5,fepA,fepB,fepC,fepE,fepG,fes,fimA,fimB,fimC,fimD,fimE,fimF,fimG,fimH,gspC,gspE,gspF,gspG,gspH,gspI,gspJ,gspK,ibeB,ibeC,ompA,yagV_ecpE,yagW_ecpD,yagX_ecpC,yagY_ecpB,yagZ_ecpA,</t>
  </si>
  <si>
    <t>EC18PR-0078-1</t>
  </si>
  <si>
    <t>SRR31115517</t>
  </si>
  <si>
    <t>SAMN44452208</t>
  </si>
  <si>
    <t>Col156,Col440II,IncFIB_K,IncFII_pCoo,2,</t>
  </si>
  <si>
    <t>cfaA,cfaB,cgsD,cgsE,cgsF,cgsG,csgA,csgB,csgC,entA,entB,entC,entD,entE,entS,espX5,fepA,fepB,fepC,fepD,fepE,fepG,fes,fimA,fimB,fimC,fimD,fimE,fimF,fimG,fimH,fimI,gtrA,hcp1_tssD1,ibeB,ibeC,mrkA,mrkB,mrkC,mrkD,mrkF,ompA,rpoS,tssB,</t>
  </si>
  <si>
    <t>EC18PR-0078-2</t>
  </si>
  <si>
    <t>SRR31115516</t>
  </si>
  <si>
    <t>SAMN44452209</t>
  </si>
  <si>
    <t>cfaA,cfaB,cgsD,cgsE,cgsF,cgsG,csgA,csgB,csgC,entA,entB,entC,entD,entE,entS,espX5,fepA,fepB,fepC,fepD,fepE,fepG,fes,fimA,fimB,fimC,fimD,fimE,fimF,fimG,fimH,fimI,gtrA,hcp1_tssD1,ibeB,ibeC,mrkA,mrkB,mrkD,mrkF,ompA,rpoS,tssB,ykgK_ecpR,</t>
  </si>
  <si>
    <t>EC18PR-0078-3</t>
  </si>
  <si>
    <t>SRR31115515</t>
  </si>
  <si>
    <t>SAMN44452210</t>
  </si>
  <si>
    <t>cfaA,cfaB,cgsD,cgsE,cgsF,cgsG,csgA,csgB,csgC,entA,entB,entC,entD,entE,entS,espX5,fepA,fepB,fepC,fepD,fepE,fepG,fes,fimA,fimB,fimC,fimD,fimE,fimF,fimG,fimH,fimI,gtrA,hcp1_tssD1,ibeB,ibeC,mrkA,mrkB,mrkC,mrkD,mrkF,ompA,rpoS,tssB,ykgK_ecpR,</t>
  </si>
  <si>
    <t>EC18PR-0078-4</t>
  </si>
  <si>
    <t>SRR31115626</t>
  </si>
  <si>
    <t>SAMN44452211</t>
  </si>
  <si>
    <t>5359</t>
  </si>
  <si>
    <t>IncFII_pCoo,2,IncY,</t>
  </si>
  <si>
    <t>cgsD,cgsE,cgsF,cgsG,csgA,csgB,csgC,entA,entB,entC,entD,entE,entS,espX1,espX5,fepA,fepB,fepC,fepD,fepE,fepG,fes,fha,fimB,fimC,fimD,fimE,fimF,fimG,fimH,fimI,gspD,gspE,gspF,gspG,hcp1_tssD1,ibeC,mrkA,mrkB,mrkC,mrkD,mrkF,ompA,rpoS,tssA,tssG,tssJ,tssL,yagV_ecpE,yagW_ecpD,yagX_ecpC,yagY_ecpB,yagZ_ecpA,ykgK_ecpR,</t>
  </si>
  <si>
    <t>EC18PR-0081-1</t>
  </si>
  <si>
    <t>SRR31115625</t>
  </si>
  <si>
    <t>SAMN44452212</t>
  </si>
  <si>
    <t>3232</t>
  </si>
  <si>
    <t>cfaA,cfaB,cfaC,cfaD_cfaE,cgsD,cgsE,cgsF,cgsG,csgA,csgB,csgC,entA,entB,entC,entD,entE,entS,espL1,espX1,espX5,fepA,fepB,fepC,fepD,fepE,fepG,fes,fimA,fimB,fimC,fimD,fimE,fimF,fimG,fimH,fimI,gspC,gspD,gspE,gspF,gspG,gspH,gspI,gspK,gspL,ibeB,ibeC,ompA,rpoS,yagV_ecpE,yagW_ecpD,yagX_ecpC,yagY_ecpB,yagZ_ecpA,ykgK_ecpR,</t>
  </si>
  <si>
    <t>EC18PR-0081-2</t>
  </si>
  <si>
    <t>SRR31115624</t>
  </si>
  <si>
    <t>SAMN44452213</t>
  </si>
  <si>
    <t>cfaA,cfaB,cfaC,cfaD_cfaE,cgsD,cgsE,cgsF,cgsG,csgA,csgB,csgC,entA,entB,entC,entD,entE,entS,espX1,espX5,fepA,fepB,fepC,fepD,fepE,fepG,fes,fimA,fimB,fimC,fimD,fimE,fimF,fimG,fimH,fimI,gspC,gspD,gspE,gspF,gspG,gspH,gspI,gspK,gspL,ibeB,ibeC,ompA,yagV_ecpE,yagW_ecpD,yagX_ecpC,yagY_ecpB,yagZ_ecpA,ykgK_ecpR,</t>
  </si>
  <si>
    <t>EC18PR-0081-3</t>
  </si>
  <si>
    <t>SRR31115623</t>
  </si>
  <si>
    <t>SAMN44452214</t>
  </si>
  <si>
    <t>cfaA,cfaB,cfaC,cfaD_cfaE,cgsD,cgsE,cgsF,cgsG,csgA,csgB,csgC,entA,entB,entC,entD,entE,entS,espL1,espX1,espX5,fepA,fepB,fepC,fepD,fepG,fes,fimA,fimB,fimC,fimD,fimE,fimF,fimG,fimH,fimI,gspC,gspD,gspE,gspF,gspG,gspH,gspI,gspK,gspL,ibeB,ibeC,ompA,rpoS,yagV_ecpE,yagW_ecpD,yagX_ecpC,yagY_ecpB,yagZ_ecpA,ykgK_ecpR,</t>
  </si>
  <si>
    <t>EC18PR-0081-4</t>
  </si>
  <si>
    <t>SRR31115621</t>
  </si>
  <si>
    <t>SAMN44452215</t>
  </si>
  <si>
    <t>cfaA,cfaB,cfaC,cfaD_cfaE,cgsD,cgsE,cgsF,cgsG,csgA,csgB,csgC,entA,entB,entC,entD,entE,entS,espL1,espX1,espX5,fepA,fepB,fepC,fepD,fepE,fepG,fes,fimA,fimB,fimC,fimD,fimE,fimF,fimG,fimH,fimI,gspC,gspD,gspE,gspF,gspG,gspH,gspK,gspL,ibeB,ibeC,ompA,rpoS,yagV_ecpE,yagW_ecpD,yagX_ecpC,yagY_ecpB,yagZ_ecpA,ykgK_ecpR,</t>
  </si>
  <si>
    <t>EC18PR-0082-1</t>
  </si>
  <si>
    <t>SRR31115620</t>
  </si>
  <si>
    <t>SAMN44452216</t>
  </si>
  <si>
    <t>Col_pHAD28,IncFIB_AP001918,IncFII_pHN7A8,IncFII_pSE11,IncI1_I_Alpha,p0111,</t>
  </si>
  <si>
    <t>EC18PR-0082-2</t>
  </si>
  <si>
    <t>SRR31115619</t>
  </si>
  <si>
    <t>SAMN44452217</t>
  </si>
  <si>
    <t>EC18PR-0082-3</t>
  </si>
  <si>
    <t>SRR31115618</t>
  </si>
  <si>
    <t>SAMN44452218</t>
  </si>
  <si>
    <t>IncFIB_AP001918,IncFII_pHN7A8,IncFII_pSE11,IncI1_I_Alpha,p0111,</t>
  </si>
  <si>
    <t>cfaA,cfaB,cfaC,cfaD_cfaE,cgsD,cgsE,cgsF,cgsG,csgA,csgB,csgC,entA,entB,entC,entE,espX5,fepB,fepC,fepD,fepE,fepG,fes,fha,fimB,fimC,fimD,fimE,fimF,fimG,fimH,fimI,gspC,gspD,gspE,gspF,gspG,gspH,gspI,gspK,gspL,hcp1_tssD1,hcp2_tssD2,ibeB,ibeC,ompA,2,tssB,tssF,tssG,tssJ,tssL,yagV_ecpE,yagW_ecpD,yagX_ecpC,yagY_ecpB,yagZ_ecpA,ykgK_ecpR,</t>
  </si>
  <si>
    <t>EC18PR-0082-4</t>
  </si>
  <si>
    <t>SRR31115617</t>
  </si>
  <si>
    <t>SAMN44452219</t>
  </si>
  <si>
    <t>cfaA,cfaB,cfaC,cfaD_cfaE,cgsD,cgsE,cgsF,cgsG,csgA,csgB,csgC,entA,entB,entC,entD,entS,espX5,fepA,fepB,fepC,fepD,fepE,fepG,fes,fha,fimB,fimC,fimD,fimE,fimF,fimG,fimH,fimI,gspC,gspD,gspE,gspF,gspG,gspH,gspI,gspK,gspL,hcp1_tssD1,hcp2_tssD2,ibeB,ibeC,ompA,2,tssB,tssF,tssG,tssJ,tssL,yagV_ecpE,yagW_ecpD,yagX_ecpC,yagY_ecpB,yagZ_ecpA,ykgK_ecpR,</t>
  </si>
  <si>
    <t>EC18PR-0086-1</t>
  </si>
  <si>
    <t>SRR31115616</t>
  </si>
  <si>
    <t>SAMN44452220</t>
  </si>
  <si>
    <t>5523</t>
  </si>
  <si>
    <t>cfaA,cfaB,cfaC,cgsE,cgsF,cgsG,csgA,csgB,csgC,entA,entB,entC,entD,entE,entS,fepA,fepB,fepC,fepD,fepE,fepG,fes,fimG,fimH,hcp2_tssD2,ibeC,ompA,rpoS,yagV_ecpE,yagW_ecpD,yagX_ecpC,yagY_ecpB,yagZ_ecpA,ykgK_ecpR,</t>
  </si>
  <si>
    <t>EC18PR-0086-2</t>
  </si>
  <si>
    <t>SRR31115615</t>
  </si>
  <si>
    <t>SAMN44452221</t>
  </si>
  <si>
    <t>cfaA,cfaB,cfaC,cgsE,cgsF,cgsG,csgA,csgB,csgC,entB,entC,entD,entE,entS,fepA,fepB,fepC,fepD,fepE,fepG,fes,fimG,fimH,hcp2_tssD2,ibeC,ompA,yagV_ecpE,yagW_ecpD,yagX_ecpC,yagY_ecpB,yagZ_ecpA,ykgK_ecpR,</t>
  </si>
  <si>
    <t>EC18PR-0086-3</t>
  </si>
  <si>
    <t>SRR31115614</t>
  </si>
  <si>
    <t>SAMN44452222</t>
  </si>
  <si>
    <t>cfaA,cfaB,cfaC,cgsE,cgsF,cgsG,csgA,csgB,csgC,entA,entB,entC,entD,entE,entS,fepA,fepB,fepC,fepE,fepG,fes,fimG,fimH,hcp2_tssD2,ibeC,ompA,rpoS,yagV_ecpE,yagW_ecpD,yagX_ecpC,yagY_ecpB,yagZ_ecpA,ykgK_ecpR,</t>
  </si>
  <si>
    <t>EC18PR-0086-4</t>
  </si>
  <si>
    <t>SRR31115613</t>
  </si>
  <si>
    <t>SAMN44452223</t>
  </si>
  <si>
    <t>EC18PR-0090-1</t>
  </si>
  <si>
    <t>SRR31115612</t>
  </si>
  <si>
    <t>SAMN44452224</t>
  </si>
  <si>
    <t>46 Novel</t>
  </si>
  <si>
    <t>aph_3____Ib,aph_6__Id,blaTEM_1B,dfrA14,floR,sul2,tet_A,</t>
  </si>
  <si>
    <t>cfaB,cfaC,cgsD,cgsE,cgsF,cgsG,csgA,csgB,csgC,east1,entB,entC,entD,entE,entS,fepA,fepB,fepC,fepD,fepE,fepG,fes,fimG,fimH,gtrA,ibeC,ompA,rpoS,yagV_ecpE,yagW_ecpD,yagX_ecpC,yagY_ecpB,yagZ_ecpA,ykgK_ecpR,</t>
  </si>
  <si>
    <t>EC18PR-0090-2</t>
  </si>
  <si>
    <t>SRR31115610</t>
  </si>
  <si>
    <t>SAMN44452225</t>
  </si>
  <si>
    <t>cfaB,cfaC,cgsD,cgsE,cgsF,csgA,csgB,csgC,east1,entB,entC,entD,entE,entS,fepA,fepB,fepC,fepD,fepE,fepG,fes,fimG,fimH,gtrA,ibeC,ompA,rpoS,yagV_ecpE,yagW_ecpD,yagX_ecpC,yagY_ecpB,yagZ_ecpA,ykgK_ecpR,</t>
  </si>
  <si>
    <t>EC18PR-0094-1</t>
  </si>
  <si>
    <t>SRR31115609</t>
  </si>
  <si>
    <t>SAMN44452226</t>
  </si>
  <si>
    <t>3489</t>
  </si>
  <si>
    <t>cfaA,cfaB,cgsD,cgsE,cgsF,cgsG,csgA,csgB,csgC,entB,entC,entD,entE,entS,espL1,espX5,fepA,fepB,fepC,fepE,fepG,fes,fimB,fimC,fimD,fimE,fimF,fimG,fimH,fimI,gspC,gspD,gspE,gspF,gspG,gspH,gspJ,gspK,ibeC,ompA,rpoS,yagV_ecpE,yagW_ecpD,yagX_ecpC,yagY_ecpB,yagZ_ecpA,ykgK_ecpR,</t>
  </si>
  <si>
    <t>EC18PR-0094-2</t>
  </si>
  <si>
    <t>SRR31115608</t>
  </si>
  <si>
    <t>SAMN44452227</t>
  </si>
  <si>
    <t>cfaA,cfaB,cgsD,cgsE,cgsF,cgsG,csgA,csgB,csgC,entB,entC,entD,entE,entS,espL1,espX5,fepA,fepB,fepC,fepE,fepG,fes,fimB,fimC,fimD,fimE,fimF,fimG,fimH,fimI,gspC,gspD,gspE,gspF,gspG,gspH,gspI,gspJ,gspK,gspL,ibeC,ompA,yagV_ecpE,yagW_ecpD,yagX_ecpC,yagY_ecpB,yagZ_ecpA,ykgK_ecpR,</t>
  </si>
  <si>
    <t>EC18PR-0094-3</t>
  </si>
  <si>
    <t>SRR31115607</t>
  </si>
  <si>
    <t>SAMN44452228</t>
  </si>
  <si>
    <t>cfaA,cfaB,cgsD,cgsE,cgsF,cgsG,csgA,csgB,csgC,entB,entC,entD,entE,entS,espL1,espX5,fepA,fepB,fepC,fepD,fepE,fepG,fes,fimB,fimC,fimD,fimE,fimF,fimG,fimH,fimI,gspC,gspD,gspE,gspF,gspG,gspH,gspI,gspJ,gspK,gspL,ibeC,ompA,rpoS,yagV_ecpE,yagW_ecpD,yagX_ecpC,yagY_ecpB,yagZ_ecpA,ykgK_ecpR,</t>
  </si>
  <si>
    <t>EC18PR-0094-4</t>
  </si>
  <si>
    <t>SRR31115606</t>
  </si>
  <si>
    <t>SAMN44452229</t>
  </si>
  <si>
    <t>cfaA,cfaB,cgsD,cgsE,cgsF,cgsG,csgA,csgB,csgC,entA,entB,entC,entD,entE,entS,espL1,espX5,fepA,fepB,fepC,fepE,fepG,fes,fimB,fimC,fimD,fimE,fimF,fimG,fimH,fimI,gspC,gspD,gspE,gspF,gspG,gspH,gspI,gspJ,gspK,gspL,ibeC,ompA,rpoS,yagV_ecpE,yagW_ecpD,yagX_ecpC,yagY_ecpB,yagZ_ecpA,ykgK_ecpR,</t>
  </si>
  <si>
    <t>EC18PR-0097-1</t>
  </si>
  <si>
    <t>SRR31115605</t>
  </si>
  <si>
    <t>SAMN44452230</t>
  </si>
  <si>
    <t>cgsD,cgsE,cgsF,cgsG,csgA,csgB,csgC,entA,entB,entC,entD,entE,entS,espX5,fepA,fepB,fepC,fepD,fepE,fepG,fes,fimB,fimC,fimD,fimE,fimF,fimG,fimH,fimI,gspC,gspD,gspE,gspF,gspG,gspH,gspI,gspK,gspL,gtrA,hcp1_tssD1,hcp2_tssD2,ibeC,mrkA,mrkB,mrkC,mrkD,mrkF,ompA,2,tssB,tssF,tssG,tssJ,tssL,yagV_ecpE,yagW_ecpD,yagX_ecpC,yagY_ecpB,yagZ_ecpA,ykgK_ecpR,</t>
  </si>
  <si>
    <t>EC18PR-0097-2</t>
  </si>
  <si>
    <t>SRR31115604</t>
  </si>
  <si>
    <t>SAMN44452231</t>
  </si>
  <si>
    <t>cgsD,cgsE,cgsF,cgsG,csgA,csgB,csgC,entB,entC,entD,entE,entS,fepA,fepB,fepC,fepD,fepE,fepG,fes,fimB,fimC,fimD,fimE,fimF,fimG,fimH,fimI,gspC,gspD,gspE,gspF,gspG,gspH,gspI,gspK,gspL,gtrA,hcp1_tssD1,hcp2_tssD2,ibeC,mrkA,mrkB,mrkC,mrkD,mrkF,ompA,rpoS,2,tssB,tssF,tssG,tssJ,tssL,yagV_ecpE,yagW_ecpD,yagX_ecpC,yagY_ecpB,yagZ_ecpA,ykgK_ecpR,</t>
  </si>
  <si>
    <t>EC18PR-0097-3</t>
  </si>
  <si>
    <t>SRR31115603</t>
  </si>
  <si>
    <t>SAMN44452232</t>
  </si>
  <si>
    <t>cgsD,cgsE,cgsF,cgsG,csgA,csgB,csgC,entA,entB,entC,entD,entE,entS,espX5,fdeC,fepA,fepB,fepC,fepD,fepE,fepG,fes,fimB,fimC,fimD,fimE,fimF,fimG,fimH,fimI,gspC,gspD,gspE,gspF,gspG,gspH,gspI,gspK,gspL,gtrA,hcp1_tssD1,hcp2_tssD2,ibeC,mrkA,mrkB,mrkC,mrkD,mrkF,ompA,rpoS,2,tssB,tssF,tssG,tssJ,tssL,yagV_ecpE,yagW_ecpD,yagX_ecpC,yagY_ecpB,yagZ_ecpA,ykgK_ecpR,</t>
  </si>
  <si>
    <t>EC18PR-0097-4</t>
  </si>
  <si>
    <t>SRR31115602</t>
  </si>
  <si>
    <t>SAMN44452233</t>
  </si>
  <si>
    <t>cgsD,cgsE,cgsF,cgsG,csgA,csgB,csgC,entA,entB,entC,entD,entE,entS,espX5,fepA,fepC,fepE,fepG,fes,fimB,fimC,fimD,fimE,fimF,fimG,fimH,fimI,gspC,gspD,gspE,gspF,gspG,gspH,gspI,gspK,gspL,gtrA,hcp1_tssD1,hcp2_tssD2,ibeC,mrkA,mrkB,mrkC,mrkD,mrkF,ompA,2,tssB,tssF,tssG,tssJ,tssL,yagV_ecpE,yagW_ecpD,yagX_ecpC,yagY_ecpB,yagZ_ecpA,ykgK_ecpR,</t>
  </si>
  <si>
    <t>EC18PR-0107-1</t>
  </si>
  <si>
    <t>SRR31115601</t>
  </si>
  <si>
    <t>SAMN44452234</t>
  </si>
  <si>
    <t>cfaA,cfaB,cfaC,cfaD_cfaE,cgsD,cgsE,cgsF,cgsG,csgB,csgC,entB,entC,entD,entE,entS,espX1,espX5,fepA,fepB,fepC,fepE,fepG,fes,fha,fimA,fimB,fimC,fimD,fimE,fimF,fimG,fimH,fimI,gspC,gspD,gspE,gspF,gspG,gspH,gspI,gspK,gspL,hcp1_tssD1,hcp2_tssD2,ibeB,ibeC,ompA,2,tssB,tssF,tssG,tssJ,tssL,yagV_ecpE,yagW_ecpD,yagX_ecpC,yagY_ecpB,yagZ_ecpA,ykgK_ecpR,</t>
  </si>
  <si>
    <t>EC18PR-0107-2</t>
  </si>
  <si>
    <t>SRR31115599</t>
  </si>
  <si>
    <t>SAMN44452235</t>
  </si>
  <si>
    <t>aadA1,aadA2,cmlA1,dfrA12,sul3,tet_A,</t>
  </si>
  <si>
    <t>IncFIB_pHCM2,2,IncY,</t>
  </si>
  <si>
    <t>cfaA,cfaB,cfaC,cfaD_cfaE,cgsD,cgsE,cgsF,cgsG,csgA,csgB,csgC,entA,entB,entC,entD,entE,entS,espX5,fepA,fepB,fepC,fepE,fepG,fes,fimA,fimB,fimC,fimD,fimE,fimF,fimG,fimH,fimI,gspC,gspD,gspE,gspF,gspG,gspH,gspI,gspK,gspL,ibeB,ibeC,ompA,rpoS,yagV_ecpE,yagW_ecpD,yagX_ecpC,yagY_ecpB,yagZ_ecpA,ykgK_ecpR,</t>
  </si>
  <si>
    <t>EC18PR-0109-1</t>
  </si>
  <si>
    <t>SRR31115598</t>
  </si>
  <si>
    <t>SAMN44452236</t>
  </si>
  <si>
    <t>IncFII_Yp,2,repB_R1701,</t>
  </si>
  <si>
    <t>cfaA,cfaB,cgsE,cgsF,cgsG,csgA,csgB,csgC,entA,entB,entC,entD,entE,entS,fepA,fepB,fepC,fepD,fepE,fepG,fimG,fimH,ibeC,mrkA,mrkB,mrkC,mrkD,mrkF,ompA,rpoS,yagV_ecpE,yagW_ecpD,yagX_ecpC,yagY_ecpB,yagZ_ecpA,ykgK_ecpR,</t>
  </si>
  <si>
    <t>EC18PR-0109-2</t>
  </si>
  <si>
    <t>SRR31115597</t>
  </si>
  <si>
    <t>SAMN44452237</t>
  </si>
  <si>
    <t>cfaA,cfaB,cgsE,cgsF,cgsG,csgA,csgB,csgC,entA,entB,entC,entD,entE,entS,fepA,fepB,fepC,fepE,fepG,fimG,fimH,ibeC,mrkA,mrkB,mrkC,mrkD,mrkF,ompA,yagV_ecpE,yagW_ecpD,yagX_ecpC,yagY_ecpB,yagZ_ecpA,ykgK_ecpR,</t>
  </si>
  <si>
    <t>EC18PR-0110-1</t>
  </si>
  <si>
    <t>SRR31115596</t>
  </si>
  <si>
    <t>SAMN44452238</t>
  </si>
  <si>
    <t>Col156,Col440II,IncFIB_K,</t>
  </si>
  <si>
    <t>cfaA,cfaB,cgsD,cgsE,cgsF,cgsG,csgA,csgB,csgC,entB,entC,entD,entE,entS,espX5,fepA,fepB,fepC,fepD,fepE,fepG,fes,fimA,fimB,fimC,fimD,fimE,fimF,fimG,fimH,fimI,gtrA,hcp1_tssD1,ibeB,ibeC,ompA,rpoS,tssB,ykgK_ecpR,</t>
  </si>
  <si>
    <t>EC18PR-0110-2</t>
  </si>
  <si>
    <t>SRR31115595</t>
  </si>
  <si>
    <t>SAMN44452239</t>
  </si>
  <si>
    <t>EC18PR-0114-1</t>
  </si>
  <si>
    <t>SRR31115915</t>
  </si>
  <si>
    <t>SAMN44452240</t>
  </si>
  <si>
    <t>cfaA,cfaB,cgsE,cgsF,cgsG,csgA,csgB,csgC,entB,entC,entD,entE,entS,fepA,fepB,fepC,fepD,fepE,fepG,fimG,fimH,ibeC,mrkA,mrkB,mrkC,mrkD,mrkF,ompA,yagV_ecpE,yagW_ecpD,yagX_ecpC,yagY_ecpB,yagZ_ecpA,ykgK_ecpR,</t>
  </si>
  <si>
    <t>EC18PR-0114-2</t>
  </si>
  <si>
    <t>SRR31115914</t>
  </si>
  <si>
    <t>SAMN44452241</t>
  </si>
  <si>
    <t>IncFII_Yp,repB_R1701,</t>
  </si>
  <si>
    <t>cfaA,cfaB,cgsE,cgsF,cgsG,csgA,csgB,csgC,entA,entB,entC,entD,entE,entS,fepA,fepB,fepC,fepD,fepE,fepG,fimG,fimH,ibeC,ompA,rpoS,yagV_ecpE,yagW_ecpD,yagX_ecpC,yagY_ecpB,yagZ_ecpA,ykgK_ecpR,</t>
  </si>
  <si>
    <t>EC18PR-0116-1</t>
  </si>
  <si>
    <t>SRR31115913</t>
  </si>
  <si>
    <t>SAMN44452242</t>
  </si>
  <si>
    <t>cfaA,cfaB,cfaC,cfaD_cfaE,cgsD,cgsE,cgsF,cgsG,cnf1,csgA,csgB,csgC,entA,entB,entC,entD,entE,entS,espX1,fepA,fepB,fepC,fepD,fepE,fepG,fes,fimB,fimC,fimD,fimE,fimF,fimG,fimH,fimI,fyuA_psn,gspL,hcp1_tssD1,hlyB,hlyD,ibeB,ibeC,irp1,irp2,iucA,iucB,iucC,iutA,ompA,papB,papC,papD,papE,papF,papI,papJ,papK,papX,rpoS,tssB,yagV_ecpE,yagW_ecpD,yagX_ecpC,yagY_ecpB,yagZ_ecpA,ybtA,ybtE,ybtP,ybtQ,ybtS,ybtT,ybtU,ybtX,ykgK_ecpR,</t>
  </si>
  <si>
    <t>EC18PR-0116-2</t>
  </si>
  <si>
    <t>SRR31115912</t>
  </si>
  <si>
    <t>SAMN44452243</t>
  </si>
  <si>
    <t>IncFIB_AP001918,</t>
  </si>
  <si>
    <t>EC18PR-0118-1</t>
  </si>
  <si>
    <t>SRR31115911</t>
  </si>
  <si>
    <t>SAMN44452244</t>
  </si>
  <si>
    <t>cfaA,cfaB,cfaC,cfaD_cfaE,cgsD,cgsE,cgsF,cgsG,csgA,csgB,csgC,entB,entD,entE,entS,espX5,fepA,fepB,fepC,fepD,fepE,fes,fha,fimB,fimC,fimD,fimE,fimF,fimG,fimH,fimI,gspC,gspD,gspE,gspF,gspG,gspH,gspI,gspJ,gspK,gspL,hcp1_tssD1,hcp2_tssD2,ibeB,ibeC,ompA,2,tssB,tssF,tssG,tssJ,tssL,yagV_ecpE,yagW_ecpD,yagX_ecpC,yagY_ecpB,yagZ_ecpA,ykgK_ecpR,</t>
  </si>
  <si>
    <t>EC18PR-0118-2</t>
  </si>
  <si>
    <t>SRR31115909</t>
  </si>
  <si>
    <t>SAMN44452245</t>
  </si>
  <si>
    <t>cfaA,cfaB,cfaC,cfaD_cfaE,cgsD,cgsE,cgsF,cgsG,csgA,csgB,csgC,entB,entC,entD,entE,entS,espX5,fepA,fepB,fepC,fepD,fepE,fepG,fes,fha,fimB,fimC,fimD,fimE,fimF,fimG,fimH,fimI,gspC,gspD,gspE,gspF,gspG,gspH,gspI,gspJ,gspK,gspL,hcp1_tssD1,hcp2_tssD2,ibeB,ibeC,ompA,rpoS,2,tssB,tssF,tssG,tssJ,tssL,yagV_ecpE,yagW_ecpD,yagX_ecpC,yagY_ecpB,yagZ_ecpA,ykgK_ecpR,</t>
  </si>
  <si>
    <t>EC18PR-0119-1</t>
  </si>
  <si>
    <t>SRR31115908</t>
  </si>
  <si>
    <t>SAMN44452246</t>
  </si>
  <si>
    <t>47 Novel</t>
  </si>
  <si>
    <t>cfaA,cfaB,cfaC,cfaD_cfaE,cgsD,cgsE,cgsF,cgsG,csgA,csgB,csgC,entA,entB,entC,entD,entE,entS,espX1,espX5,fepA,fepB,fepC,fepD,fepE,fepG,fes,fha,fimA,fimB,fimC,fimD,fimE,fimF,fimG,fimH,fimI,gspC,gspD,gspE,gspF,gspG,gspH,gspI,gspK,gspL,hcp1_tssD1,hcp2_tssD2,ibeC,ompA,tssA,tssB,tssF,tssG,tssJ,tssL,yagV_ecpE,yagW_ecpD,yagX_ecpC,yagY_ecpB,yagZ_ecpA,ykgK_ecpR,</t>
  </si>
  <si>
    <t>EC18PR-0119-2</t>
  </si>
  <si>
    <t>SRR31115907</t>
  </si>
  <si>
    <t>SAMN44452247</t>
  </si>
  <si>
    <t>cfaA,cfaB,cfaC,cfaD_cfaE,cgsD,cgsE,cgsF,cgsG,csgA,csgB,csgC,entA,entB,entC,entD,entE,entS,espX1,espX5,fepA,fepB,fepC,fepD,fepE,fepG,fes,fha,fimA,fimB,fimC,fimD,fimE,fimF,fimG,fimH,fimI,gspC,gspD,gspE,gspF,gspG,gspH,gspI,gspK,gspL,hcp1_tssD1,hcp2_tssD2,ibeB,ibeC,ompA,tssA,tssB,tssF,tssG,tssJ,tssL,yagV_ecpE,yagW_ecpD,yagX_ecpC,yagY_ecpB,yagZ_ecpA,ykgK_ecpR,</t>
  </si>
  <si>
    <t>EC18PR-0123-1</t>
  </si>
  <si>
    <t>SRR31115906</t>
  </si>
  <si>
    <t>SAMN44452248</t>
  </si>
  <si>
    <t>Col_pHAD28,IncHI1A_NDM_CIT,IncHI1B_pNDM_CIT,pKPC_CAV1320,</t>
  </si>
  <si>
    <t>cgsD,cgsE,cgsF,cgsG,csgA,csgB,csgC,entA,entB,entC,entD,entE,entS,espL1,espX5,fepA,fepC,fepD,fepE,fepG,fes,fimB,fimC,fimD,fimE,fimF,fimG,fimH,fimI,ibeB,ibeC,ompA,</t>
  </si>
  <si>
    <t>EC18PR-0123-2</t>
  </si>
  <si>
    <t>SRR31115905</t>
  </si>
  <si>
    <t>SAMN44452249</t>
  </si>
  <si>
    <t>cgsD,cgsE,cgsF,cgsG,csgA,csgB,csgC,entA,entB,entC,entD,entE,entS,espL1,espX5,fepA,fepB,fepC,fepD,fepE,fepG,fes,fimB,fimC,fimD,fimE,fimF,fimG,fimH,fimI,ibeB,ibeC,ompA,rpoS,</t>
  </si>
  <si>
    <t>EC18PR-0125-1</t>
  </si>
  <si>
    <t>SRR31115904</t>
  </si>
  <si>
    <t>SAMN44452250</t>
  </si>
  <si>
    <t>357</t>
  </si>
  <si>
    <t>IncFIB_AP001918,IncFIB_H89_PhagePlasmid,IncFIC_FII,</t>
  </si>
  <si>
    <t>cgsD,cgsE,cgsF,cgsG,chuA,chuS,chuT,chuU,chuV,chuW,chuX,chuY,csgA,csgB,csgC,entA,entB,entC,entD,entE,entS,fdeC,fepA,fepB,fepC,fepD,fepE,fepG,fes,fimB,fimC,fimD,fimE,fimF,fimG,fimH,fimI,fyuA_psn,gspC,gspE,gspF,gspG,gspH,gspI,gspJ,gspK,gspL,gtr,gtrA,gtrB,ibeB,ibeC,iroB,iroC,iroD,iroE,iroN,irp1,irp2,kpsC,kpsD,kpsE,kpsF,kpsM,kpsT,kpsU,neuA,neuB,neuC,neuD,neuE,ompA,rpoS,tsh,yagV_ecpE,yagW_ecpD,yagX_ecpC,yagY_ecpB,yagZ_ecpA,ybtA,ybtE,ybtP,ybtQ,ybtS,ybtT,ybtU,ybtX,ykgK_ecpR,</t>
  </si>
  <si>
    <t>EC18PR-0125-2</t>
  </si>
  <si>
    <t>SRR31115903</t>
  </si>
  <si>
    <t>SAMN44452251</t>
  </si>
  <si>
    <t>cgsD,cgsE,cgsF,cgsG,chuA,chuS,chuT,chuU,chuV,chuW,chuX,chuY,csgA,csgB,csgC,entA,entB,entC,entD,entE,entS,fdeC,fepA,fepB,fepC,fepD,fepE,fepG,fes,fimB,fimC,fimD,fimE,fimF,fimG,fimH,fimI,fyuA_psn,gspC,gspD,gspE,gspF,gspG,gspH,gspJ,gspK,gspL,gtr,gtrA,gtrB,ibeB,ibeC,iroB,iroC,iroD,iroE,iroN,irp1,irp2,kpsC,kpsD,kpsE,kpsF,kpsM,kpsT,kpsU,neuA,neuB,neuC,neuD,neuE,ompA,rpoS,tsh,yagV_ecpE,yagW_ecpD,yagX_ecpC,yagY_ecpB,yagZ_ecpA,ybtA,ybtE,ybtP,ybtQ,ybtS,ybtT,ybtU,ybtX,ykgK_ecpR,</t>
  </si>
  <si>
    <t>EC18PR-0126-1</t>
  </si>
  <si>
    <t>SRR31115902</t>
  </si>
  <si>
    <t>SAMN44452252</t>
  </si>
  <si>
    <t>cfaA,cfaB,cfaC,cfaD_cfaE,cgsD,cgsE,cgsF,cgsG,csgA,csgB,csgC,entA,entB,entC,entD,entE,entS,espX1,espX5,fepA,fepB,fepC,fepD,fepE,fepG,fes,fimB,fimC,fimD,fimE,fimF,fimG,fimH,fimI,gspC,gspD,gspE,gspF,gspG,gspH,gspI,gspJ,gspK,gspL,hcp1_tssD1,hcp2_tssD2,ibeB,ibeC,KP1_RS17280,ompA,rpoS,tssA,tssB,tssF,tssG,yagV_ecpE,yagW_ecpD,yagX_ecpC,yagY_ecpB,yagZ_ecpA,ykgK_ecpR,</t>
  </si>
  <si>
    <t>EC18PR-0126-2</t>
  </si>
  <si>
    <t>SRR31115901</t>
  </si>
  <si>
    <t>SAMN44452253</t>
  </si>
  <si>
    <t>1823</t>
  </si>
  <si>
    <t>cfaA,cfaB,cfaC,cgsD,cgsE,cgsF,cgsG,csgA,csgB,csgC,entB,entC,entD,entE,entS,espX5,fepA,fepC,fepD,fepE,fepG,fes,fimA,fimB,fimC,fimD,fimE,fimF,fimG,fimH,fimI,ibeB,ibeC,ompA,rhs_PAAR,</t>
  </si>
  <si>
    <t>EC18PR-0131-1</t>
  </si>
  <si>
    <t>SRR31115900</t>
  </si>
  <si>
    <t>SAMN44452254</t>
  </si>
  <si>
    <t>dfrA15,qnrS1,tet_A,</t>
  </si>
  <si>
    <t>IncFIA_HI1,IncHI1B_pNDM_CIT,IncHI2,IncHI2A,p0111,</t>
  </si>
  <si>
    <t>cfaA,cfaB,cfaC,cfaD_cfaE,cgsD,cgsE,cgsF,cgsG,csgA,csgB,csgC,entB,entC,entD,entE,entS,espX1,espX5,fepA,fepB,fepC,fepD,fepE,fepG,fes,fimF,fimG,fimH,gspC,gspD,gspE,gspF,gspG,gspH,gspI,gspJ,gspK,gspL,ibeB,ibeC,ompA,rpoS,yagV_ecpE,yagW_ecpD,yagX_ecpC,yagY_ecpB,yagZ_ecpA,ykgK_ecpR,</t>
  </si>
  <si>
    <t>EC18PR-0131-2</t>
  </si>
  <si>
    <t>SRR31115898</t>
  </si>
  <si>
    <t>SAMN44452255</t>
  </si>
  <si>
    <t>cfaA,cfaB,cfaC,cgsD,cgsE,cgsF,cgsG,csgA,csgC,entA,entB,entC,entD,entE,entS,espX1,espX5,fepA,fepB,fepC,fepD,fepE,fepG,fes,fimG,fimH,gndA,gspC,gspD,gspE,gspF,gspG,gspH,gspI,gspJ,gspK,gspL,ibeC,KP1_RS17280,ompA,rpoS,ugd,yagV_ecpE,yagW_ecpD,yagX_ecpC,yagY_ecpB,yagZ_ecpA,ykgK_ecpR,</t>
  </si>
  <si>
    <t>EC18PR-0132-1</t>
  </si>
  <si>
    <t>SRR31115897</t>
  </si>
  <si>
    <t>SAMN44452256</t>
  </si>
  <si>
    <t>48 Novel</t>
  </si>
  <si>
    <t>cfaA,cfaB,cfaC,cfaD_cfaE,cgsD,cgsE,cgsF,cgsG,csgA,csgB,csgC,east1,entA,entB,entC,entD,entE,entS,espX1,espX5,fepA,fepB,fepC,fepD,fepE,fepG,fes,fimF,fimG,fimH,gspC,gspD,gspE,gspF,gspG,gspH,gspI,gspK,gspL,hcp1_tssD1,ibeB,ibeC,ompA,rpoS,yagV_ecpE,yagW_ecpD,yagX_ecpC,yagY_ecpB,yagZ_ecpA,ykgK_ecpR,</t>
  </si>
  <si>
    <t>EC18PR-0132-2</t>
  </si>
  <si>
    <t>SRR31115896</t>
  </si>
  <si>
    <t>SAMN44452257</t>
  </si>
  <si>
    <t>cfaA,cfaB,cfaC,cfaD_cfaE,cgsD,cgsE,cgsF,cgsG,csgA,csgB,csgC,east1,entA,entB,entC,entD,entE,entS,espX1,espX5,fepA,fepB,fepC,fepD,fepE,fepG,fes,fimF,fimG,fimH,gspC,gspD,gspE,gspF,gspG,gspH,gspI,gspK,gspL,hcp1_tssD1,ibeB,ibeC,ompA,rpoS,yagV_ecpE,yagW_ecpD,yagX_ecpC,yagY_ecpB,yagZ_ecpA,</t>
  </si>
  <si>
    <t>EC18PR-0133-1</t>
  </si>
  <si>
    <t>SRR31115895</t>
  </si>
  <si>
    <t>SAMN44452258</t>
  </si>
  <si>
    <t>cfaA,cfaB,cfaC,cfaD_cfaE,cgsD,cgsE,cgsF,cgsG,csgA,csgB,csgC,east1,entB,entC,entD,entE,entS,espX1,espX5,fepA,fepB,fepC,fepE,fepG,fes,fha,fimB,fimC,fimD,fimE,fimF,fimG,fimH,fimI,gspC,gspD,gspE,gspF,gspG,gspH,gspI,gspJ,gspK,gspL,hcp1_tssD1,hcp2_tssD2,ibeB,ibeC,ompA,2,tssB,tssG,tssJ,tssL,yagV_ecpE,yagW_ecpD,yagX_ecpC,yagY_ecpB,yagZ_ecpA,ykgK_ecpR,</t>
  </si>
  <si>
    <t>EC18PR-0137-1</t>
  </si>
  <si>
    <t>SRR31115894</t>
  </si>
  <si>
    <t>SAMN44452259</t>
  </si>
  <si>
    <t>4682</t>
  </si>
  <si>
    <t>cfaA,cfaB,cfaC,cfaD_cfaE,cgsD,cgsE,cgsF,cgsG,csgB,csgC,entA,entB,entC,entD,entE,entS,espX1,espX5,fepA,fepB,fepC,fepE,fepG,fes,fha,fimA,fimB,fimC,fimD,fimE,fimF,fimG,fimH,fimI,gspC,gspD,gspE,gspF,gspG,gspH,gspI,gspK,gspL,hcp1_tssD1,hcp2_tssD2,ibeB,ibeC,ompA,rpoS,tssA,tssB,tssF,tssG,tssJ,tssL,yagV_ecpE,yagW_ecpD,yagX_ecpC,yagY_ecpB,yagZ_ecpA,ykgK_ecpR,</t>
  </si>
  <si>
    <t>EC18PR-0137-2</t>
  </si>
  <si>
    <t>SRR31115893</t>
  </si>
  <si>
    <t>SAMN44452260</t>
  </si>
  <si>
    <t>cfaA,cfaB,cfaC,cfaD_cfaE,cgsD,cgsE,cgsF,cgsG,csgA,csgB,csgC,entA,entB,entC,entD,entE,entS,espX1,espX5,fepA,fepB,fepC,fepE,fepG,fes,fha,fimA,fimB,fimC,fimD,fimE,fimF,fimG,fimH,fimI,gspC,gspD,gspE,gspF,gspG,gspH,gspI,gspK,gspL,hcp1_tssD1,hcp2_tssD2,ibeB,ibeC,ompA,rpoS,tssA,tssB,tssF,tssG,tssJ,tssL,yagV_ecpE,yagW_ecpD,yagX_ecpC,yagY_ecpB,yagZ_ecpA,ykgK_ecpR,</t>
  </si>
  <si>
    <t>EC18PR-0143-1</t>
  </si>
  <si>
    <t>SRR31115892</t>
  </si>
  <si>
    <t>SAMN44452261</t>
  </si>
  <si>
    <t>49 Novel</t>
  </si>
  <si>
    <t>cgsD,cgsE,cgsF,cgsG,chuS,chuW,chuX,chuY,csgA,csgB,csgC,entA,entB,entC,entD,entE,entS,espL1,espR1,espX1,espX2,espX4,espX5,espX6,espY2,espY3,espY4,espY5,fepA,fepB,fepC,fepD,fepE,fepG,fes,fha,fimB,fimC,fimD,fimE,fimF,fimG,fimH,fimI,gspC,gspD,gspE,gspF,gspG,gspH,gspI,gspK,hcp2_tssD2,ibeB,ibeC,ompA,shuA,shuT,shuU,shuV,tssA,tssB,tssF,tssG,tssJ,tssL,yagV_ecpE,yagW_ecpD,yagX_ecpC,yagY_ecpB,yagZ_ecpA,</t>
  </si>
  <si>
    <t>EC18PR-0143-2</t>
  </si>
  <si>
    <t>SRR31115891</t>
  </si>
  <si>
    <t>SAMN44452262</t>
  </si>
  <si>
    <t>cfaA,cfaB,cfaC,cfaD_cfaE,cgsD,cgsE,cgsF,cgsG,csgA,csgB,csgC,entB,entC,entD,entE,entS,espX1,espX5,fepA,fepB,fepC,fepE,fepG,fes,fha,fimA,fimB,fimC,fimD,fimE,fimF,fimG,fimH,fimI,gspC,gspD,gspE,gspF,gspG,gspH,gspI,gspJ,gspK,gspL,hcp1_tssD1,hcp2_tssD2,ibeB,ibeC,ompA,rpoS,2,tssB,tssF,tssG,tssJ,tssL,yagV_ecpE,yagW_ecpD,yagX_ecpC,yagY_ecpB,yagZ_ecpA,ykgK_ecpR,</t>
  </si>
  <si>
    <t>EC18PR-0150-1</t>
  </si>
  <si>
    <t>SRR31115890</t>
  </si>
  <si>
    <t>SAMN44452263</t>
  </si>
  <si>
    <t>EC18PR-0150-2</t>
  </si>
  <si>
    <t>SRR31115889</t>
  </si>
  <si>
    <t>SAMN44452264</t>
  </si>
  <si>
    <t>cfaA,cfaB,cfaC,cfaD_cfaE,cgsD,cgsE,cgsF,cgsG,csgA,csgB,csgC,entA,entB,entC,entD,entE,entS,espX1,espX5,fepA,fepB,fepC,fepD,fepE,fepG,fes,fimA,fimB,fimC,fimE,fimF,fimG,fimH,fimI,gspC,gspD,gspE,gspF,gspG,gspH,gspI,gspJ,gspK,gspL,ibeB,ibeC,ompA,rpoS,yagV_ecpE,yagW_ecpD,yagX_ecpC,yagY_ecpB,yagZ_ecpA,ykgK_ecpR,</t>
  </si>
  <si>
    <t>EC18PR-0151-1</t>
  </si>
  <si>
    <t>SRR31115886</t>
  </si>
  <si>
    <t>SAMN44452265</t>
  </si>
  <si>
    <t>Col_pHAD28,Col8282,ColRNAI,IncFIB_AP001918,IncFII_pSE11,IncI1_I_Alpha,p0111,</t>
  </si>
  <si>
    <t>cfaA,cfaB,cfaC,cfaD_cfaE,cgsD,cgsE,cgsF,cgsG,csgA,csgB,csgC,east1,entA,entB,entC,entD,entE,entS,espX1,espX5,fepA,fepB,fepC,fepD,fepE,fepG,fes,fha,fimA,fimB,fimC,fimD,fimE,fimF,fimG,fimH,fimI,gspC,gspD,gspE,gspF,gspG,gspH,gspI,gspJ,gspK,gspL,hcp1_tssD1,hcp2_tssD2,ibeB,ibeC,ompA,rpoS,2,tssB,tssF,tssG,tssJ,tssL,yagV_ecpE,yagW_ecpD,yagX_ecpC,yagY_ecpB,yagZ_ecpA,ykgK_ecpR,</t>
  </si>
  <si>
    <t>EC18PR-0151-2</t>
  </si>
  <si>
    <t>SRR31115885</t>
  </si>
  <si>
    <t>SAMN44452266</t>
  </si>
  <si>
    <t>EC18PR-0154-1</t>
  </si>
  <si>
    <t>SRR31115884</t>
  </si>
  <si>
    <t>SAMN44452267</t>
  </si>
  <si>
    <t>cfaA,cfaB,cfaC,cgsD,cgsE,cgsF,cgsG,csgA,csgB,csgC,entB,entC,entD,entE,entS,espX5,fepA,fepB,fepC,fepG,fes,fha,fimB,fimC,fimD,fimE,fimF,fimG,fimH,fimI,gspC,gspD,gspE,gspF,gspG,gspH,gspI,gspK,gspL,hcp1_tssD1,ibeC,mrkA,mrkB,mrkC,mrkD,mrkF,mrkI,mrkJ,ompA,tssA,tssJ,tssL,yagV_ecpE,yagW_ecpD,yagX_ecpC,yagY_ecpB,yagZ_ecpA,ykgK_ecpR,</t>
  </si>
  <si>
    <t>EC18PR-0154-2</t>
  </si>
  <si>
    <t>SRR31115322</t>
  </si>
  <si>
    <t>SAMN44452268</t>
  </si>
  <si>
    <t>cfaA,cfaB,cfaC,cgsD,cgsE,cgsF,cgsG,csgA,csgB,csgC,entA,entB,entC,entD,entE,entS,espX5,fepA,fepB,fepC,fepD,fepG,fes,fha,fimB,fimC,fimD,fimE,fimF,fimG,fimH,fimI,gspC,gspD,gspE,gspF,gspG,gspH,gspI,gspK,gspL,hcp1_tssD1,ibeC,mrkA,mrkB,mrkC,mrkD,mrkF,mrkI,mrkJ,ompA,tssA,tssJ,tssL,yagV_ecpE,yagW_ecpD,yagX_ecpC,yagY_ecpB,yagZ_ecpA,ykgK_ecpR,</t>
  </si>
  <si>
    <t>EC18PR-0157-1</t>
  </si>
  <si>
    <t>SRR31115321</t>
  </si>
  <si>
    <t>SAMN44452269</t>
  </si>
  <si>
    <t>cfaB,cfaC,cgsD,cgsE,cgsF,cgsG,csgA,csgB,csgC,entB,entC,entD,entE,entS,espX5,fepA,fepB,fepC,fepD,fepG,fes,fha,fimB,fimC,fimD,fimE,fimF,fimG,fimH,fimI,gspC,gspD,gspE,gspF,gspG,gspH,gspI,gspK,gspL,hcp1_tssD1,ibeC,mrkA,mrkB,mrkC,mrkD,mrkF,mrkI,mrkJ,ompA,rpoS,tssA,tssJ,tssL,yagV_ecpE,yagW_ecpD,yagX_ecpC,yagY_ecpB,yagZ_ecpA,ykgK_ecpR,</t>
  </si>
  <si>
    <t>EC18PR-0157-2</t>
  </si>
  <si>
    <t>SRR31115320</t>
  </si>
  <si>
    <t>SAMN44452270</t>
  </si>
  <si>
    <t>cfaA,cfaB,cfaC,cgsD,cgsE,cgsF,cgsG,csgA,csgB,csgC,entB,entC,entD,entE,entS,espX5,fepA,fepB,fepC,fepD,fepG,fes,fha,fimB,fimC,fimD,fimE,fimF,fimG,fimH,fimI,gspC,gspD,gspE,gspF,gspG,gspH,gspI,gspK,gspL,hcp1_tssD1,ibeC,mrkA,mrkB,mrkC,mrkD,mrkF,mrkI,mrkJ,ompA,rpoS,tssA,tssJ,tssL,yagV_ecpE,yagW_ecpD,yagX_ecpC,yagY_ecpB,yagZ_ecpA,ykgK_ecpR,</t>
  </si>
  <si>
    <t>EC18PR-0160-1</t>
  </si>
  <si>
    <t>SRR31115319</t>
  </si>
  <si>
    <t>SAMN44452271</t>
  </si>
  <si>
    <t>50 Novel</t>
  </si>
  <si>
    <t>Col_pHAD28,ColRNAI,IncFII,</t>
  </si>
  <si>
    <t>cgsD,cgsE,cgsF,cgsG,csgA,csgB,csgC,east1,entA,entB,entC,entD,entE,entS,fepA,fepB,fepC,fepD,fepE,fepG,fes,fha,fimB,fimC,fimD,fimE,fimF,fimG,fimH,fimI,gspC,gspD,gspF,gspG,gspH,gspJ,gspK,hcp1_tssD1,ibeC,kpsC,kpsD,kpsE,kpsF,kpsM,kpsU,ompA,tssA,tssF,tssG,tssJ,yagV_ecpE,yagW_ecpD,yagX_ecpC,yagY_ecpB,yagZ_ecpA,ykgK_ecpR,</t>
  </si>
  <si>
    <t>EC18PR-0160-2</t>
  </si>
  <si>
    <t>SRR31115318</t>
  </si>
  <si>
    <t>SAMN44452272</t>
  </si>
  <si>
    <t>cgsD,cgsE,cgsF,cgsG,csgA,csgB,csgC,east1,entA,entB,entC,entD,entE,entS,fepA,fepB,fepC,fepD,fepE,fepG,fes,fha,fimB,fimC,fimD,fimE,fimF,fimG,fimH,fimI,gspC,gspD,gspE,gspF,gspG,gspH,gspI,gspJ,gspK,gspL,hcp1_tssD1,ibeC,kpsC,kpsD,kpsE,kpsF,kpsM,kpsU,ompA,rpoS,tssA,tssF,tssG,tssJ,yagV_ecpE,yagW_ecpD,yagX_ecpC,yagY_ecpB,yagZ_ecpA,ykgK_ecpR,</t>
  </si>
  <si>
    <t>EC18PR-0163-1</t>
  </si>
  <si>
    <t>SRR31115317</t>
  </si>
  <si>
    <t>SAMN44452273</t>
  </si>
  <si>
    <t>cgsD,cgsE,cgsF,cgsG,csgA,csgB,csgC,entA,entB,entC,entD,entE,entS,espL4,espX5,fepA,fepB,fepC,fepD,fepE,fepG,fes,fimB,fimC,fimD,fimE,fimF,fimG,fimH,hcp1_tssD1,ibeC,ompA,rpoS,tssA,</t>
  </si>
  <si>
    <t>EC18PR-0163-2</t>
  </si>
  <si>
    <t>SRR31115316</t>
  </si>
  <si>
    <t>SAMN44452274</t>
  </si>
  <si>
    <t>cgsD,cgsE,cgsF,cgsG,csgA,csgB,csgC,entA,entB,entC,entD,entE,entS,espL4,espX5,espY1,fepA,fepB,fepC,fepD,fepE,fepG,fes,fimB,fimC,fimD,fimE,fimF,fimG,fimH,hcp1_tssD1,ibeC,ompA,rpoS,tssA,</t>
  </si>
  <si>
    <t>EC18PR-0164-1</t>
  </si>
  <si>
    <t>SRR31115314</t>
  </si>
  <si>
    <t>SAMN44452275</t>
  </si>
  <si>
    <t>cgsD,cgsE,cgsF,cgsG,csgA,csgB,csgC,entB,entC,entD,entE,entS,espX5,fepA,fepB,fepC,fepD,fepE,fepG,fes,fimB,fimC,fimD,fimE,fimF,fimG,fimH,fimI,gtrA,gtrB,hcp1_tssD1,ibeB,ibeC,mrkA,mrkB,mrkC,mrkF,ompA,rpoS,tssA,yagV_ecpE,yagW_ecpD,yagX_ecpC,yagY_ecpB,yagZ_ecpA,ykgK_ecpR,</t>
  </si>
  <si>
    <t>EC18PR-0164-2</t>
  </si>
  <si>
    <t>SRR31115313</t>
  </si>
  <si>
    <t>SAMN44452276</t>
  </si>
  <si>
    <t>EC18PR-0166-1</t>
  </si>
  <si>
    <t>SRR31115312</t>
  </si>
  <si>
    <t>SAMN44452277</t>
  </si>
  <si>
    <t>cgsD,cgsE,cgsF,cgsG,csgA,csgB,csgC,entB,entC,entD,entE,entS,espX5,fepA,fepB,fepC,fepD,fepE,fepG,fes,fimB,fimC,fimD,fimE,fimF,fimG,fimH,fimI,gspC,gspD,gspE,gspF,gspG,gspH,gspI,gspK,gspL,gtrA,hcp1_tssD1,hcp2_tssD2,ibeC,mrkA,mrkB,mrkC,mrkD,mrkF,ompA,rpoS,2,tssB,tssF,tssG,tssJ,tssL,yagV_ecpE,yagW_ecpD,yagX_ecpC,yagY_ecpB,yagZ_ecpA,ykgK_ecpR,</t>
  </si>
  <si>
    <t>EC18PR-0166-2</t>
  </si>
  <si>
    <t>SRR31115311</t>
  </si>
  <si>
    <t>SAMN44452278</t>
  </si>
  <si>
    <t>ColRNAI,IncX1,IncY,</t>
  </si>
  <si>
    <t>cgsD,cgsE,cgsF,cgsG,csgA,csgB,csgC,entB,entC,entD,entE,entS,espX5,fepA,fepB,fepD,fepE,fepG,fes,fimB,fimC,fimD,fimE,fimF,fimG,fimH,fimI,gspC,gspD,gspE,gspF,gspG,gspH,gspI,gspK,gspL,gtrA,hcp1_tssD1,hcp2_tssD2,ibeC,mrkA,mrkB,mrkC,mrkD,mrkF,ompA,rpoS,2,tssB,tssF,tssG,tssJ,tssL,yagV_ecpE,yagW_ecpD,yagX_ecpC,yagY_ecpB,yagZ_ecpA,ykgK_ecpR,</t>
  </si>
  <si>
    <t>EC18PR-0170-1</t>
  </si>
  <si>
    <t>SRR31115310</t>
  </si>
  <si>
    <t>SAMN44452279</t>
  </si>
  <si>
    <t>ColRNAI,IncFIA_pBK30683,IncFIB_K,2,</t>
  </si>
  <si>
    <t>cgsD,cgsE,cgsF,cgsG,csgA,csgB,csgC,entA,entB,entC,entD,entE,entS,espL1,espX5,fepA,fepB,fepC,fepD,fepE,fepG,fes,ibeB,ibeC,mrkB,mrkC,mrkD,mrkF,ompA,rpoS,</t>
  </si>
  <si>
    <t>EC18PR-0170-2</t>
  </si>
  <si>
    <t>SRR31115309</t>
  </si>
  <si>
    <t>SAMN44452280</t>
  </si>
  <si>
    <t>IncFIA_pBK30683,IncFIB_K,2,</t>
  </si>
  <si>
    <t>cgsD,cgsE,cgsF,cgsG,csgA,csgB,csgC,entB,entC,entD,entE,entS,espL1,espX5,fepA,fepB,fepC,fepE,fepG,fes,ibeB,ibeC,mrkA,mrkB,mrkC,mrkD,mrkF,ompA,</t>
  </si>
  <si>
    <t>EC18PR-0172-1</t>
  </si>
  <si>
    <t>SRR31115308</t>
  </si>
  <si>
    <t>SAMN44452281</t>
  </si>
  <si>
    <t>sul1,tet_B,</t>
  </si>
  <si>
    <t>Col_pHAD28,2,repB_R1701,</t>
  </si>
  <si>
    <t>cgsD,cgsE,cgsF,cgsG,csgA,csgB,csgC,entA,entB,entC,entD,entE,entS,espX5,fepA,fepB,fepC,fepD,fepE,fepG,fes,gspD,gspE,gspF,gspG,gspH,gspI,gspJ,gspK,gspL,hcp1_tssD1,hcp2_tssD2,ibeC,mrkA,mrkB,mrkC,mrkD,mrkF,ompA,rpoS,tssA,tssB,</t>
  </si>
  <si>
    <t>EC18PR-0172-2</t>
  </si>
  <si>
    <t>SRR31115307</t>
  </si>
  <si>
    <t>SAMN44452282</t>
  </si>
  <si>
    <t>EC18PR-0173-1</t>
  </si>
  <si>
    <t>SRR31115306</t>
  </si>
  <si>
    <t>SAMN44452283</t>
  </si>
  <si>
    <t>gyrA p.S83A</t>
  </si>
  <si>
    <t>cfaA,cfaB,cfaC,cfaD_cfaE,cgsD,cgsE,cgsF,cgsG,csgA,csgB,csgC,entB,entC,entD,entE,entS,espX1,espX5,fepA,fepB,fepC,fepE,fepG,fes,fha,fimA,fimB,fimC,fimE,fimF,fimG,fimH,fimI,gspC,gspG,gspH,gspI,gspJ,gspK,gspL,hcp1_tssD1,hcp2_tssD2,ibeB,ibeC,ompA,rpoS,2,tssB,tssJ,tssL,</t>
  </si>
  <si>
    <t>EC18PR-0173-2</t>
  </si>
  <si>
    <t>SRR31115305</t>
  </si>
  <si>
    <t>SAMN44452284</t>
  </si>
  <si>
    <t>cfaA,cfaB,cfaC,cfaD_cfaE,cgsD,cgsE,cgsF,cgsG,csgA,csgB,csgC,entA,entB,entC,entD,entE,entS,espX1,espX5,fepA,fepB,fepC,fepD,fepE,fepG,fes,fha,fimA,fimB,fimC,fimD,fimE,fimF,fimG,fimH,fimI,gspC,gspE,gspG,gspH,gspI,gspJ,gspK,gspL,hcp1_tssD1,hcp2_tssD2,ibeB,ibeC,ompA,rpoS,2,tssB,tssJ,tssL,</t>
  </si>
  <si>
    <t>EC18PR-0174-1</t>
  </si>
  <si>
    <t>SRR31115303</t>
  </si>
  <si>
    <t>SAMN44452285</t>
  </si>
  <si>
    <t>cfaA,cfaB,cfaC,cfaD_cfaE,cgsD,cgsE,cgsF,cgsG,csgA,csgB,csgC,entB,entC,entD,entE,entS,espX1,espX5,fepA,fepB,fepC,fepD,fepE,fepG,fes,fimB,fimC,fimD,fimE,fimF,fimG,fimH,fimI,galF,gndA,gspC,gspD,gspE,gspF,gspG,gspH,gspI,gspJ,gspK,gspL,ibeB,ibeC,KP1_RS17280,ompA,rpoS,ugd,yagV_ecpE,yagW_ecpD,yagX_ecpC,yagY_ecpB,yagZ_ecpA,ykgK_ecpR,</t>
  </si>
  <si>
    <t>EC18PR-0174-2</t>
  </si>
  <si>
    <t>SRR31115302</t>
  </si>
  <si>
    <t>SAMN44452286</t>
  </si>
  <si>
    <t>1246</t>
  </si>
  <si>
    <t>cfaA,cfaB,cfaC,cfaD_cfaE,cgsD,cgsE,cgsF,cgsG,csgA,csgB,csgC,entA,entB,entC,entD,entE,entS,espL1,espX5,fepA,fepB,fepC,fepE,fepG,fes,fha,fimA,fimB,fimC,fimD,fimE,fimF,fimG,fimH,fimI,gspC,gspD,gspE,gspF,gspG,gspH,gspI,gspK,gspL,hcp1_tssD1,hcp2_tssD2,ibeB,ibeC,ompA,rpoS,2,tssB,tssF,tssG,tssJ,tssL,yagV_ecpE,yagW_ecpD,yagX_ecpC,yagY_ecpB,yagZ_ecpA,ykgK_ecpR,</t>
  </si>
  <si>
    <t>EC18PR-0175-1</t>
  </si>
  <si>
    <t>SRR31115301</t>
  </si>
  <si>
    <t>SAMN44452287</t>
  </si>
  <si>
    <t>8262</t>
  </si>
  <si>
    <t>cgsD,cgsE,cgsF,cgsG,chuS,chuU,chuW,chuX,chuY,csgA,csgB,csgC,entA,entB,entC,entD,entE,entS,espL1,espR1,espX1,espX2,espX4,espX5,espX6,espY1,espY2,espY3,fepA,fepB,fepC,fepD,fepE,fepG,fes,fha,fimA,fimB,fimC,fimD,fimE,fimF,fimG,fimH,fimI,gspC,gspD,gspE,gspF,gspG,gspH,gspI,gspK,gspL,hcp2_tssD2,ibeB,ibeC,ompA,shuA,shuT,shuV,tssA,tssB,tssF,tssG,tssJ,tssL,vgrG_tssI,yagV_ecpE,yagW_ecpD,yagX_ecpC,yagY_ecpB,yagZ_ecpA,ykgK_ecpR,</t>
  </si>
  <si>
    <t>EC18PR-0175-2</t>
  </si>
  <si>
    <t>SRR31115300</t>
  </si>
  <si>
    <t>SAMN44452288</t>
  </si>
  <si>
    <t>cfaA,cfaB,cfaC,cfaD_cfaE,cgsD,cgsE,cgsF,cgsG,csgA,csgB,csgC,entB,entC,entD,entE,entS,espL1,espX1,espX5,fepA,fepB,fepC,fepD,fepE,fepG,fes,fimA,fimB,fimC,fimD,fimE,fimF,fimG,fimH,fimI,gspC,gspD,gspE,gspF,gspG,gspH,gspI,gspK,ibeB,ibeC,ompA,yagV_ecpE,yagW_ecpD,yagX_ecpC,yagY_ecpB,yagZ_ecpA,ykgK_ecpR,</t>
  </si>
  <si>
    <t>EC18PR-0177-1</t>
  </si>
  <si>
    <t>SRR31115299</t>
  </si>
  <si>
    <t>SAMN44452289</t>
  </si>
  <si>
    <t>2521</t>
  </si>
  <si>
    <t>Col_pHAD28,IncFIA,IncFIA_pBK30683,IncFIB_AP001918,IncFII,</t>
  </si>
  <si>
    <t>cfaA,cfaB,cfaC,cfaD_cfaE,cgsD,cgsE,cgsF,cgsG,csgA,csgB,csgC,east1,entA,entB,entC,entD,entE,entS,espX5,fepA,fepB,fepC,fepE,fepG,fes,fha,fimC,fimD,fimF,fimG,fimH,fimI,gspC,gspD,gspE,gspF,gspG,gspH,gspI,gspK,gspL,hcp1_tssD1,hcp2_tssD2,ibeB,ibeC,ompA,rpoS,2,tssB,tssF,tssG,tssJ,tssL,yagV_ecpE,yagW_ecpD,yagX_ecpC,yagY_ecpB,yagZ_ecpA,ykgK_ecpR,</t>
  </si>
  <si>
    <t>EC18PR-0177-2</t>
  </si>
  <si>
    <t>SRR31115298</t>
  </si>
  <si>
    <t>SAMN44452290</t>
  </si>
  <si>
    <t>51 Novel</t>
  </si>
  <si>
    <t>IncFIB_K,IncFII,</t>
  </si>
  <si>
    <t>cfaB,cfaC,cgsD,cgsE,cgsF,cgsG,csgA,csgB,csgC,entB,entC,entD,entE,entS,fepA,fepB,fepC,fepD,fepE,fepG,fes,fimB,fimC,fimD,fimE,fimF,fimG,fimH,fimI,gspC,gspD,gspE,gspF,gspG,gspH,gspI,gspK,gspL,ibeC,ompA,rpoS,</t>
  </si>
  <si>
    <t>EC18PR-0178-1</t>
  </si>
  <si>
    <t>SRR31115297</t>
  </si>
  <si>
    <t>SAMN44452291</t>
  </si>
  <si>
    <t>4221</t>
  </si>
  <si>
    <t>cfaA,cfaC,cgsD,cgsE,cgsF,cgsG,chuA,chuS,chuU,chuW,chuX,chuY,csgA,csgB,csgC,entB,entC,entD,entE,entS,espL1,espL4,espR3,espX1,espX5,espY2,fepA,fepB,fepC,fepD,fepE,fepG,fes,fimB,fimC,fimD,fimE,fimF,fimG,fimH,fimI,gspC,gspD,gspE,gspF,gspG,gspH,gspI,gspJ,gspK,gspL,ibeB,ibeC,ompA,shuT,shuV,yagV_ecpE,yagW_ecpD,yagX_ecpC,yagY_ecpB,yagZ_ecpA,ykgK_ecpR,</t>
  </si>
  <si>
    <t>EC18PR-0178-2</t>
  </si>
  <si>
    <t>SRR31115296</t>
  </si>
  <si>
    <t>SAMN44452292</t>
  </si>
  <si>
    <t>cdtB,cdtC,cfaA,cfaB,cfaC,cgsD,cgsE,cgsF,cgsG,chuA,chuS,chuU,chuW,chuX,chuY,csgA,csgB,csgC,entB,entC,entD,entE,entS,espL1,espL4,espR3,espX1,espX5,espY4,fepA,fepB,fepC,fepD,fepE,fepG,fes,fimB,fimC,fimD,fimE,fimF,fimG,fimH,fimI,gspC,gspD,gspE,gspF,gspG,gspH,gspI,gspJ,gspK,gspL,ibeB,ibeC,ompA,rpoS,shuT,shuV,yagV_ecpE,yagW_ecpD,yagX_ecpC,yagY_ecpB,yagZ_ecpA,ykgK_ecpR,</t>
  </si>
  <si>
    <t>EC18PR-0179-1</t>
  </si>
  <si>
    <t>SRR31115295</t>
  </si>
  <si>
    <t>SAMN44452293</t>
  </si>
  <si>
    <t>cgsD,cgsE,cgsF,cgsG,csgA,csgB,csgC,entA,entB,entC,entD,entE,entS,espL4,espX4,espX5,fepA,fepB,fepC,fepD,fepE,fepG,fes,fimC,fimD,fimF,fimG,fimH,fimI,gspC,gspD,gspE,gspF,gspG,gspH,gspI,gspK,gspL,ibeC,ompA,rpoS,yagV_ecpE,yagW_ecpD,yagX_ecpC,yagY_ecpB,yagZ_ecpA,ykgK_ecpR,</t>
  </si>
  <si>
    <t>EC18PR-0179-2</t>
  </si>
  <si>
    <t>SRR31115294</t>
  </si>
  <si>
    <t>SAMN44452294</t>
  </si>
  <si>
    <t>cgsD,cgsE,cgsF,cgsG,csgA,csgB,csgC,entA,entB,entC,entD,entE,entS,espX4,fepA,fepB,fepC,fepD,fepE,fepG,fes,fimF,fimG,fimH,gspC,gspD,gspE,gspF,gspG,gspH,gspI,gspK,ibeC,ompA,rpoS,yagV_ecpE,yagW_ecpD,yagX_ecpC,yagY_ecpB,yagZ_ecpA,ykgK_ecpR,</t>
  </si>
  <si>
    <t>EC18PR-0183-1</t>
  </si>
  <si>
    <t>SRR31115292</t>
  </si>
  <si>
    <t>SAMN44452295</t>
  </si>
  <si>
    <t>aadA1,aadA2b,aph_3____Ib,aph_6__Id,blaTEM_1A,cmlA1,dfrA12,floR,qnrS1,sul2,sul3,</t>
  </si>
  <si>
    <t>cfaA,cfaB,cfaC,cgsD,cgsE,cgsF,cgsG,csgA,csgB,csgC,east1,entA,entB,entC,entD,entE,entS,espX5,fepA,fepB,fepC,fepD,fepG,fes,fimF,fimG,fimH,galF,gndA,gspH,gspI,gspJ,gspK,gspL,ibeC,KP1_RS17280,ompA,rpoS,ugd,yagV_ecpE,yagW_ecpD,yagX_ecpC,yagY_ecpB,yagZ_ecpA,ykgK_ecpR,</t>
  </si>
  <si>
    <t>EC18PR-0183-2</t>
  </si>
  <si>
    <t>SRR31115291</t>
  </si>
  <si>
    <t>SAMN44452296</t>
  </si>
  <si>
    <t>52 Novel</t>
  </si>
  <si>
    <t>blaCTX_M_55,blaTEM_1B,mph_A,qnrS13,tet_A,</t>
  </si>
  <si>
    <t>Col_pHAD28,IncHI1B_pNDM_CIT,IncX2,p0111,</t>
  </si>
  <si>
    <t>cgsD,cgsE,cgsF,cgsG,csgA,csgB,csgC,entB,entC,entD,entE,entS,espL4,espX5,fepA,fepB,fepC,fepD,fepE,fepG,fes,fimC,fimD,fimF,fimG,fimH,fimI,gspC,gspD,gspE,gspF,gspG,gspH,gspI,gspK,gspL,hcp1_tssD1,ibeC,ompA,rpoS,tssA,</t>
  </si>
  <si>
    <t>EC18PR-0184-1</t>
  </si>
  <si>
    <t>SRR31115514</t>
  </si>
  <si>
    <t>SAMN44452297</t>
  </si>
  <si>
    <t>3863</t>
  </si>
  <si>
    <t>cfaA,cfaB,cfaC,cfaD_cfaE,cgsD,cgsE,cgsF,cgsG,csgA,csgB,csgC,entA,entB,entC,entD,entE,entS,espX1,espX5,fepA,fepB,fepC,fepD,fepE,fepG,fes,fha,fimA,fimB,fimC,fimD,fimE,fimF,fimG,fimH,fimI,gspL,hcp1_tssD1,hcp2_tssD2,ibeB,ibeC,ompA,rpoS,tssA,tssB,tssF,tssJ,vgrG_tssI,</t>
  </si>
  <si>
    <t>EC18PR-0184-2</t>
  </si>
  <si>
    <t>SRR31115513</t>
  </si>
  <si>
    <t>SAMN44452298</t>
  </si>
  <si>
    <t>cfaA,cfaB,cfaC,cfaD_cfaE,cgsD,cgsE,cgsF,cgsG,csgA,csgB,csgC,entA,entB,entC,entE,entS,espX1,espX5,fepA,fepB,fepC,fepD,fepE,fepG,fes,fha,fimB,fimC,fimD,fimE,fimF,fimG,fimH,fimI,gspL,hcp1_tssD1,hcp2_tssD2,ibeB,ibeC,ompA,rpoS,tssA,tssB,tssF,tssG,tssJ,</t>
  </si>
  <si>
    <t>EC18PR-0189-1</t>
  </si>
  <si>
    <t>SRR31115512</t>
  </si>
  <si>
    <t>SAMN44452299</t>
  </si>
  <si>
    <t>197</t>
  </si>
  <si>
    <t>qnrS1,</t>
  </si>
  <si>
    <t>Col156,IncHI1A,IncHI1B_R27,repB_R1701,</t>
  </si>
  <si>
    <t>cfaA,cfaB,cfaC,cgsD,cgsE,cgsF,cgsG,csgA,csgB,csgC,entB,entC,entD,entE,entF,entS,espX1,fdeC,fepA,fepB,fepC,fepD,fepG,fes,fimA,fimB,fimC,fimD,fimE,fimF,fimG,fimH,fimI,gspH,gspI,gspK,gspL,ibeC,mrkA,mrkB,mrkC,mrkD,mrkF,ompA,rpoS,yagV_ecpE,yagX_ecpC,yagY_ecpB,yagZ_ecpA,ykgK_ecpR,</t>
  </si>
  <si>
    <t>EC18PR-0189-2</t>
  </si>
  <si>
    <t>SRR31115511</t>
  </si>
  <si>
    <t>SAMN44452300</t>
  </si>
  <si>
    <t>cfaA,cfaB,cfaC,cgsD,cgsE,cgsF,cgsG,csgA,csgB,csgC,entA,entB,entC,entD,entE,entF,entS,espX1,fdeC,fepA,fepB,fepC,fepD,fepG,fes,fimA,fimB,fimC,fimD,fimE,fimF,fimG,fimH,fimI,gspH,gspI,gspK,gspL,ibeC,mrkA,mrkB,mrkC,mrkD,mrkF,ompA,rpoS,yagV_ecpE,yagX_ecpC,yagY_ecpB,yagZ_ecpA,ykgK_ecpR,</t>
  </si>
  <si>
    <t>EC18PR-0189-3</t>
  </si>
  <si>
    <t>SRR31115510</t>
  </si>
  <si>
    <t>SAMN44452301</t>
  </si>
  <si>
    <t>cfaA,cfaB,cfaC,cgsD,cgsE,cgsF,cgsG,csgA,csgB,csgC,entA,entB,entC,entD,entE,entF,entS,espX1,fepA,fepB,fepC,fepD,fepG,fes,fimA,fimB,fimC,fimD,fimE,fimF,fimG,fimH,fimI,gspH,gspI,gspK,ibeC,mrkA,mrkB,mrkC,mrkD,mrkF,ompA,rpoS,yagV_ecpE,yagX_ecpC,yagY_ecpB,yagZ_ecpA,ykgK_ecpR,</t>
  </si>
  <si>
    <t>EC18PR-0189-4</t>
  </si>
  <si>
    <t>SRR31115509</t>
  </si>
  <si>
    <t>SAMN44452302</t>
  </si>
  <si>
    <t>cfaA,cfaB,cfaC,cgsD,cgsE,cgsF,cgsG,csgA,csgB,csgC,entA,entB,entC,entD,entE,entS,espX1,fepA,fepB,fepC,fepD,fepG,fes,fimB,fimC,fimD,fimE,fimF,fimG,fimH,fimI,gspH,gspI,gspK,gspL,ibeC,mrkA,mrkB,mrkC,mrkD,mrkF,ompA,rpoS,yagV_ecpE,yagX_ecpC,yagY_ecpB,yagZ_ecpA,ykgK_ecpR,</t>
  </si>
  <si>
    <t>EC18PR-0190-1</t>
  </si>
  <si>
    <t>SRR31115508</t>
  </si>
  <si>
    <t>SAMN44452303</t>
  </si>
  <si>
    <t>IncFIA,IncFIA_pBK30683,IncFIB_AP001918,IncFII_pHN7A8,</t>
  </si>
  <si>
    <t>cfaA,cfaB,cfaC,cfaD_cfaE,cgsD,cgsE,cgsF,cgsG,csgA,csgB,csgC,east1,entA,entB,entC,entD,entE,entS,espX5,fepA,fepC,fepD,fepE,fepG,fes,fimA,fimB,fimC,fimD,fimE,fimF,fimG,fimH,fimI,gspC,gspD,gspE,gspF,gspG,gspH,gspI,gspK,gspL,ibeB,ibeC,ompA,rpoS,yagV_ecpE,yagW_ecpD,yagX_ecpC,yagY_ecpB,yagZ_ecpA,ykgK_ecpR,</t>
  </si>
  <si>
    <t>EC18PR-0190-2</t>
  </si>
  <si>
    <t>SRR31115507</t>
  </si>
  <si>
    <t>SAMN44452304</t>
  </si>
  <si>
    <t>cfaA,cfaB,cfaC,cfaD_cfaE,cgsD,cgsE,cgsF,cgsG,csgA,csgB,csgC,east1,entA,entB,entC,entD,entE,entS,espX5,fepA,fepB,fepC,fepD,fepE,fepG,fes,fimA,fimB,fimC,fimD,fimE,fimF,fimG,fimH,fimI,gspC,gspD,gspE,gspF,gspG,gspH,gspI,gspK,gspL,ibeB,ibeC,ompA,rpoS,yagV_ecpE,yagW_ecpD,yagX_ecpC,yagY_ecpB,yagZ_ecpA,ykgK_ecpR,</t>
  </si>
  <si>
    <t>EC18PR-0190-3</t>
  </si>
  <si>
    <t>SRR31115505</t>
  </si>
  <si>
    <t>SAMN44452305</t>
  </si>
  <si>
    <t>cfaA,cfaB,cfaC,cfaD_cfaE,cgsD,cgsE,cgsF,cgsG,csgA,csgB,csgC,east1,entA,entB,entC,entE,entS,espX5,fepA,fepB,fepC,fepE,fes,fimA,fimB,fimC,fimD,fimE,fimF,fimG,fimH,fimI,gspC,gspD,gspF,gspG,gspH,gspK,gspL,ibeB,ibeC,ompA,yagV_ecpE,yagW_ecpD,yagX_ecpC,yagY_ecpB,yagZ_ecpA,ykgK_ecpR,</t>
  </si>
  <si>
    <t>EC18PR-0190-4</t>
  </si>
  <si>
    <t>SRR31115504</t>
  </si>
  <si>
    <t>SAMN44452306</t>
  </si>
  <si>
    <t>2825</t>
  </si>
  <si>
    <t>aadA1,aadA2b,cmlA1,dfrA12,sul3,tet_A,</t>
  </si>
  <si>
    <t>cfaA,cfaB,cfaC,cfaD_cfaE,cgsD,cgsE,cgsF,cgsG,csgA,csgB,csgC,entA,entB,entC,entE,entS,espX1,espX5,fepA,fepB,fepC,fepE,fepG,fes,fha,fimB,fimC,fimD,fimE,fimF,fimG,fimH,fimI,gspC,gspD,gspE,gspF,gspG,gspH,gspI,gspK,gspL,hcp1_tssD1,hcp2_tssD2,ibeB,ibeC,ompA,rpoS,tssA,tssB,tssF,tssG,tssJ,tssL,vgrG_tssI,yagV_ecpE,yagW_ecpD,yagX_ecpC,yagY_ecpB,yagZ_ecpA,ykgK_ecpR,</t>
  </si>
  <si>
    <t>EC18PR-0191-1</t>
  </si>
  <si>
    <t>SRR31115503</t>
  </si>
  <si>
    <t>SAMN44452307</t>
  </si>
  <si>
    <t>cgsD,cgsE,cgsF,cgsG,csgA,csgB,csgC,entA,entB,entC,entD,entS,espL4,espX4,espX5,espY1,fepA,fepB,fepC,fepD,fepE,fepG,fes,fimB,fimC,fimD,fimE,fimF,fimG,fimH,hcp1_tssD1,ibeC,ompA,rpoS,tssA,</t>
  </si>
  <si>
    <t>EC18PR-0191-2</t>
  </si>
  <si>
    <t>SRR31115502</t>
  </si>
  <si>
    <t>SAMN44452308</t>
  </si>
  <si>
    <t>cgsD,cgsE,cgsF,cgsG,csgA,csgB,csgC,entA,entB,entC,entD,entE,entS,espL4,espX4,espX5,fepA,fepB,fepC,fepE,fepG,fes,fimB,fimC,fimD,fimE,fimF,fimG,fimH,hcp1_tssD1,ibeC,ompA,tssA,</t>
  </si>
  <si>
    <t>EC18PR-0191-3</t>
  </si>
  <si>
    <t>SRR31115501</t>
  </si>
  <si>
    <t>SAMN44452309</t>
  </si>
  <si>
    <t>cgsD,cgsE,cgsF,cgsG,csgA,csgB,csgC,entA,entB,entC,entD,entE,entS,espL4,espX4,espX5,espY1,fepA,fepB,fepC,fepE,fepG,fes,fimB,fimC,fimD,fimE,fimF,fimG,fimH,hcp1_tssD1,ibeC,ompA,tssA,</t>
  </si>
  <si>
    <t>EC18PR-0191-4</t>
  </si>
  <si>
    <t>SRR31115500</t>
  </si>
  <si>
    <t>SAMN44452310</t>
  </si>
  <si>
    <t>cgsD,cgsE,cgsF,cgsG,csgA,csgB,csgC,entA,entB,entC,entD,entE,entS,espL4,espX4,espX5,fepA,fepB,fepC,fepD,fepE,fepG,fes,fimB,fimC,fimD,fimE,fimF,fimG,fimH,hcp1_tssD1,ibeC,ompA,rpoS,tssA,</t>
  </si>
  <si>
    <t>EC18PR-0197-1</t>
  </si>
  <si>
    <t>SRR31115499</t>
  </si>
  <si>
    <t>SAMN44452311</t>
  </si>
  <si>
    <t>53 Novel</t>
  </si>
  <si>
    <t>cgsD,cgsE,cgsF,cgsG,chuS,chuT,chuU,chuW,chuX,chuY,csgA,csgB,csgC,entA,entB,entC,entD,entE,entS,espL1,espL4,espR1,espR3,espX1,espX2,espX4,espX5,espY2,espY3,fepA,fepB,fepC,fepE,fepG,fes,fha,fimB,fimC,fimD,fimE,fimF,fimG,fimH,fimI,gspC,gspD,gspE,gspF,gspG,gspH,gspI,gspJ,gspK,gspL,hcp1_tssD1,hcp2_tssD2,ibeB,ibeC,kpsC,kpsD,kpsE,kpsF,kpsM,kpsU,ompA,rpoS,shuA,shuV,tssA,tssB,tssF,tssG,tssJ,tssL,yagV_ecpE,yagW_ecpD,yagX_ecpC,yagY_ecpB,yagZ_ecpA,ykgK_ecpR,</t>
  </si>
  <si>
    <t>EC18PR-0197-2</t>
  </si>
  <si>
    <t>SRR31115498</t>
  </si>
  <si>
    <t>SAMN44452312</t>
  </si>
  <si>
    <t>cgsD,cgsE,cgsF,cgsG,csgA,csgB,csgC,entA,entB,entC,entD,entE,entS,espL4,espX5,espY1,fepA,fepB,fepC,fepE,fepG,fes,fimA,fimB,fimC,fimD,fimE,fimF,fimG,fimH,fyuA_psn,gtrA,gtrB,hcp1_tssD1,ibeB,ibeC,irp1,irp2,ompA,rpoS,tssA,yagV_ecpE,yagX_ecpC,yagY_ecpB,ybtA,ybtE,ybtP,ybtQ,ybtS,ybtT,ybtU,ybtX,</t>
  </si>
  <si>
    <t>EC18PR-0197-3</t>
  </si>
  <si>
    <t>SRR31115497</t>
  </si>
  <si>
    <t>SAMN44452313</t>
  </si>
  <si>
    <t>4377</t>
  </si>
  <si>
    <t>cgsD,cgsE,cgsF,cgsG,chuS,chuT,chuU,chuW,chuX,chuY,csgA,csgB,csgC,entA,entB,entC,entD,entE,entS,espL1,espL4,espR1,espR3,espX1,espX2,espX4,espX5,espY1,espY2,espY4,fdeC,fepA,fepB,fepC,fepD,fepE,fepG,fes,fha,fimA,fimB,fimC,fimD,fimE,fimF,fimG,fimH,fimI,gspC,gspD,gspE,gspF,gspG,gspH,gspI,gspJ,gspK,gspL,hcp2_tssD2,ibeB,ibeC,kpsC,kpsD,kpsE,kpsF,kpsS,kpsU,ompA,rpoS,shuA,shuV,tssB,tssF,tssG,tssJ,tssL,yagV_ecpE,yagW_ecpD,yagX_ecpC,yagY_ecpB,yagZ_ecpA,ykgK_ecpR,</t>
  </si>
  <si>
    <t>EC18PR-0197-4</t>
  </si>
  <si>
    <t>SRR31115496</t>
  </si>
  <si>
    <t>SAMN44452314</t>
  </si>
  <si>
    <t>EC18SM-0006-1</t>
  </si>
  <si>
    <t>SRR31115494</t>
  </si>
  <si>
    <t>SAMN44452315</t>
  </si>
  <si>
    <t>Salmon</t>
  </si>
  <si>
    <t>cgsD,cgsE,cgsF,cgsG,csgA,csgB,csgC,entA,entB,entC,entD,entE,entS,espX5,fepA,fepB,fepC,fepD,fepE,fepG,fes,gspD,gspE,gspF,gspG,gspH,gspI,gspJ,gspK,gspL,hcp1_tssD1,hcp2_tssD2,ibeC,ompA,rpoS,tssA,tssB,</t>
  </si>
  <si>
    <t>EC18SM-0006-2</t>
  </si>
  <si>
    <t>SRR31115493</t>
  </si>
  <si>
    <t>SAMN44452316</t>
  </si>
  <si>
    <t>EC18SM-0006-3</t>
  </si>
  <si>
    <t>SRR31115492</t>
  </si>
  <si>
    <t>SAMN44452317</t>
  </si>
  <si>
    <t>EC18SM-0006-4</t>
  </si>
  <si>
    <t>SRR31115491</t>
  </si>
  <si>
    <t>SAMN44452318</t>
  </si>
  <si>
    <t>EC18SM-0007-1</t>
  </si>
  <si>
    <t>SRR31115490</t>
  </si>
  <si>
    <t>SAMN44452319</t>
  </si>
  <si>
    <t>6163</t>
  </si>
  <si>
    <t>aadA1,aadA2b,blaCARB_2,cmlA1,sul3,tet_A,</t>
  </si>
  <si>
    <t>cgsD,cgsE,cgsF,cgsG,chuA,chuS,chuT,chuU,chuV,chuW,chuX,chuY,csgA,csgB,csgC,entA,entB,entC,entD,entE,entS,espX2,espY1,espY2,fepA,fepB,fepC,fepD,fepE,fepG,fes,fimB,fimC,fimD,fimE,fimF,fimG,fimH,fimI,gspC,gspD,gspE,gspF,gspG,gspI,gspJ,gspK,gspL,ibeB,ibeC,ompA,rpoS,yagV_ecpE,yagW_ecpD,yagX_ecpC,yagY_ecpB,yagZ_ecpA,ykgK_ecpR,</t>
  </si>
  <si>
    <t>EC18SM-0007-2</t>
  </si>
  <si>
    <t>SRR31115489</t>
  </si>
  <si>
    <t>SAMN44452320</t>
  </si>
  <si>
    <t>cgsD,cgsE,cgsF,cgsG,chuA,chuS,chuT,chuU,chuV,chuW,chuX,chuY,csgA,csgB,csgC,entA,entB,entC,entD,entE,entS,espL1,espR1,espX1,espX2,espX4,espY2,fepA,fepB,fepC,fepD,fepG,fes,fimB,fimC,fimD,fimE,fimF,fimG,fimH,fimI,gspC,gspD,gspE,gspF,gspG,gspH,gspJ,gspK,ibeB,ibeC,ompA,rpoS,yagV_ecpE,yagW_ecpD,yagX_ecpC,yagY_ecpB,yagZ_ecpA,ykgK_ecpR,</t>
  </si>
  <si>
    <t>EC18SM-0007-3</t>
  </si>
  <si>
    <t>SRR31115488</t>
  </si>
  <si>
    <t>SAMN44452321</t>
  </si>
  <si>
    <t>cgsD,cgsE,cgsF,cgsG,chuA,chuS,chuT,chuU,chuV,chuW,chuX,chuY,csgA,csgB,csgC,entA,entB,entC,entD,entE,entS,espX2,espY1,espY2,fepA,fepB,fepC,fepD,fepG,fes,fimB,fimC,fimD,fimE,fimF,fimG,fimH,fimI,gspC,gspD,gspE,gspF,gspG,gspH,gspI,gspJ,gspK,gspL,ibeB,ibeC,ompA,rpoS,yagV_ecpE,yagW_ecpD,yagX_ecpC,yagY_ecpB,yagZ_ecpA,ykgK_ecpR,</t>
  </si>
  <si>
    <t>EC18SM-0007-4</t>
  </si>
  <si>
    <t>SRR31115487</t>
  </si>
  <si>
    <t>SAMN44452322</t>
  </si>
  <si>
    <t>cgsD,cgsE,cgsF,cgsG,chuA,chuS,chuT,chuU,chuV,chuW,chuX,chuY,csgA,csgB,csgC,entA,entB,entC,entD,entE,entS,espL1,espX1,espX2,espY1,espY2,fepA,fepB,fepC,fepD,fepE,fepG,fes,fimB,fimC,fimD,fimE,fimF,fimG,fimH,fimI,gspC,gspD,gspE,gspF,gspG,gspH,gspI,gspJ,gspK,gspL,ibeB,ibeC,ompA,rpoS,yagV_ecpE,yagW_ecpD,yagX_ecpC,yagY_ecpB,yagZ_ecpA,ykgK_ecpR,</t>
  </si>
  <si>
    <t>EC18SM-0013-1</t>
  </si>
  <si>
    <t>SRR31115486</t>
  </si>
  <si>
    <t>SAMN44452323</t>
  </si>
  <si>
    <t>Col_pHAD28,ColRNAI,</t>
  </si>
  <si>
    <t>cfaA,cfaB,cfaC,cfaD_cfaE,cgsD,cgsE,cgsF,cgsG,csgA,csgB,csgC,entB,entC,entD,entE,entS,espX5,fepA,fepB,fepC,fepD,fepE,fepG,fes,fha,fimA,fimB,fimC,fimD,fimE,fimF,fimG,fimH,fimI,gspC,gspD,gspE,gspF,gspG,gspH,gspI,gspJ,gspK,gspL,hcp1_tssD1,hcp2_tssD2,ibeB,ibeC,ompA,rpoS,tssA,tssB,tssF,tssG,tssJ,tssL,yagV_ecpE,yagW_ecpD,yagX_ecpC,yagY_ecpB,yagZ_ecpA,ykgK_ecpR,</t>
  </si>
  <si>
    <t>EC18SM-0013-2</t>
  </si>
  <si>
    <t>SRR31115485</t>
  </si>
  <si>
    <t>SAMN44452324</t>
  </si>
  <si>
    <t>cfaA,cfaB,cfaC,cfaD_cfaE,cgsD,cgsE,cgsF,cgsG,csgA,csgB,csgC,entA,entB,entC,entD,entE,entS,espX5,fepA,fepB,fepC,fepD,fepE,fepG,fes,fha,fimA,fimB,fimC,fimD,fimE,fimF,fimG,fimH,fimI,gspC,gspD,gspE,gspF,gspG,gspH,gspI,gspJ,gspK,gspL,hcp1_tssD1,hcp2_tssD2,ibeB,ibeC,ompA,rpoS,tssA,tssB,tssF,tssG,tssJ,tssL,yagV_ecpE,yagW_ecpD,yagX_ecpC,yagY_ecpB,yagZ_ecpA,ykgK_ecpR,</t>
  </si>
  <si>
    <t>EC18SM-0013-3</t>
  </si>
  <si>
    <t>SRR31115483</t>
  </si>
  <si>
    <t>SAMN44452325</t>
  </si>
  <si>
    <t>cfaA,cfaB,cfaC,cfaD_cfaE,cgsD,cgsE,cgsF,cgsG,csgA,csgB,csgC,entA,entB,entC,entD,entE,entS,espX5,fepA,fepB,fepC,fepD,fepE,fepG,fes,fha,fimA,fimB,fimC,fimD,fimE,fimF,fimG,fimH,fimI,gspC,gspD,gspE,gspF,gspG,gspH,gspI,gspJ,gspK,gspL,hcp1_tssD1,ibeB,ibeC,ompA,tssA,tssB,tssF,tssG,tssJ,tssL,yagV_ecpE,yagW_ecpD,yagX_ecpC,yagY_ecpB,yagZ_ecpA,ykgK_ecpR,</t>
  </si>
  <si>
    <t>EC18SM-0013-4</t>
  </si>
  <si>
    <t>SRR31115594</t>
  </si>
  <si>
    <t>SAMN44452326</t>
  </si>
  <si>
    <t>cfaA,cfaB,cfaC,cfaD_cfaE,cgsD,cgsE,cgsF,cgsG,csgA,csgB,csgC,entA,entB,entC,entD,entE,entS,espX5,fepA,fepB,fepC,fepD,fepE,fepG,fes,fha,fimA,fimB,fimC,fimD,fimE,fimF,fimG,fimH,fimI,gspC,gspD,gspE,gspF,gspG,gspH,gspI,gspK,gspL,hcp1_tssD1,hcp2_tssD2,ibeB,ibeC,ompA,tssA,tssB,tssF,tssG,tssJ,tssL,yagV_ecpE,yagW_ecpD,yagX_ecpC,yagY_ecpB,yagZ_ecpA,ykgK_ecpR,</t>
  </si>
  <si>
    <t>EC18SM-0015-1</t>
  </si>
  <si>
    <t>SRR31115593</t>
  </si>
  <si>
    <t>SAMN44452327</t>
  </si>
  <si>
    <t>EC18SM-0015-2</t>
  </si>
  <si>
    <t>SRR31115592</t>
  </si>
  <si>
    <t>SAMN44452328</t>
  </si>
  <si>
    <t>EC18SM-0015-3</t>
  </si>
  <si>
    <t>SRR31115591</t>
  </si>
  <si>
    <t>SAMN44452329</t>
  </si>
  <si>
    <t>cfaA,cfaB,cfaC,cfaD_cfaE,cgsD,cgsE,cgsF,cgsG,csgA,csgB,csgC,entA,entB,entC,entD,entS,espX1,espX5,fepA,fepB,fepC,fepD,fepE,fepG,fes,fimB,fimC,fimD,fimE,fimF,fimG,fimH,fimI,gspC,gspD,gspE,gspF,gspG,gspH,gspK,gspL,hcp1_tssD1,hcp2_tssD2,ibeB,ibeC,ompA,rpoS,2,tssB,tssF,tssG,tssJ,tssL,yagV_ecpE,yagW_ecpD,yagX_ecpC,yagY_ecpB,yagZ_ecpA,ykgK_ecpR,</t>
  </si>
  <si>
    <t>EC18SM-0015-4</t>
  </si>
  <si>
    <t>SRR31115590</t>
  </si>
  <si>
    <t>SAMN44452330</t>
  </si>
  <si>
    <t>ColRNAI,</t>
  </si>
  <si>
    <t>cfaA,cfaB,cfaC,cfaD_cfaE,cgsD,cgsE,cgsF,cgsG,csgA,csgB,csgC,entA,entB,entC,entD,entE,entS,espX5,fepA,fepB,fepC,fepD,fepE,fepG,fes,fha,fimA,fimB,fimC,fimD,fimE,fimF,fimG,fimH,fimI,gspC,gspD,gspE,gspF,gspG,gspH,gspI,gspJ,gspK,gspL,hcp1_tssD1,hcp2_tssD2,ibeB,ibeC,ompA,rpoS,tssA,tssB,tssF,tssG,tssJ,tssL,vgrG_tssI,yagV_ecpE,yagW_ecpD,yagX_ecpC,yagY_ecpB,yagZ_ecpA,ykgK_ecpR,</t>
  </si>
  <si>
    <t>EC18SM-0021-1</t>
  </si>
  <si>
    <t>SRR31115589</t>
  </si>
  <si>
    <t>SAMN44452331</t>
  </si>
  <si>
    <t>Col_pHAD28,IncFIB_K,IncR,IncY,</t>
  </si>
  <si>
    <t>cfaA,cfaB,cfaC,entB,entC,entD,entE,entS,fepA,fepB,fepC,fepD,fepE,fepG,fes,fimF,fimG,fimH,gspC,gspD,gspE,gspF,gspG,gspI,gspK,gspL,hcp1_tssD1,hcp2_tssD2,ibeB,ibeC,ompA,rpoS,tssB,tssF,tssG,vgrG_tssI,</t>
  </si>
  <si>
    <t>EC18SM-0021-2</t>
  </si>
  <si>
    <t>SRR31115588</t>
  </si>
  <si>
    <t>SAMN44452332</t>
  </si>
  <si>
    <t>cfaA,cfaB,cfaC,entA,entB,entC,entD,entE,entS,fepA,fepB,fepC,fepD,fepE,fepG,fes,fimF,fimG,fimH,gspC,gspD,gspE,gspF,gspG,gspH,gspI,gspK,gspL,hcp1_tssD1,hcp2_tssD2,ibeB,ibeC,ompA,rpoS,tssB,tssF,tssG,vgrG_tssI,</t>
  </si>
  <si>
    <t>EC18SM-0021-3</t>
  </si>
  <si>
    <t>SRR31115587</t>
  </si>
  <si>
    <t>SAMN44452333</t>
  </si>
  <si>
    <t>cfaA,cfaB,cfaC,entA,entB,entC,entD,entS,fepB,fepC,fepD,fepE,fepG,fes,fimF,fimG,fimH,gspC,gspD,gspE,gspG,gspH,gspI,gspK,gspL,hcp1_tssD1,hcp2_tssD2,ibeB,ibeC,ompA,rpoS,tssB,tssF,tssG,</t>
  </si>
  <si>
    <t>EC18SM-0021-4</t>
  </si>
  <si>
    <t>SRR31115586</t>
  </si>
  <si>
    <t>SAMN44452334</t>
  </si>
  <si>
    <t>IncFIB_K,IncR,IncY,</t>
  </si>
  <si>
    <t>cfaA,cfaB,cfaC,entA,entB,entC,entD,entS,fepA,fepB,fepC,fepD,fepE,fepG,fes,fimF,fimG,fimH,gspC,gspD,gspE,gspF,gspG,gspH,gspI,gspK,gspL,hcp1_tssD1,hcp2_tssD2,ibeB,ibeC,ompA,rpoS,tssB,tssF,tssG,</t>
  </si>
  <si>
    <t>EC18SM-0028-1</t>
  </si>
  <si>
    <t>SRR31115584</t>
  </si>
  <si>
    <t>SAMN44452335</t>
  </si>
  <si>
    <t>720</t>
  </si>
  <si>
    <t>cgsD,cgsE,cgsF,cgsG,chuS,chuT,chuU,chuW,chuX,chuY,csgA,csgB,csgC,entB,entC,entD,entE,entS,espL1,espL4,espX4,espX5,espY1,espY3,espY4,fepA,fepB,fepC,fepD,fepE,fepG,fes,fimA,fimB,fimC,fimD,fimE,fimF,fimG,fimH,fimI,gspC,gspD,gspE,gspF,gspG,gspH,gspI,gspJ,gspK,gspL,ibeB,ibeC,kpsC,kpsD,kpsE,kpsF,kpsM,kpsU,ompA,rpoS,shuA,shuV,yagV_ecpE,yagW_ecpD,yagX_ecpC,yagY_ecpB,yagZ_ecpA,ykgK_ecpR,</t>
  </si>
  <si>
    <t>EC18SM-0028-2</t>
  </si>
  <si>
    <t>SRR31115583</t>
  </si>
  <si>
    <t>SAMN44452336</t>
  </si>
  <si>
    <t>cgsD,cgsE,cgsF,cgsG,chuS,chuT,chuU,chuW,chuX,chuY,csgA,csgB,csgC,entB,entC,entD,entE,entS,espL1,espL4,espR1,espX4,espX5,espY1,espY3,fepA,fepB,fepC,fepD,fepE,fepG,fes,fimA,fimB,fimC,fimD,fimE,fimF,fimG,fimH,fimI,gspE,gspF,gspG,gspH,gspI,gspJ,gspK,ibeB,ibeC,kpsC,kpsD,kpsE,kpsF,kpsM,kpsU,ompA,rpoS,shuA,shuV,yagV_ecpE,yagW_ecpD,yagX_ecpC,yagY_ecpB,yagZ_ecpA,ykgK_ecpR,</t>
  </si>
  <si>
    <t>EC18SM-0029-1</t>
  </si>
  <si>
    <t>SRR31115582</t>
  </si>
  <si>
    <t>SAMN44452337</t>
  </si>
  <si>
    <t>cfaA,cfaB,cgsD,cgsE,cgsF,cgsG,csgA,csgB,csgC,entA,entB,entC,entD,entE,entS,espX5,fepA,fepB,fepC,fepD,fepE,fepG,fes,fimA,fimB,fimC,fimD,fimE,fimF,fimG,fimH,fimI,gtrA,hcp1_tssD1,ibeB,ibeC,mrkA,mrkB,mrkC,mrkD,mrkF,ompA,tssB,ykgK_ecpR,</t>
  </si>
  <si>
    <t>EC18SM-0029-2</t>
  </si>
  <si>
    <t>SRR31115581</t>
  </si>
  <si>
    <t>SAMN44452338</t>
  </si>
  <si>
    <t>cfaA,cfaB,cfaC,cfaD_cfaE,cgsD,cgsE,cgsF,cgsG,csgA,csgB,csgC,entB,entC,entD,entE,entS,espX5,fepA,fepC,fepD,fepE,fepG,fes,fha,fimA,fimB,fimC,fimD,fimE,fimF,fimG,fimH,fimI,gspC,gspD,gspE,gspF,gspG,gspH,gspI,gspJ,gspK,gspL,hcp1_tssD1,hcp2_tssD2,ibeB,ibeC,ompA,tssA,tssB,tssF,tssG,tssJ,tssL,yagV_ecpE,yagW_ecpD,yagX_ecpC,yagY_ecpB,yagZ_ecpA,ykgK_ecpR,</t>
  </si>
  <si>
    <t>EC18SM-0042-1</t>
  </si>
  <si>
    <t>SRR31115580</t>
  </si>
  <si>
    <t>SAMN44452339</t>
  </si>
  <si>
    <t>Col_pHAD28,IncHI1A_NDM_CIT,IncHI1B_pNDM_CIT,p0111,pKPC_CAV1320,</t>
  </si>
  <si>
    <t>cgsD,cgsE,cgsF,cgsG,csgA,csgB,csgC,entB,entC,entD,entE,entS,espL1,espX5,fepA,fepB,fepC,fepD,fepE,fepG,fes,fimB,fimC,fimD,fimE,fimF,fimG,fimH,fimI,ibeB,ibeC,ompA,rpoS,</t>
  </si>
  <si>
    <t>EC18SM-0049-1</t>
  </si>
  <si>
    <t>SRR31115579</t>
  </si>
  <si>
    <t>SAMN44452340</t>
  </si>
  <si>
    <t>EC18SM-0049-2</t>
  </si>
  <si>
    <t>SRR31115578</t>
  </si>
  <si>
    <t>SAMN44452341</t>
  </si>
  <si>
    <t>cfaA,cfaB,cfaC,cfaD_cfaE,cgsD,cgsE,cgsF,cgsG,csgA,csgB,csgC,entA,entB,entD,entE,entS,espX5,fepA,fepB,fepC,fepD,fepE,fepG,fes,fha,fimA,fimB,fimC,fimD,fimE,fimF,fimG,fimH,fimI,gspC,gspD,gspE,gspF,gspG,gspH,gspI,gspJ,gspK,gspL,hcp1_tssD1,hcp2_tssD2,ibeB,ibeC,ompA,rpoS,tssA,tssB,tssF,tssG,tssJ,tssL,yagV_ecpE,yagW_ecpD,yagX_ecpC,yagY_ecpB,yagZ_ecpA,ykgK_ecpR,</t>
  </si>
  <si>
    <t>EC18SM-0054-1</t>
  </si>
  <si>
    <t>SRR31115577</t>
  </si>
  <si>
    <t>SAMN44452342</t>
  </si>
  <si>
    <t>1115</t>
  </si>
  <si>
    <t>cfaA,cfaB,cfaC,cgsD,cgsE,cgsF,cgsG,csgA,csgB,csgC,entA,entB,entC,entD,entE,entS,espX5,fdeC,fepA,fepB,fepC,fepD,fepE,fepG,fes,fha,fimB,fimC,fimD,fimE,fimF,fimG,fimH,fimI,gspC,gspD,gspE,gspF,gspG,gspH,gspI,gspK,gspL,hcp1_tssD1,hcp2_tssD2,ibeB,ibeC,ompA,rpoS,2,tssB,tssF,tssG,tssJ,tssL,yagW_ecpD,yagX_ecpC,yagY_ecpB,yagZ_ecpA,ykgK_ecpR,</t>
  </si>
  <si>
    <t>EC18SM-0054-2</t>
  </si>
  <si>
    <t>SRR31115576</t>
  </si>
  <si>
    <t>SAMN44452343</t>
  </si>
  <si>
    <t>cfaA,cfaB,cfaC,cgsD,cgsE,cgsF,cgsG,csgB,csgC,entB,entC,entD,entE,espX5,fepA,fepB,fepC,fepD,fepE,fepG,fes,fha,fimB,fimC,fimD,fimE,fimF,fimG,fimH,fimI,gspC,gspD,gspE,gspF,gspG,gspH,gspK,gspL,hcp1_tssD1,hcp2_tssD2,ibeB,ibeC,ompA,2,tssB,tssF,tssG,tssJ,tssL,vgrG_tssI,yagW_ecpD,yagX_ecpC,yagY_ecpB,yagZ_ecpA,ykgK_ecpR,</t>
  </si>
  <si>
    <t>EC18SM-0054-3</t>
  </si>
  <si>
    <t>SRR31115575</t>
  </si>
  <si>
    <t>SAMN44452344</t>
  </si>
  <si>
    <t>cfaA,cfaB,cfaC,cgsD,cgsE,cgsF,cgsG,csgA,csgB,csgC,entA,entB,entC,entD,entE,entS,espX5,fepA,fepB,fepC,fepE,fepG,fes,fha,fimB,fimC,fimD,fimE,fimF,fimG,fimH,fimI,gspC,gspD,gspE,gspF,gspG,gspH,gspI,gspK,gspL,hcp1_tssD1,hcp2_tssD2,ibeB,ibeC,ompA,rpoS,2,tssB,tssF,tssG,tssJ,tssL,yagW_ecpD,yagX_ecpC,yagY_ecpB,yagZ_ecpA,ykgK_ecpR,</t>
  </si>
  <si>
    <t>EC18SM-0054-4</t>
  </si>
  <si>
    <t>SRR31115573</t>
  </si>
  <si>
    <t>SAMN44452345</t>
  </si>
  <si>
    <t>cfaA,cfaB,cfaC,cgsD,cgsE,cgsF,cgsG,csgA,csgB,csgC,entA,entB,entC,entD,entE,entS,espX5,fepA,fepB,fepC,fepD,fepE,fepG,fes,fha,fimB,fimC,fimD,fimE,fimF,fimG,fimH,fimI,gspC,gspD,gspE,gspF,gspG,gspH,gspI,gspK,gspL,hcp1_tssD1,hcp2_tssD2,ibeB,ibeC,ompA,rpoS,2,tssB,tssF,tssG,tssJ,tssL,yagW_ecpD,yagX_ecpC,yagY_ecpB,yagZ_ecpA,ykgK_ecpR,</t>
  </si>
  <si>
    <t>EC18SM-0059-1</t>
  </si>
  <si>
    <t>SRR31115572</t>
  </si>
  <si>
    <t>SAMN44452346</t>
  </si>
  <si>
    <t>cfaA,cfaB,cfaC,cfaD_cfaE,cgsD,cgsE,cgsF,cgsG,csgA,csgB,csgC,entA,entB,entC,entD,entE,entS,espX5,fepA,fepB,fepC,fepE,fepG,fes,fha,fimB,fimC,fimD,fimE,fimF,fimG,fimH,fimI,gspC,gspD,gspE,gspF,gspG,gspH,gspI,gspJ,gspK,gspL,hcp1_tssD1,hcp2_tssD2,ibeB,ibeC,ompA,rpoS,2,tssB,tssF,tssG,tssJ,tssL,yagV_ecpE,yagW_ecpD,yagX_ecpC,yagY_ecpB,yagZ_ecpA,ykgK_ecpR,</t>
  </si>
  <si>
    <t>EC18SM-0059-2</t>
  </si>
  <si>
    <t>SRR31115571</t>
  </si>
  <si>
    <t>SAMN44452347</t>
  </si>
  <si>
    <t>cfaA,cfaB,cfaC,cfaD_cfaE,cgsD,cgsE,cgsF,cgsG,csgA,csgB,csgC,entB,entC,entD,entE,entS,espX5,fepA,fepB,fepC,fepE,fepG,fes,fha,fimB,fimC,fimD,fimE,fimF,fimG,fimH,fimI,gspC,gspD,gspE,gspF,gspG,gspH,gspI,gspJ,gspK,gspL,hcp1_tssD1,hcp2_tssD2,ibeB,ibeC,ompA,rpoS,2,tssB,tssF,tssG,tssJ,tssL,yagV_ecpE,yagW_ecpD,yagX_ecpC,yagY_ecpB,yagZ_ecpA,ykgK_ecpR,</t>
  </si>
  <si>
    <t>EC18SM-0060-1</t>
  </si>
  <si>
    <t>SRR31115570</t>
  </si>
  <si>
    <t>SAMN44452348</t>
  </si>
  <si>
    <t>cfaA,cfaB,cfaC,cfaD_cfaE,cgsD,cgsE,cgsF,cgsG,csgA,csgB,csgC,entB,entC,entD,entE,entS,espX5,fepA,fepB,fepC,fepD,fepE,fepG,fes,fha,fimA,fimB,fimC,fimD,fimE,fimF,fimG,fimH,fimI,gspC,gspD,gspE,gspF,gspG,gspH,gspI,gspJ,gspK,gspL,hcp1_tssD1,hcp2_tssD2,ibeB,ibeC,ompA,rpoS,tssA,tssB,tssF,tssG,tssJ,tssL,yagV_ecpE,yagW_ecpD,yagX_ecpC,yagY_ecpB,yagZ_ecpA,</t>
  </si>
  <si>
    <t>EC18SM-0060-2</t>
  </si>
  <si>
    <t>SRR31115569</t>
  </si>
  <si>
    <t>SAMN44452349</t>
  </si>
  <si>
    <t>cfaA,cfaB,cfaC,cfaD_cfaE,cgsD,cgsE,cgsF,cgsG,csgA,csgB,csgC,entA,entB,entC,entD,entE,entS,espX5,fepA,fepB,fepC,fepD,fepE,fepG,fes,fha,fimA,fimB,fimC,fimD,fimE,fimF,fimG,fimH,fimI,gspC,gspD,gspE,gspF,gspG,gspH,gspI,gspJ,gspK,gspL,hcp1_tssD1,hcp2_tssD2,ibeB,ibeC,ompA,tssA,tssB,tssF,tssG,tssJ,tssL,yagV_ecpE,yagW_ecpD,yagX_ecpC,yagY_ecpB,yagZ_ecpA,ykgK_ecpR,</t>
  </si>
  <si>
    <t>EC18SM-0067-1</t>
  </si>
  <si>
    <t>SRR31115568</t>
  </si>
  <si>
    <t>SAMN44452350</t>
  </si>
  <si>
    <t>cfaA,cfaB,cfaC,cfaD_cfaE,cgsD,cgsE,cgsF,cgsG,csgB,csgC,entB,entC,entD,entE,entS,espX5,fepA,fepB,fepC,fepD,fepE,fepG,fes,fha,fimA,fimB,fimC,fimD,fimE,fimF,fimG,fimH,fimI,gspC,gspD,gspE,gspF,gspG,gspH,gspI,gspJ,gspK,gspL,hcp1_tssD1,hcp2_tssD2,ibeB,ibeC,ompA,rpoS,tssA,tssB,tssF,tssG,tssJ,tssL,yagV_ecpE,yagW_ecpD,yagX_ecpC,yagY_ecpB,yagZ_ecpA,ykgK_ecpR,</t>
  </si>
  <si>
    <t>EC18SM-0067-2</t>
  </si>
  <si>
    <t>SRR31115567</t>
  </si>
  <si>
    <t>SAMN44452351</t>
  </si>
  <si>
    <t>cfaA,cfaB,cfaC,cfaD_cfaE,cgsD,cgsE,cgsF,cgsG,csgA,csgB,csgC,entA,entB,entC,entD,entE,entS,espX5,fepA,fepB,fepC,fepE,fepG,fes,fha,fimA,fimB,fimC,fimD,fimE,fimF,fimG,fimH,fimI,gspC,gspD,gspE,gspF,gspG,gspH,gspI,gspJ,gspK,gspL,hcp1_tssD1,ibeB,ibeC,ompA,rpoS,tssA,tssB,tssF,tssG,tssJ,tssL,vgrG_tssI,yagV_ecpE,yagW_ecpD,yagX_ecpC,yagY_ecpB,yagZ_ecpA,ykgK_ecpR,</t>
  </si>
  <si>
    <t>EC18SM-0067-3</t>
  </si>
  <si>
    <t>SRR31115566</t>
  </si>
  <si>
    <t>SAMN44452352</t>
  </si>
  <si>
    <t>EC18SM-0067-4</t>
  </si>
  <si>
    <t>SRR31115565</t>
  </si>
  <si>
    <t>SAMN44452353</t>
  </si>
  <si>
    <t>EC18SM-0069-1</t>
  </si>
  <si>
    <t>SRR31115564</t>
  </si>
  <si>
    <t>SAMN44452354</t>
  </si>
  <si>
    <t>54 Novel</t>
  </si>
  <si>
    <t>IncFII_pSE11,2,p0111,</t>
  </si>
  <si>
    <t>cfaA,cfaB,cfaC,cgsD,cgsE,cgsF,cgsG,csgA,csgB,csgC,entA,entB,entC,entD,entE,entS,espX1,espX4,fepA,fepB,fepC,fepD,fepE,fepG,fes,fimF,fimG,fimH,ibeB,ibeC,mrkA,mrkB,mrkC,mrkD,mrkF,ompA,rpoS,</t>
  </si>
  <si>
    <t>EC18SM-0069-2</t>
  </si>
  <si>
    <t>SRR31115883</t>
  </si>
  <si>
    <t>SAMN44452355</t>
  </si>
  <si>
    <t>8763</t>
  </si>
  <si>
    <t>cfaA,cfaB,cfaC,cgsD,cgsE,cgsF,cgsG,csgA,csgB,csgC,entA,entB,entC,entD,entE,entS,espX1,espX4,fepA,fepB,fepC,fepE,fepG,fes,fimF,fimG,fimH,ibeB,ibeC,mrkA,mrkB,mrkC,mrkD,mrkF,ompA,rpoS,</t>
  </si>
  <si>
    <t>EC18SM-0069-3</t>
  </si>
  <si>
    <t>SRR31115882</t>
  </si>
  <si>
    <t>SAMN44452356</t>
  </si>
  <si>
    <t>cfaA,cfaB,cfaC,cgsD,cgsE,cgsF,csgA,csgB,csgC,entA,entB,entC,entD,entE,entS,espX1,espX4,fepA,fepB,fepC,fepD,fepE,fepG,fes,fimF,fimG,fimH,ibeB,ibeC,mrkA,mrkB,mrkC,mrkD,mrkF,ompA,</t>
  </si>
  <si>
    <t>EC18SM-0069-4</t>
  </si>
  <si>
    <t>SRR31115881</t>
  </si>
  <si>
    <t>SAMN44452357</t>
  </si>
  <si>
    <t>Col_pHAD28,ColRNAI,IncFII_pSE11,2,p0111,</t>
  </si>
  <si>
    <t>EC18SM-0075-1-1</t>
  </si>
  <si>
    <t>SRR31115880</t>
  </si>
  <si>
    <t>SAMN44452358</t>
  </si>
  <si>
    <t>cfaA,cfaB,cfaC,cgsE,cgsF,cgsG,csgA,csgC,entA,entB,entC,entD,entE,entS,espX5,fepA,fepB,fepC,fepE,fepG,fes,fimF,fimG,fimH,gspC,gspD,gspE,gspF,gspG,gspH,gspK,gspL,ibeC,mrkA,mrkB,mrkC,mrkF,ompA,</t>
  </si>
  <si>
    <t>EC18SM-0075-2-1</t>
  </si>
  <si>
    <t>SRR31115879</t>
  </si>
  <si>
    <t>SAMN44452359</t>
  </si>
  <si>
    <t>cfaA,cfaB,cfaC,cgsE,cgsF,cgsG,csgA,csgC,entA,entB,entC,entD,entE,entS,espX5,fepA,fepB,fepC,fepD,fepE,fepG,fes,fimF,fimG,fimH,gspC,gspD,gspE,gspF,gspG,gspH,gspI,gspK,gspL,ibeC,ompA,rpoS,</t>
  </si>
  <si>
    <t>EC18SM-0075-3</t>
  </si>
  <si>
    <t>SRR31115878</t>
  </si>
  <si>
    <t>SAMN44452360</t>
  </si>
  <si>
    <t>EC18SM-0075-4</t>
  </si>
  <si>
    <t>SRR31115877</t>
  </si>
  <si>
    <t>SAMN44452361</t>
  </si>
  <si>
    <t>EC18SM-0078-1-1</t>
  </si>
  <si>
    <t>SRR31115876</t>
  </si>
  <si>
    <t>SAMN44452362</t>
  </si>
  <si>
    <t>cfaA,cfaB,cfaC,cgsD,cgsE,cgsF,cgsG,csgA,csgB,csgC,entA,entB,entC,entE,entS,espX1,espX4,fepA,fepB,fepC,fepE,fepG,fes,fimF,fimG,fimH,ibeB,ibeC,mrkA,mrkB,mrkC,mrkD,mrkF,ompA,rpoS,</t>
  </si>
  <si>
    <t>EC18SM-0078-2</t>
  </si>
  <si>
    <t>SRR31115875</t>
  </si>
  <si>
    <t>SAMN44452363</t>
  </si>
  <si>
    <t>Col_pHAD28,IncFII_pSE11,2,p0111,</t>
  </si>
  <si>
    <t>EC18SM-0078-3</t>
  </si>
  <si>
    <t>SRR31115874</t>
  </si>
  <si>
    <t>SAMN44452364</t>
  </si>
  <si>
    <t>EC18SM-0078-4</t>
  </si>
  <si>
    <t>SRR31115871</t>
  </si>
  <si>
    <t>SAMN44452365</t>
  </si>
  <si>
    <t>23S r.2058T&gt;G</t>
  </si>
  <si>
    <t>EC18SM-0082-1-1</t>
  </si>
  <si>
    <t>SRR31115870</t>
  </si>
  <si>
    <t>SAMN44452366</t>
  </si>
  <si>
    <t>cfaA,cfaB,cfaC,cgsE,cgsF,cgsG,csgA,csgC,entA,entB,entC,entD,entE,entS,espX5,fepA,fepB,fepC,fepD,fepE,fepG,fes,fimF,fimG,fimH,gspC,gspD,gspE,gspF,gspG,gspH,gspK,gspL,ibeC,ompA,</t>
  </si>
  <si>
    <t>EC18SM-0082-2-1</t>
  </si>
  <si>
    <t>SRR31115869</t>
  </si>
  <si>
    <t>SAMN44452367</t>
  </si>
  <si>
    <t>EC18SM-0082-3</t>
  </si>
  <si>
    <t>SRR31115868</t>
  </si>
  <si>
    <t>SAMN44452368</t>
  </si>
  <si>
    <t>cfaA,cfaB,cfaC,cgsE,cgsF,cgsG,csgA,csgC,entA,entB,entC,entD,entE,entS,espX5,fepA,fepB,fepC,fepE,fepG,fes,fimF,fimG,fimH,gspC,gspD,gspE,gspF,gspG,gspH,gspI,gspK,gspL,ibeC,ompA,rpoS,</t>
  </si>
  <si>
    <t>EC18SM-0082-4</t>
  </si>
  <si>
    <t>SRR31115867</t>
  </si>
  <si>
    <t>SAMN44452369</t>
  </si>
  <si>
    <t>cfaA,cfaB,cfaC,cgsE,cgsF,cgsG,csgA,csgC,entB,entC,entD,entE,entS,espX5,fepA,fepB,fepC,fepD,fepE,fepG,fes,fimF,fimG,fimH,gspC,gspD,gspE,gspF,gspG,gspH,gspI,gspK,ibeC,mrkA,mrkC,mrkD,mrkF,ompA,rpoS,</t>
  </si>
  <si>
    <t>EC18SM-0084-1</t>
  </si>
  <si>
    <t>SRR31115866</t>
  </si>
  <si>
    <t>SAMN44452370</t>
  </si>
  <si>
    <t>cfaA,cfaB,cfaC,cgsD,cgsE,cgsF,cgsG,csgA,csgB,csgC,entA,entB,entC,entD,entE,entS,espX1,espX4,fepA,fepB,fepC,fepD,fepE,fepG,fes,fimF,fimG,fimH,ibeB,ibeC,mrkA,mrkB,mrkC,mrkD,mrkF,ompA,</t>
  </si>
  <si>
    <t>EC18SM-0088-1</t>
  </si>
  <si>
    <t>SRR31115865</t>
  </si>
  <si>
    <t>SAMN44452371</t>
  </si>
  <si>
    <t>aadA1,ARR_2,blaOXA_10,cmlA1,dfrA14,floR,qnrS1,</t>
  </si>
  <si>
    <t>cfaA,cfaB,cfaC,cfaD_cfaE,cgsD,cgsE,cgsF,cgsG,csgA,csgB,csgC,entA,entB,entC,entD,entS,espX5,fepA,fepB,fepC,fepD,fepE,fepG,fes,fha,fimB,fimC,fimD,fimE,fimF,fimG,fimH,fimI,gspC,gspD,gspE,gspF,gspG,gspH,gspJ,gspK,gspL,hcp1_tssD1,hcp2_tssD2,ibeB,ibeC,ompA,rpoS,tssA,tssB,tssF,tssG,tssJ,tssL,yagV_ecpE,yagW_ecpD,yagX_ecpC,yagY_ecpB,yagZ_ecpA,ykgK_ecpR,</t>
  </si>
  <si>
    <t>EC18SM-0088-2</t>
  </si>
  <si>
    <t>SRR31115864</t>
  </si>
  <si>
    <t>SAMN44452372</t>
  </si>
  <si>
    <t>cfaA,cfaB,cfaC,cfaD_cfaE,cgsD,cgsE,cgsF,cgsG,csgA,csgB,csgC,entA,entB,entC,entD,entE,entS,espX5,fepA,fepB,fepC,fepD,fepE,fepG,fes,fha,fimB,fimC,fimD,fimE,fimF,fimG,fimH,fimI,gspC,gspD,gspE,gspF,gspG,gspH,gspJ,gspK,gspL,hcp1_tssD1,hcp2_tssD2,ibeB,ibeC,ompA,rpoS,tssA,tssB,tssF,tssG,tssJ,tssL,yagV_ecpE,yagW_ecpD,yagX_ecpC,yagY_ecpB,yagZ_ecpA,ykgK_ecpR,</t>
  </si>
  <si>
    <t>EC18SM-0105-2-R</t>
  </si>
  <si>
    <t>SRR31115863</t>
  </si>
  <si>
    <t>SAMN44452373</t>
  </si>
  <si>
    <t>cgsD,cgsE,cgsF,cgsG,chuS,chuT,chuU,chuW,chuX,chuY,csgA,csgB,csgC,entA,entB,entC,entD,entE,entS,espL1,espL4,espR1,espX1,espX4,espX5,espY1,espY3,espY4,fepA,fepB,fepC,fepD,fepE,fepG,fes,fimA,fimB,fimC,fimD,fimE,fimF,fimG,fimH,fimI,gspC,gspD,gspE,gspF,gspG,gspH,gspI,gspJ,gspK,gspL,ibeB,ibeC,kpsC,kpsD,kpsE,kpsF,kpsM,kpsU,ompA,rpoS,shuA,shuV,yagV_ecpE,yagW_ecpD,yagX_ecpC,yagY_ecpB,yagZ_ecpA,ykgK_ecpR,</t>
  </si>
  <si>
    <t>EC18SM-0105-3-R</t>
  </si>
  <si>
    <t>SRR31115862</t>
  </si>
  <si>
    <t>SAMN44452374</t>
  </si>
  <si>
    <t>cgsD,cgsE,cgsF,cgsG,chuS,chuT,chuU,chuW,chuX,chuY,csgA,csgB,csgC,entA,entB,entC,entD,entE,entS,espL1,espL4,espR1,espX1,espX4,espX5,espY1,espY3,espY4,fepA,fepB,fepC,fepD,fepE,fepG,fes,fimA,fimB,fimC,fimD,fimE,fimF,fimG,fimH,fimI,gspC,gspD,gspE,gspF,gspG,gspH,gspI,gspJ,gspK,ibeB,ibeC,kpsC,kpsD,kpsE,kpsF,kpsM,kpsU,ompA,rpoS,shuA,shuV,yagV_ecpE,yagW_ecpD,yagX_ecpC,yagY_ecpB,yagZ_ecpA,ykgK_ecpR,</t>
  </si>
  <si>
    <t>EC18SM-0105-4-R</t>
  </si>
  <si>
    <t>SRR31115860</t>
  </si>
  <si>
    <t>SAMN44452375</t>
  </si>
  <si>
    <t>EC18SM-0112-1</t>
  </si>
  <si>
    <t>SRR31115859</t>
  </si>
  <si>
    <t>SAMN44452376</t>
  </si>
  <si>
    <t>IncFIB_K,IncR,</t>
  </si>
  <si>
    <t>cfaA,cfaB,cgsD,cgsE,cgsF,cgsG,csgA,csgB,csgC,entA,entB,entC,entD,entE,entS,espX5,fepA,fepB,fepC,fepD,fepE,fepG,fes,ibeC,mrkA,mrkB,mrkC,mrkD,mrkF,ompA,rpoS,</t>
  </si>
  <si>
    <t>EC18SM-0112-2</t>
  </si>
  <si>
    <t>SRR31115858</t>
  </si>
  <si>
    <t>SAMN44452377</t>
  </si>
  <si>
    <t>EC18SM-0112-3</t>
  </si>
  <si>
    <t>SRR31115857</t>
  </si>
  <si>
    <t>SAMN44452378</t>
  </si>
  <si>
    <t>cfaA,cfaB,cgsD,cgsE,cgsF,cgsG,csgA,csgB,csgC,entA,entB,entC,entD,entE,espX5,fepA,fepB,fepC,fepD,fepE,fepG,fes,ibeC,mrkA,mrkB,mrkC,mrkD,mrkF,ompA,rpoS,</t>
  </si>
  <si>
    <t>EC18SM-0112-4</t>
  </si>
  <si>
    <t>SRR31115856</t>
  </si>
  <si>
    <t>SAMN44452379</t>
  </si>
  <si>
    <t>cfaA,cfaB,cgsD,cgsE,cgsF,cgsG,csgA,csgB,csgC,entA,entB,entC,entD,entS,espX5,fepA,fepB,fepC,fepD,fepG,fes,ibeC,mrkB,mrkC,mrkD,mrkF,ompA,rpoS,</t>
  </si>
  <si>
    <t>EC18SM-0116-1</t>
  </si>
  <si>
    <t>SRR31115855</t>
  </si>
  <si>
    <t>SAMN44452380</t>
  </si>
  <si>
    <t>EC18SM-0116-2</t>
  </si>
  <si>
    <t>SRR31115854</t>
  </si>
  <si>
    <t>SAMN44452381</t>
  </si>
  <si>
    <t>cfaA,cfaB,cfaC,cgsD,cgsE,cgsF,cgsG,csgA,csgB,csgC,entA,entB,entC,entD,entE,entS,fepA,fepB,fepC,fepD,fepE,fepG,fes,fha,fimC,fimD,fimF,fimG,fimH,fimI,hcp1_tssD1,ibeC,mrkA,mrkB,mrkC,mrkD,mrkF,ompA,rpoS,2,tssB,tssF,tssG,tssJ,tssL,vgrG_tssI,</t>
  </si>
  <si>
    <t>EC18SM-0116-3</t>
  </si>
  <si>
    <t>SRR31115853</t>
  </si>
  <si>
    <t>SAMN44452382</t>
  </si>
  <si>
    <t>cfaA,cfaB,cfaC,cgsD,cgsE,cgsF,cgsG,csgA,csgB,csgC,entA,entB,entC,entD,entE,entS,fepA,fepB,fepC,fepE,fepG,fes,fha,fimC,fimD,fimF,fimG,fimH,fimI,hcp1_tssD1,hcp2_tssD2,ibeC,mrkA,mrkB,mrkC,mrkD,mrkF,ompA,rpoS,2,tssB,tssF,tssG,tssJ,tssL,</t>
  </si>
  <si>
    <t>EC18SM-0116-4</t>
  </si>
  <si>
    <t>SRR31115852</t>
  </si>
  <si>
    <t>SAMN44452383</t>
  </si>
  <si>
    <t>cfaA,cfaB,cfaC,cgsD,cgsE,cgsF,cgsG,csgA,csgB,csgC,entA,entB,entC,entD,entE,entS,fepA,fepB,fepC,fepE,fepG,fes,fha,fimC,fimD,fimF,fimG,fimH,fimI,hcp1_tssD1,hcp2_tssD2,ibeC,mrkA,mrkB,mrkC,mrkD,mrkF,ompA,rpoS,2,tssB,tssF,tssG,tssJ,tssL,vgrG_tssI,</t>
  </si>
  <si>
    <t>EC18SM-0119-1</t>
  </si>
  <si>
    <t>SRR31115562</t>
  </si>
  <si>
    <t>SAMN44452384</t>
  </si>
  <si>
    <t>EC18SM-0119-2</t>
  </si>
  <si>
    <t>SRR31115560</t>
  </si>
  <si>
    <t>SAMN44452385</t>
  </si>
  <si>
    <t>cfaA,cfaB,cfaC,cgsD,cgsE,cgsF,cgsG,csgA,csgB,csgC,entB,entC,entD,entE,entS,fepA,fepB,fepC,fepD,fepG,fes,fha,fimC,fimD,fimF,fimG,fimH,fimI,hcp1_tssD1,hcp2_tssD2,ibeC,mrkA,mrkB,mrkC,mrkD,mrkF,ompA,rpoS,2,tssB,tssF,tssG,tssJ,tssL,</t>
  </si>
  <si>
    <t>EC18SM-0119-3</t>
  </si>
  <si>
    <t>SRR31115559</t>
  </si>
  <si>
    <t>SAMN44452386</t>
  </si>
  <si>
    <t>cfaA,cfaB,cfaC,cgsD,cgsE,cgsF,cgsG,csgA,csgB,csgC,entA,entB,entC,entD,entE,entS,fepA,fepB,fepC,fepD,fepE,fepG,fes,fha,fimC,fimD,fimF,fimG,fimH,fimI,hcp1_tssD1,hcp2_tssD2,ibeC,mrkA,mrkB,mrkC,mrkD,mrkF,ompA,rpoS,2,tssB,tssF,tssG,tssJ,tssL,vgrG_tssI,</t>
  </si>
  <si>
    <t>EC18SM-0119-4</t>
  </si>
  <si>
    <t>SRR31115558</t>
  </si>
  <si>
    <t>SAMN44452387</t>
  </si>
  <si>
    <t>cfaA,cfaB,cfaC,cgsD,cgsE,cgsF,cgsG,csgA,csgB,csgC,entA,entB,entC,entD,entE,entS,fepA,fepB,fepC,fepD,fepE,fepG,fes,fha,fimC,fimD,fimF,fimG,fimH,fimI,hcp1_tssD1,hcp2_tssD2,ibeC,mrkA,mrkB,mrkC,mrkD,mrkF,ompA,2,tssB,tssF,tssG,tssJ,tssL,</t>
  </si>
  <si>
    <t>EC18SM-0121-1</t>
  </si>
  <si>
    <t>SRR31115557</t>
  </si>
  <si>
    <t>SAMN44452388</t>
  </si>
  <si>
    <t>536</t>
  </si>
  <si>
    <t>IncHI1A,IncHI1B_R27,IncN,</t>
  </si>
  <si>
    <t>cgsD,cgsE,cgsF,cgsG,csgA,csgB,csgC,entA,entB,entC,entD,entE,entS,espX5,fepA,fepB,fepC,fepD,fepE,fepG,fes,ibeB,ibeC,mrkA,mrkB,mrkC,mrkD,mrkF,mrkI,mrkJ,ompA,rpoS,</t>
  </si>
  <si>
    <t>EC18SM-0121-2</t>
  </si>
  <si>
    <t>SRR31115556</t>
  </si>
  <si>
    <t>SAMN44452389</t>
  </si>
  <si>
    <t>cgsD,cgsE,cgsF,cgsG,csgA,csgB,csgC,entA,entB,entC,entD,entE,entS,espX5,fepA,fepB,fepC,fepD,fepE,fepG,fes,fyuA_psn,ibeB,ibeC,irp1,irp2,ompA,rpoS,ybtA,ybtE,ybtP,ybtQ,ybtS,ybtT,ybtU,ybtX,</t>
  </si>
  <si>
    <t>EC18SM-0121-3</t>
  </si>
  <si>
    <t>SRR31115555</t>
  </si>
  <si>
    <t>SAMN44452390</t>
  </si>
  <si>
    <t>cgsD,cgsE,cgsF,cgsG,csgA,csgB,csgC,entA,entB,entC,entD,entE,entS,espX5,fepA,fepB,fepC,fepD,fepE,fepG,fes,fyuA_psn,ibeB,ibeC,irp1,ompA,rpoS,ybtA,ybtE,ybtP,ybtQ,ybtS,ybtT,ybtU,ybtX,</t>
  </si>
  <si>
    <t>EC18SM-0121-4</t>
  </si>
  <si>
    <t>SRR31115554</t>
  </si>
  <si>
    <t>SAMN44452391</t>
  </si>
  <si>
    <t>cgsD,cgsE,cgsF,cgsG,csgA,csgB,csgC,entA,entB,entC,entD,entE,entS,espX5,fepA,fepB,fepC,fepD,fepE,fepG,fes,fyuA_psn,ibeB,ibeC,irp1,irp2,ompA,ybtA,ybtE,ybtP,ybtQ,ybtS,ybtT,ybtU,ybtX,</t>
  </si>
  <si>
    <t>EC18SM-0125-1</t>
  </si>
  <si>
    <t>SRR31115553</t>
  </si>
  <si>
    <t>SAMN44452392</t>
  </si>
  <si>
    <t>EC18SM-0125-2</t>
  </si>
  <si>
    <t>SRR31115552</t>
  </si>
  <si>
    <t>SAMN44452393</t>
  </si>
  <si>
    <t>cfaA,cfaB,cfaC,cfaD_cfaE,cgsD,cgsE,cgsF,cgsG,csgA,csgB,csgC,entA,entB,entC,entD,entE,entS,espX5,fepA,fepB,fepD,fepE,fepG,fes,fha,fimA,fimB,fimC,fimD,fimE,fimF,fimG,fimH,fimI,gspC,gspD,gspE,gspF,gspG,gspH,gspI,gspJ,gspK,gspL,hcp1_tssD1,hcp2_tssD2,ibeB,ibeC,ompA,rpoS,tssA,tssB,tssF,tssG,tssJ,tssL,yagV_ecpE,yagW_ecpD,yagX_ecpC,yagY_ecpB,yagZ_ecpA,ykgK_ecpR,</t>
  </si>
  <si>
    <t>EC18SM-0125-3</t>
  </si>
  <si>
    <t>SRR31115551</t>
  </si>
  <si>
    <t>SAMN44452394</t>
  </si>
  <si>
    <t>cfaA,cfaB,cfaC,cfaD_cfaE,cgsD,cgsE,cgsF,cgsG,csgA,csgB,csgC,entA,entB,entC,entD,entE,entS,espX5,fepA,fepB,fepC,fepD,fepE,fepG,fes,fha,fimA,fimB,fimC,fimD,fimE,fimF,fimG,fimH,fimI,gspC,gspD,gspE,gspF,gspG,gspH,gspI,gspJ,gspK,gspL,hcp1_tssD1,hcp2_tssD2,ibeB,ibeC,ompA,tssA,tssB,tssF,tssG,tssJ,tssL,vgrG_tssI,yagV_ecpE,yagW_ecpD,yagX_ecpC,yagY_ecpB,yagZ_ecpA,ykgK_ecpR,</t>
  </si>
  <si>
    <t>EC18SM-0125-4</t>
  </si>
  <si>
    <t>SRR31115549</t>
  </si>
  <si>
    <t>SAMN44452395</t>
  </si>
  <si>
    <t>cfaA,cfaB,cfaC,cgsD,cgsE,cgsF,cgsG,csgB,csgC,entA,entB,entC,entD,entE,entS,fepA,fepB,fepC,fepD,fepE,fepG,fes,fimB,fimC,fimD,fimE,fimF,fimG,fimH,fimI,ibeC,ompA,rpoS,</t>
  </si>
  <si>
    <t>EC18SM-0127-1</t>
  </si>
  <si>
    <t>SRR31115548</t>
  </si>
  <si>
    <t>SAMN44452396</t>
  </si>
  <si>
    <t>EC18SM-0127-2</t>
  </si>
  <si>
    <t>SRR31115547</t>
  </si>
  <si>
    <t>SAMN44452397</t>
  </si>
  <si>
    <t>cfaA,cfaB,cfaC,cgsD,cgsE,cgsF,cgsG,csgA,csgB,csgC,entA,entB,entC,entD,entE,entS,fepA,fepB,fepC,fepD,fepE,fepG,fes,fimB,fimC,fimD,fimE,fimF,fimG,fimH,fimI,ibeC,ompA,</t>
  </si>
  <si>
    <t>EC18SM-0127-3</t>
  </si>
  <si>
    <t>SRR31115546</t>
  </si>
  <si>
    <t>SAMN44452398</t>
  </si>
  <si>
    <t>EC18SM-0127-4</t>
  </si>
  <si>
    <t>SRR31115545</t>
  </si>
  <si>
    <t>SAMN44452399</t>
  </si>
  <si>
    <t>EC18SM-0130-1</t>
  </si>
  <si>
    <t>SRR31115544</t>
  </si>
  <si>
    <t>SAMN44452400</t>
  </si>
  <si>
    <t>cfaA,cfaB,cfaC,cgsD,cgsE,cgsF,cgsG,csgA,csgB,csgC,entB,entC,entD,entE,entS,fepA,fepB,fepC,fepE,fepG,fes,fimB,fimC,fimD,fimE,fimF,fimG,fimH,fimI,ibeC,ompA,rpoS,</t>
  </si>
  <si>
    <t>EC18SM-0130-2</t>
  </si>
  <si>
    <t>SRR31115543</t>
  </si>
  <si>
    <t>SAMN44452401</t>
  </si>
  <si>
    <t>cfaA,cfaB,cfaC,cgsD,cgsE,cgsF,cgsG,csgA,csgB,csgC,entB,entC,entD,entE,entS,fepA,fepB,fepC,fepD,fepE,fepG,fes,fimB,fimC,fimD,fimE,fimF,fimG,fimH,fimI,ibeC,ompA,rpoS,</t>
  </si>
  <si>
    <t>EC18SM-0130-3</t>
  </si>
  <si>
    <t>SRR31115542</t>
  </si>
  <si>
    <t>SAMN44452402</t>
  </si>
  <si>
    <t>cgsD,cgsE,cgsF,cgsG,csgA,csgB,csgC,entA,entB,entC,entD,entE,entS,espL1,espX5,fepA,fepB,fepC,fepD,fepE,fepG,fes,fimB,fimC,fimD,fimE,fimF,fimG,fimH,fimI,fyuA_psn,ibeB,ibeC,irp1,irp2,ompA,rpoS,ybtA,ybtE,ybtP,ybtQ,ybtS,ybtT,ybtU,ybtX,</t>
  </si>
  <si>
    <t>EC18SM-0130-4</t>
  </si>
  <si>
    <t>SRR31115541</t>
  </si>
  <si>
    <t>SAMN44452403</t>
  </si>
  <si>
    <t>EC18SM-0135-1-R</t>
  </si>
  <si>
    <t>SRR31115540</t>
  </si>
  <si>
    <t>SAMN44452404</t>
  </si>
  <si>
    <t>3604</t>
  </si>
  <si>
    <t>cfaA,cfaB,cfaC,cfaD_cfaE,cgsD,cgsE,cgsF,cgsG,csgA,csgB,csgC,entB,entC,entD,entE,entS,espX5,fepA,fepB,fepC,fepD,fepE,fepG,fes,fha,fimA,fimB,fimC,fimD,fimE,fimF,fimG,fimH,fimI,gspC,gspD,gspE,gspF,gspG,gspH,gspI,gspK,gspL,hcp1_tssD1,hcp2_tssD2,ibeB,ibeC,ompA,rpoS,2,tssB,tssF,tssG,tssJ,tssL,yagV_ecpE,yagW_ecpD,yagX_ecpC,yagY_ecpB,yagZ_ecpA,ykgK_ecpR,</t>
  </si>
  <si>
    <t>EC18SM-0135-2-R</t>
  </si>
  <si>
    <t>SRR31115538</t>
  </si>
  <si>
    <t>SAMN44452405</t>
  </si>
  <si>
    <t>cfaA,cfaB,cfaC,cfaD_cfaE,cgsD,cgsE,cgsF,cgsG,csgA,csgB,csgC,entA,entB,entC,entD,entE,entS,espX5,fepA,fepC,fepE,fepG,fes,fha,fimA,fimB,fimC,fimD,fimE,fimF,fimG,fimH,fimI,gspC,gspD,gspE,gspF,gspG,gspH,gspI,gspK,gspL,hcp1_tssD1,hcp2_tssD2,ibeB,ibeC,ompA,rpoS,2,tssB,tssF,tssG,tssJ,tssL,yagV_ecpE,yagW_ecpD,yagX_ecpC,yagY_ecpB,yagZ_ecpA,ykgK_ecpR,</t>
  </si>
  <si>
    <t>EC18SM-0135-3-R</t>
  </si>
  <si>
    <t>SRR31115537</t>
  </si>
  <si>
    <t>SAMN44452406</t>
  </si>
  <si>
    <t>cfaA,cfaB,cfaC,cfaD_cfaE,cgsD,cgsE,cgsF,cgsG,csgA,csgB,csgC,entA,entB,entC,entD,entE,entS,espX5,fepA,fepB,fepC,fepD,fepE,fepG,fes,fha,fimA,fimB,fimC,fimD,fimE,fimF,fimG,fimH,fimI,gspC,gspD,gspE,gspF,gspG,gspH,gspI,gspK,gspL,hcp1_tssD1,hcp2_tssD2,ibeB,ibeC,ompA,2,tssB,tssF,tssG,tssJ,tssL,yagV_ecpE,yagW_ecpD,yagX_ecpC,yagY_ecpB,yagZ_ecpA,ykgK_ecpR,</t>
  </si>
  <si>
    <t>EC18SM-0137-1</t>
  </si>
  <si>
    <t>SRR31115536</t>
  </si>
  <si>
    <t>SAMN44452407</t>
  </si>
  <si>
    <t>ColRNAI,IncY,</t>
  </si>
  <si>
    <t>EC18SM-0137-2</t>
  </si>
  <si>
    <t>SRR31115535</t>
  </si>
  <si>
    <t>SAMN44452408</t>
  </si>
  <si>
    <t>EC18SM-0149-3-R</t>
  </si>
  <si>
    <t>SRR31115534</t>
  </si>
  <si>
    <t>SAMN44452409</t>
  </si>
  <si>
    <t>cgsD,cgsE,cgsF,cgsG,chuA,chuS,chuT,chuU,chuW,chuX,chuY,csgA,csgB,csgC,entA,entB,entC,entD,entE,entF,entS,fdeC,fepA,fepB,fepC,fepD,fepE,fepG,fes,fimB,fimC,fimD,fimE,fimF,fimG,fimH,fimI,fyuA_psn,gspC,gspD,gspE,gspF,gspG,gspH,gspI,gspJ,gspK,gspL,ibeB,ibeC,iroB,iroC,iroD,iroE,irp1,irp2,kpsC,kpsD,kpsE,kpsF,kpsM,kpsU,ompA,rpoS,shuV,yagV_ecpE,yagW_ecpD,yagX_ecpC,yagY_ecpB,yagZ_ecpA,ybtA,ybtE,ybtP,ybtQ,ybtS,ybtT,ybtU,ybtX,ykgK_ecpR,</t>
  </si>
  <si>
    <t>EC18SM-0152-1</t>
  </si>
  <si>
    <t>SRR31115533</t>
  </si>
  <si>
    <t>SAMN44452410</t>
  </si>
  <si>
    <t>EC18SM-0152-2</t>
  </si>
  <si>
    <t>SRR31115532</t>
  </si>
  <si>
    <t>SAMN44452411</t>
  </si>
  <si>
    <t>EC18SM-0152-3</t>
  </si>
  <si>
    <t>SRR31115531</t>
  </si>
  <si>
    <t>SAMN44452412</t>
  </si>
  <si>
    <t>cfaA,cfaB,cfaC,cfaD_cfaE,cgsD,cgsE,cgsF,cgsG,csgA,csgB,csgC,entB,entC,entD,entE,entS,espX5,fepA,fepB,fepC,fepE,fepG,fes,fha,fimA,fimB,fimC,fimD,fimE,fimF,fimG,fimH,fimI,gspC,gspD,gspE,gspF,gspG,gspH,gspI,gspK,gspL,hcp1_tssD1,hcp2_tssD2,ibeB,ibeC,ompA,rpoS,2,tssB,tssF,tssG,tssJ,tssL,yagV_ecpE,yagW_ecpD,yagX_ecpC,yagY_ecpB,yagZ_ecpA,ykgK_ecpR,</t>
  </si>
  <si>
    <t>EC18SM-0152-4</t>
  </si>
  <si>
    <t>SRR31115290</t>
  </si>
  <si>
    <t>SAMN44452413</t>
  </si>
  <si>
    <t>cfaA,cfaB,cfaC,cfaD_cfaE,cgsD,cgsE,cgsF,cgsG,csgA,csgB,csgC,entA,entB,entC,entD,entE,entS,espX5,fepA,fepB,fepC,fepE,fepG,fes,fha,fimA,fimB,fimC,fimD,fimE,fimF,fimG,fimH,fimI,gspC,gspD,gspE,gspF,gspG,gspH,gspK,gspL,hcp1_tssD1,hcp2_tssD2,ibeB,ibeC,ompA,rpoS,2,tssB,tssF,tssG,tssJ,tssL,yagV_ecpE,yagW_ecpD,yagX_ecpC,yagY_ecpB,yagZ_ecpA,ykgK_ecpR,</t>
  </si>
  <si>
    <t>AMR_genes</t>
  </si>
  <si>
    <t>Plasmid_replicons</t>
  </si>
  <si>
    <t>Virulence_genes</t>
  </si>
  <si>
    <t>EC18CH-0192-1</t>
  </si>
  <si>
    <t>EC18CH-0192-2</t>
  </si>
  <si>
    <t>EC18CH-0192-3</t>
  </si>
  <si>
    <t>EC18CH-0192-4</t>
  </si>
  <si>
    <t>EC18CH-0195-1</t>
  </si>
  <si>
    <t>EC18CH-0195-2</t>
  </si>
  <si>
    <t>EC18CH-0195-3</t>
  </si>
  <si>
    <t>EC18CH-0195-4</t>
  </si>
  <si>
    <t>EC18CH-0201-1</t>
  </si>
  <si>
    <t>EC18CH-0201-2</t>
  </si>
  <si>
    <t>EC18CH-0201-3</t>
  </si>
  <si>
    <t>EC18CH-0201-4</t>
  </si>
  <si>
    <t>EC18CH-0202-1</t>
  </si>
  <si>
    <t>EC18CH-0202-2</t>
  </si>
  <si>
    <t>EC18CH-0202-3</t>
  </si>
  <si>
    <t>EC18CH-0212-1</t>
  </si>
  <si>
    <t>EC18CH-0212-2</t>
  </si>
  <si>
    <t>EC18CH-0212-3</t>
  </si>
  <si>
    <t>EC18CH-0212-4</t>
  </si>
  <si>
    <t>EC18CH-0215-1</t>
  </si>
  <si>
    <t>EC18CH-0215-2</t>
  </si>
  <si>
    <t>EC18CH-0215-3</t>
  </si>
  <si>
    <t>EC18CH-0215-4</t>
  </si>
  <si>
    <t>EC18CH-0216-1</t>
  </si>
  <si>
    <t>EC18CH-0216-2</t>
  </si>
  <si>
    <t>EC18CH-0216-3</t>
  </si>
  <si>
    <t>EC18CH-0216-4</t>
  </si>
  <si>
    <t>EC18CH-0223-1</t>
  </si>
  <si>
    <t>EC18CH-0223-2</t>
  </si>
  <si>
    <t>EC18CH-0223-3</t>
  </si>
  <si>
    <t>EC18CH-0223-4</t>
  </si>
  <si>
    <t>EC18CH-0224-1</t>
  </si>
  <si>
    <t>EC18CH-0224-2</t>
  </si>
  <si>
    <t>EC18CH-0224-3</t>
  </si>
  <si>
    <t>EC18CH-0224-4</t>
  </si>
  <si>
    <t>EC18CH-0232-1</t>
  </si>
  <si>
    <t>EC18CH-0232-2</t>
  </si>
  <si>
    <t>EC18CH-0232-3</t>
  </si>
  <si>
    <t>EC18CH-0232-4</t>
  </si>
  <si>
    <t>EC18CH-0235-1</t>
  </si>
  <si>
    <t>EC18CH-0235-2</t>
  </si>
  <si>
    <t>EC18CH-0235-3</t>
  </si>
  <si>
    <t>EC18CH-0235-4</t>
  </si>
  <si>
    <t>EC18CH-0243-1</t>
  </si>
  <si>
    <t>EC18CH-0243-2</t>
  </si>
  <si>
    <t>EC18CH-0243-3</t>
  </si>
  <si>
    <t>EC18CH-0243-4</t>
  </si>
  <si>
    <t>EC18CH-0245-1</t>
  </si>
  <si>
    <t>EC18CH-0245-2</t>
  </si>
  <si>
    <t>EC18CH-0245-3</t>
  </si>
  <si>
    <t>EC18CH-0245-4</t>
  </si>
  <si>
    <t>EC18CH-0251-1</t>
  </si>
  <si>
    <t>EC18CH-0251-2</t>
  </si>
  <si>
    <t>EC18CH-0251-3</t>
  </si>
  <si>
    <t>EC18CH-0251-4</t>
  </si>
  <si>
    <t>EC18CH-0264-1</t>
  </si>
  <si>
    <t>EC18CH-0264-2</t>
  </si>
  <si>
    <t>EC18CH-0264-3</t>
  </si>
  <si>
    <t>EC18CH-0264-4</t>
  </si>
  <si>
    <t>EC18CH-0266-1</t>
  </si>
  <si>
    <t>EC18CH-0266-2</t>
  </si>
  <si>
    <t>EC18CH-0266-3</t>
  </si>
  <si>
    <t>EC18CH-0266-4</t>
  </si>
  <si>
    <t>EC18CH-0270-1</t>
  </si>
  <si>
    <t>EC18CH-0270-2</t>
  </si>
  <si>
    <t>EC18CH-0270-3</t>
  </si>
  <si>
    <t>EC18CH-0270-4</t>
  </si>
  <si>
    <t>EC18CH-0273-1</t>
  </si>
  <si>
    <t>EC18CH-0273-2</t>
  </si>
  <si>
    <t>EC18CH-0273-3</t>
  </si>
  <si>
    <t>EC18CH-0273-4</t>
  </si>
  <si>
    <t>EC18CH-0276-1</t>
  </si>
  <si>
    <t>EC18CH-0276-2</t>
  </si>
  <si>
    <t>EC18CH-0276-3</t>
  </si>
  <si>
    <t>EC18CH-0276-4</t>
  </si>
  <si>
    <t>EC18CH-0279-1</t>
  </si>
  <si>
    <t>EC18CH-0279-2</t>
  </si>
  <si>
    <t>EC18CH-0279-3</t>
  </si>
  <si>
    <t>EC18CH-0279-4</t>
  </si>
  <si>
    <t>EC18CH-0280-1</t>
  </si>
  <si>
    <t>EC18CH-0280-2</t>
  </si>
  <si>
    <t>EC18CH-0280-3</t>
  </si>
  <si>
    <t>EC18CH-0282-1</t>
  </si>
  <si>
    <t>EC18CH-0282-2</t>
  </si>
  <si>
    <t>EC18CH-0282-3</t>
  </si>
  <si>
    <t>EC18CH-0282-4</t>
  </si>
  <si>
    <t>EC18CH-0288-1</t>
  </si>
  <si>
    <t>EC18CH-0288-2</t>
  </si>
  <si>
    <t>EC18CH-0288-3</t>
  </si>
  <si>
    <t>EC18CH-0288-4</t>
  </si>
  <si>
    <t>EC18CH-0293-1</t>
  </si>
  <si>
    <t>EC18CH-0293-2</t>
  </si>
  <si>
    <t>EC18CH-0293-3</t>
  </si>
  <si>
    <t>EC18CH-0293-4</t>
  </si>
  <si>
    <t>EC18CH-0302-1</t>
  </si>
  <si>
    <t>EC18CH-0302-2</t>
  </si>
  <si>
    <t>EC18CH-0302-3</t>
  </si>
  <si>
    <t>EC18CH-0302-4</t>
  </si>
  <si>
    <t>EC18CH-0306-1</t>
  </si>
  <si>
    <t>EC18CH-0306-2</t>
  </si>
  <si>
    <t>EC18CH-0306-3</t>
  </si>
  <si>
    <t>EC18CH-0306-4</t>
  </si>
  <si>
    <t>EC18CH-0310-1</t>
  </si>
  <si>
    <t>EC18CH-0310-2</t>
  </si>
  <si>
    <t>EC18CH-0310-3</t>
  </si>
  <si>
    <t>EC18CH-0311-1</t>
  </si>
  <si>
    <t>EC18CH-0311-2</t>
  </si>
  <si>
    <t>EC18CH-0311-3</t>
  </si>
  <si>
    <t>EC18CH-0311-4</t>
  </si>
  <si>
    <t>EC18LG-0203-1</t>
  </si>
  <si>
    <t>EC18LG-0207-1</t>
  </si>
  <si>
    <t>EC18LG-0211-1</t>
  </si>
  <si>
    <t>EC18LG-0211-2</t>
  </si>
  <si>
    <t>EC18LG-0211-3</t>
  </si>
  <si>
    <t>EC18LG-0211-4</t>
  </si>
  <si>
    <t>EC18LG-0216-1</t>
  </si>
  <si>
    <t>EC18LG-0216-2</t>
  </si>
  <si>
    <t>EC18LG-0216-3</t>
  </si>
  <si>
    <t>EC18LG-0218-1</t>
  </si>
  <si>
    <t>EC18LG-0218-2</t>
  </si>
  <si>
    <t>EC18LG-0218-3</t>
  </si>
  <si>
    <t>EC18LG-0218-4</t>
  </si>
  <si>
    <t>EC18LG-0222-1</t>
  </si>
  <si>
    <t>EC18LG-0222-2</t>
  </si>
  <si>
    <t>EC18LG-0222-3</t>
  </si>
  <si>
    <t>EC18LG-0233-1</t>
  </si>
  <si>
    <t>EC18LG-0233-2</t>
  </si>
  <si>
    <t>EC18LG-0233-3</t>
  </si>
  <si>
    <t>EC18LG-0239-1</t>
  </si>
  <si>
    <t>EC18LG-0239-2</t>
  </si>
  <si>
    <t>EC18LG-0239-3</t>
  </si>
  <si>
    <t>EC18LG-0239-4</t>
  </si>
  <si>
    <t>EC18LG-0247-1</t>
  </si>
  <si>
    <t>EC18LG-0254-1</t>
  </si>
  <si>
    <t>EC18LG-0254-2</t>
  </si>
  <si>
    <t>EC18LG-0254-3</t>
  </si>
  <si>
    <t>EC18LG-0265-1</t>
  </si>
  <si>
    <t>EC18LG-0265-2</t>
  </si>
  <si>
    <t>EC18LG-0265-3</t>
  </si>
  <si>
    <t>EC18LG-0265-4</t>
  </si>
  <si>
    <t>EC18LG-0274-1</t>
  </si>
  <si>
    <t>EC18LG-0274-2</t>
  </si>
  <si>
    <t>EC18LG-0274-3</t>
  </si>
  <si>
    <t>EC18LG-0274-4</t>
  </si>
  <si>
    <t>EC18LG-0277-1</t>
  </si>
  <si>
    <t>EC18LG-0283-1</t>
  </si>
  <si>
    <t>EC18LG-0283-2</t>
  </si>
  <si>
    <t>EC18LG-0283-3</t>
  </si>
  <si>
    <t>EC18LG-0283-4</t>
  </si>
  <si>
    <t>EC18LG-0287-1</t>
  </si>
  <si>
    <t>EC18LG-0287-2</t>
  </si>
  <si>
    <t>EC18LG-0287-3</t>
  </si>
  <si>
    <t>EC18LG-0297-1</t>
  </si>
  <si>
    <t>EC18LG-0297-2</t>
  </si>
  <si>
    <t>EC18LG-0297-3</t>
  </si>
  <si>
    <t>EC18LG-0298-1</t>
  </si>
  <si>
    <t>EC18LG-0298-2</t>
  </si>
  <si>
    <t>EC18PK-0203-1</t>
  </si>
  <si>
    <t>EC18PK-0203-2</t>
  </si>
  <si>
    <t>EC18PK-0203-3</t>
  </si>
  <si>
    <t>EC18PK-0221-1</t>
  </si>
  <si>
    <t>EC18PK-0221-2</t>
  </si>
  <si>
    <t>EC18PK-0221-3</t>
  </si>
  <si>
    <t>EC18PK-0221-4</t>
  </si>
  <si>
    <t>EC18PK-0225-1</t>
  </si>
  <si>
    <t>EC18PK-0225-2</t>
  </si>
  <si>
    <t>EC18PK-0225-3</t>
  </si>
  <si>
    <t>EC18PK-0225-4</t>
  </si>
  <si>
    <t>EC18PK-0230-1</t>
  </si>
  <si>
    <t>EC18PK-0230-2</t>
  </si>
  <si>
    <t>EC18PK-0230-3</t>
  </si>
  <si>
    <t>EC18PK-0230-4</t>
  </si>
  <si>
    <t>EC18PK-0235-1</t>
  </si>
  <si>
    <t>EC18PK-0235-2</t>
  </si>
  <si>
    <t>EC18PK-0235-3</t>
  </si>
  <si>
    <t>EC18PK-0235-4</t>
  </si>
  <si>
    <t>EC18PK-0240-1</t>
  </si>
  <si>
    <t>EC18PK-0240-2</t>
  </si>
  <si>
    <t>EC18PK-0240-3</t>
  </si>
  <si>
    <t>EC18PK-0240-4</t>
  </si>
  <si>
    <t>EC18PK-0242-1</t>
  </si>
  <si>
    <t>EC18PK-0242-2</t>
  </si>
  <si>
    <t>EC18PK-0242-3</t>
  </si>
  <si>
    <t>EC18PK-0242-4</t>
  </si>
  <si>
    <t>EC18PK-0255-1</t>
  </si>
  <si>
    <t>EC18PK-0266-1</t>
  </si>
  <si>
    <t>EC18PK-0266-2</t>
  </si>
  <si>
    <t>EC18PK-0266-3</t>
  </si>
  <si>
    <t>EC18PK-0272-1</t>
  </si>
  <si>
    <t>EC18PK-0272-2</t>
  </si>
  <si>
    <t>EC18PK-0272-3</t>
  </si>
  <si>
    <t>EC18PK-0275-1</t>
  </si>
  <si>
    <t>EC18PK-0275-2</t>
  </si>
  <si>
    <t>EC18PK-0280-1</t>
  </si>
  <si>
    <t>EC18PK-0280-2</t>
  </si>
  <si>
    <t>EC18PK-0280-3</t>
  </si>
  <si>
    <t>EC18PK-0292-1</t>
  </si>
  <si>
    <t>EC18PK-0306-1</t>
  </si>
  <si>
    <t>EC18PK-0306-2</t>
  </si>
  <si>
    <t>EC18PR-0251-1</t>
  </si>
  <si>
    <t>EC18PR-0251-2</t>
  </si>
  <si>
    <t>EC18PR-0251-3</t>
  </si>
  <si>
    <t>EC18PR-0251-4</t>
  </si>
  <si>
    <t>EC18PR-0256-1</t>
  </si>
  <si>
    <t>EC18PR-0256-2</t>
  </si>
  <si>
    <t>EC18PR-0256-3</t>
  </si>
  <si>
    <t>EC18PR-0262-1</t>
  </si>
  <si>
    <t>EC18SM-0105-1</t>
  </si>
  <si>
    <t>EC18SM-0120-1</t>
  </si>
  <si>
    <t>EC18SM-0120-2</t>
  </si>
  <si>
    <t>EC18SM-0120-3</t>
  </si>
  <si>
    <t>EC18SM-0120-4</t>
  </si>
  <si>
    <t>EC18SM-0124-1</t>
  </si>
  <si>
    <t>EC18SM-0124-2</t>
  </si>
  <si>
    <t>EC18SM-0124-3</t>
  </si>
  <si>
    <t>EC18SM-0149-1</t>
  </si>
  <si>
    <t>EC18SM-0149-2</t>
  </si>
  <si>
    <t>EC18SM-0149-4</t>
  </si>
  <si>
    <t>PRJNA1107692</t>
  </si>
  <si>
    <t>SAMN41200024</t>
  </si>
  <si>
    <t>SAMN41200025</t>
  </si>
  <si>
    <t>SAMN41200026</t>
  </si>
  <si>
    <t>SAMN41200027</t>
  </si>
  <si>
    <t>SAMN41200028</t>
  </si>
  <si>
    <t>SAMN41200029</t>
  </si>
  <si>
    <t>SAMN41200030</t>
  </si>
  <si>
    <t>SAMN41200031</t>
  </si>
  <si>
    <t>SAMN41200032</t>
  </si>
  <si>
    <t>SAMN41200033</t>
  </si>
  <si>
    <t>SAMN41200034</t>
  </si>
  <si>
    <t>SAMN41200035</t>
  </si>
  <si>
    <t>SAMN41200036</t>
  </si>
  <si>
    <t>SAMN41200037</t>
  </si>
  <si>
    <t>SAMN41200038</t>
  </si>
  <si>
    <t>SAMN41200039</t>
  </si>
  <si>
    <t>SAMN41200040</t>
  </si>
  <si>
    <t>SAMN41200041</t>
  </si>
  <si>
    <t>SAMN41200042</t>
  </si>
  <si>
    <t>SAMN41200043</t>
  </si>
  <si>
    <t>SAMN41200044</t>
  </si>
  <si>
    <t>SAMN41200045</t>
  </si>
  <si>
    <t>SAMN41200046</t>
  </si>
  <si>
    <t>SAMN41200047</t>
  </si>
  <si>
    <t>SAMN41200048</t>
  </si>
  <si>
    <t>SAMN41200049</t>
  </si>
  <si>
    <t>SAMN41200050</t>
  </si>
  <si>
    <t>SAMN41200051</t>
  </si>
  <si>
    <t>SAMN41200052</t>
  </si>
  <si>
    <t>SAMN41200053</t>
  </si>
  <si>
    <t>SAMN41200054</t>
  </si>
  <si>
    <t>SAMN41200055</t>
  </si>
  <si>
    <t>SAMN41200056</t>
  </si>
  <si>
    <t>SAMN41200057</t>
  </si>
  <si>
    <t>SAMN41200058</t>
  </si>
  <si>
    <t>SAMN41200059</t>
  </si>
  <si>
    <t>SAMN41200060</t>
  </si>
  <si>
    <t>SAMN41200061</t>
  </si>
  <si>
    <t>SAMN41200062</t>
  </si>
  <si>
    <t>SAMN41200063</t>
  </si>
  <si>
    <t>SAMN41200064</t>
  </si>
  <si>
    <t>SAMN41200065</t>
  </si>
  <si>
    <t>SAMN41200066</t>
  </si>
  <si>
    <t>SAMN41200067</t>
  </si>
  <si>
    <t>SAMN41200068</t>
  </si>
  <si>
    <t>SAMN41200069</t>
  </si>
  <si>
    <t>SAMN41200070</t>
  </si>
  <si>
    <t>SAMN41200071</t>
  </si>
  <si>
    <t>SAMN41200072</t>
  </si>
  <si>
    <t>SAMN41200073</t>
  </si>
  <si>
    <t>SAMN41200074</t>
  </si>
  <si>
    <t>SAMN41200075</t>
  </si>
  <si>
    <t>SAMN41200076</t>
  </si>
  <si>
    <t>SAMN41200077</t>
  </si>
  <si>
    <t>SAMN41200078</t>
  </si>
  <si>
    <t>SAMN41200079</t>
  </si>
  <si>
    <t>SAMN41200080</t>
  </si>
  <si>
    <t>SAMN41200081</t>
  </si>
  <si>
    <t>SAMN41200082</t>
  </si>
  <si>
    <t>SAMN41200083</t>
  </si>
  <si>
    <t>SAMN41200084</t>
  </si>
  <si>
    <t>SAMN41200085</t>
  </si>
  <si>
    <t>SAMN41200086</t>
  </si>
  <si>
    <t>SAMN41200087</t>
  </si>
  <si>
    <t>SAMN41200088</t>
  </si>
  <si>
    <t>SAMN41200089</t>
  </si>
  <si>
    <t>SAMN41200090</t>
  </si>
  <si>
    <t>SAMN41200091</t>
  </si>
  <si>
    <t>SAMN41200092</t>
  </si>
  <si>
    <t>SAMN41200093</t>
  </si>
  <si>
    <t>SAMN41200094</t>
  </si>
  <si>
    <t>SAMN41200095</t>
  </si>
  <si>
    <t>SAMN41200096</t>
  </si>
  <si>
    <t>SAMN41200097</t>
  </si>
  <si>
    <t>SAMN41200098</t>
  </si>
  <si>
    <t>SAMN41200099</t>
  </si>
  <si>
    <t>SAMN41200100</t>
  </si>
  <si>
    <t>SAMN41200101</t>
  </si>
  <si>
    <t>SAMN41200102</t>
  </si>
  <si>
    <t>SAMN41200103</t>
  </si>
  <si>
    <t>SAMN41200104</t>
  </si>
  <si>
    <t>SAMN41200105</t>
  </si>
  <si>
    <t>SAMN41200106</t>
  </si>
  <si>
    <t>SAMN41200107</t>
  </si>
  <si>
    <t>SAMN41200108</t>
  </si>
  <si>
    <t>SAMN41200109</t>
  </si>
  <si>
    <t>SAMN41200110</t>
  </si>
  <si>
    <t>SAMN41200111</t>
  </si>
  <si>
    <t>SAMN41200112</t>
  </si>
  <si>
    <t>SAMN41200113</t>
  </si>
  <si>
    <t>SAMN41200114</t>
  </si>
  <si>
    <t>SAMN41200115</t>
  </si>
  <si>
    <t>SAMN41200116</t>
  </si>
  <si>
    <t>SAMN41200117</t>
  </si>
  <si>
    <t>SAMN41200118</t>
  </si>
  <si>
    <t>SAMN41200119</t>
  </si>
  <si>
    <t>SAMN41200120</t>
  </si>
  <si>
    <t>SAMN41200121</t>
  </si>
  <si>
    <t>SAMN41200122</t>
  </si>
  <si>
    <t>SAMN41200123</t>
  </si>
  <si>
    <t>SAMN41200124</t>
  </si>
  <si>
    <t>SAMN41200125</t>
  </si>
  <si>
    <t>SAMN41200126</t>
  </si>
  <si>
    <t>SAMN41200127</t>
  </si>
  <si>
    <t>SAMN41200128</t>
  </si>
  <si>
    <t>SAMN41200129</t>
  </si>
  <si>
    <t>SAMN41200130</t>
  </si>
  <si>
    <t>SAMN41200131</t>
  </si>
  <si>
    <t>SAMN41200132</t>
  </si>
  <si>
    <t>SAMN41200133</t>
  </si>
  <si>
    <t>SAMN41200134</t>
  </si>
  <si>
    <t>SAMN41200141</t>
  </si>
  <si>
    <t>SAMN41200142</t>
  </si>
  <si>
    <t>SAMN41200143</t>
  </si>
  <si>
    <t>SAMN41200144</t>
  </si>
  <si>
    <t>SAMN41200145</t>
  </si>
  <si>
    <t>SAMN41200146</t>
  </si>
  <si>
    <t>SAMN41200147</t>
  </si>
  <si>
    <t>SAMN41200148</t>
  </si>
  <si>
    <t>SAMN41200149</t>
  </si>
  <si>
    <t>SAMN41200150</t>
  </si>
  <si>
    <t>SAMN41200151</t>
  </si>
  <si>
    <t>SAMN41200152</t>
  </si>
  <si>
    <t>SAMN41200153</t>
  </si>
  <si>
    <t>SAMN41200154</t>
  </si>
  <si>
    <t>SAMN41200155</t>
  </si>
  <si>
    <t>SAMN41200156</t>
  </si>
  <si>
    <t>SAMN41200157</t>
  </si>
  <si>
    <t>SAMN41200158</t>
  </si>
  <si>
    <t>SAMN41200159</t>
  </si>
  <si>
    <t>SAMN41200160</t>
  </si>
  <si>
    <t>SAMN41200161</t>
  </si>
  <si>
    <t>SAMN41200162</t>
  </si>
  <si>
    <t>SAMN41200163</t>
  </si>
  <si>
    <t>SAMN41200164</t>
  </si>
  <si>
    <t>SAMN41200165</t>
  </si>
  <si>
    <t>SAMN41200166</t>
  </si>
  <si>
    <t>SAMN41200167</t>
  </si>
  <si>
    <t>SAMN41200168</t>
  </si>
  <si>
    <t>SAMN41200169</t>
  </si>
  <si>
    <t>SAMN41200170</t>
  </si>
  <si>
    <t>SAMN41200171</t>
  </si>
  <si>
    <t>SAMN41200172</t>
  </si>
  <si>
    <t>SAMN41200173</t>
  </si>
  <si>
    <t>SAMN41200174</t>
  </si>
  <si>
    <t>SAMN41200175</t>
  </si>
  <si>
    <t>SAMN41200176</t>
  </si>
  <si>
    <t>SAMN41200177</t>
  </si>
  <si>
    <t>SAMN41200178</t>
  </si>
  <si>
    <t>SAMN41200179</t>
  </si>
  <si>
    <t>SAMN41200180</t>
  </si>
  <si>
    <t>SAMN41200181</t>
  </si>
  <si>
    <t>SAMN41200182</t>
  </si>
  <si>
    <t>SAMN41200183</t>
  </si>
  <si>
    <t>SAMN41200184</t>
  </si>
  <si>
    <t>SAMN41200185</t>
  </si>
  <si>
    <t>SAMN41200186</t>
  </si>
  <si>
    <t>SAMN41200187</t>
  </si>
  <si>
    <t>SAMN41200188</t>
  </si>
  <si>
    <t>SAMN41200189</t>
  </si>
  <si>
    <t>SAMN41200190</t>
  </si>
  <si>
    <t>SAMN41200191</t>
  </si>
  <si>
    <t>SAMN41200192</t>
  </si>
  <si>
    <t>SAMN41200193</t>
  </si>
  <si>
    <t>SAMN41200194</t>
  </si>
  <si>
    <t>SAMN41200195</t>
  </si>
  <si>
    <t>SAMN41200196</t>
  </si>
  <si>
    <t>SAMN41200197</t>
  </si>
  <si>
    <t>SAMN41200198</t>
  </si>
  <si>
    <t>SAMN41200199</t>
  </si>
  <si>
    <t>SAMN41200200</t>
  </si>
  <si>
    <t>SAMN41200201</t>
  </si>
  <si>
    <t>SAMN41200202</t>
  </si>
  <si>
    <t>SAMN41200203</t>
  </si>
  <si>
    <t>SAMN41200204</t>
  </si>
  <si>
    <t>SAMN41200205</t>
  </si>
  <si>
    <t>SAMN41200206</t>
  </si>
  <si>
    <t>SAMN41200207</t>
  </si>
  <si>
    <t>SAMN41200208</t>
  </si>
  <si>
    <t>SAMN41200209</t>
  </si>
  <si>
    <t>SAMN41200210</t>
  </si>
  <si>
    <t>SAMN41200211</t>
  </si>
  <si>
    <t>SAMN41200212</t>
  </si>
  <si>
    <t>SAMN41200213</t>
  </si>
  <si>
    <t>SAMN41200214</t>
  </si>
  <si>
    <t>SAMN41200215</t>
  </si>
  <si>
    <t>SAMN41200216</t>
  </si>
  <si>
    <t>SAMN41200217</t>
  </si>
  <si>
    <t>SAMN41200218</t>
  </si>
  <si>
    <t>SAMN41200219</t>
  </si>
  <si>
    <t>SAMN41200220</t>
  </si>
  <si>
    <t>SAMN41200221</t>
  </si>
  <si>
    <t>SAMN41200222</t>
  </si>
  <si>
    <t>SAMN41200223</t>
  </si>
  <si>
    <t>SAMN41200224</t>
  </si>
  <si>
    <t>SAMN41200225</t>
  </si>
  <si>
    <t>SAMN41200226</t>
  </si>
  <si>
    <t>SAMN41200227</t>
  </si>
  <si>
    <t>SAMN41200228</t>
  </si>
  <si>
    <t>SAMN41200229</t>
  </si>
  <si>
    <t>SAMN41200230</t>
  </si>
  <si>
    <t>SAMN41200231</t>
  </si>
  <si>
    <t>SAMN41200232</t>
  </si>
  <si>
    <t>SAMN41200233</t>
  </si>
  <si>
    <t>SAMN41200234</t>
  </si>
  <si>
    <t>SAMN41200235</t>
  </si>
  <si>
    <t>SAMN41200236</t>
  </si>
  <si>
    <t>SAMN41200237</t>
  </si>
  <si>
    <t>SAMN41200241</t>
  </si>
  <si>
    <t>SAMN41200242</t>
  </si>
  <si>
    <t>SAMN41200243</t>
  </si>
  <si>
    <t>SAMN41200244</t>
  </si>
  <si>
    <t>SAMN41200245</t>
  </si>
  <si>
    <t>SAMN41200246</t>
  </si>
  <si>
    <t>SAMN41200247</t>
  </si>
  <si>
    <t>SAMN41200251</t>
  </si>
  <si>
    <t>SAMN41200252</t>
  </si>
  <si>
    <t>SAMN41200254</t>
  </si>
  <si>
    <t>28</t>
  </si>
  <si>
    <t>6 Novel</t>
  </si>
  <si>
    <t>blaTEM_1B,dfrA1,qnrS1,sul2,tet_A,</t>
  </si>
  <si>
    <t>IncFIA,IncFIA_pBK30683,IncFIB_AP001918,IncFII_pSE11,IncI1_I_Alpha,IncI2_Delta,</t>
  </si>
  <si>
    <t>cfaA,cfaB,cfaC,cfaD_cfaE,cgsD,cgsE,cgsF,cgsG,csgA,csgB,csgC,entA,entB,entC,entD,entE,entS,fepA,fepB,fepC,fepD,fepE,fepG,fes,fimA,fimB,fimC,fimD,fimE,fimF,fimG,fimH,fimI,gspC,gspD,gspE,gspG,gspH,gspI,gspK,gspL,hcp1_tssD1,ibeB,ibeC,iroB,iroC,iroD,iroE,iroN,iucA,iucB,iucC,iutA,KP1_RS17280,ompA,rpoS,2,yagV_ecpE,yagW_ecpD,yagX_ecpC,yagY_ecpB,yagZ_ecpA,ykgK_ecpR,</t>
  </si>
  <si>
    <t>IncI1_I_Alpha,IncI2_Delta,IncX1,p0111,</t>
  </si>
  <si>
    <t>cgsD,cgsE,cgsF,cgsG,csgA,csgB,csgC,entA,entB,entC,entD,entE,entS,espL4,espX5,fdeC,fepA,fepB,fepC,fepD,fepE,fepG,fes,fimA,fimB,fimC,fimD,fimE,fimF,fimG,fimH,fimI,hcp1_tssD1,ibeB,ibeC,ompA,rpoS,tssA,yagV_ecpE,yagX_ecpC,yagY_ecpB,yagZ_ecpA,ykgK_ecpR,</t>
  </si>
  <si>
    <t>IncFII_pCoo,IncHI1B_pNDM_CIT,p0111,</t>
  </si>
  <si>
    <t>AAC38364,cesAB,cesD,cesD2,cesT,cgsD,cgsE,cgsF,cgsG,cif,csgA,csgB,csgC,entA,entB,entC,entD,entE,entS,escD,escE,escF,escJ,escN,escO,escR,escS,escT,escV,espA,espL4,espM2,etgA,fepA,fepB,fepC,fepD,fepE,fepG,fes,fimB,fimC,fimD,fimE,fimF,fimG,fimH,fimI,glrA,hcp1_tssD1,ibeB,ibeC,nleA_espI,nleB2,nleH1,ompA,rpoS,sepL,tssA,</t>
  </si>
  <si>
    <t>Col156,ColRNAI,IncFIA,IncFIA_pBK30683,IncFIB_AP001918,IncFII_pSE11,IncI1_I_Alpha,IncY,</t>
  </si>
  <si>
    <t>cgsD,cgsE,cgsF,cgsG,chuA,chuS,chuT,chuU,chuV,chuW,chuX,chuY,csgA,csgB,csgC,entA,entB,entC,entD,entE,entS,espL1,espR1,espX4,espY2,fepA,fepB,fepC,fepD,fepE,fepG,fes,fha,fimB,fimC,fimD,fimE,fimF,fimG,fimH,fimI,gspC,gspD,gspE,gspF,gspG,gspH,gspI,gspJ,gspK,gspL,hcp1_tssD1,hcp2_tssD2,ibeB,ibeC,iroB,iroC,iroD,iroE,iroN,iucA,iucB,iucC,kpsC,kpsD,kpsE,kpsF,kpsM,kpsU,ompA,rpoS,sfaX,tssA,tssB,tssF,tssG,tssJ,yagV_ecpE,yagW_ecpD,yagX_ecpC,yagY_ecpB,yagZ_ecpA,ykgK_ecpR,</t>
  </si>
  <si>
    <t>cgsD,cgsE,cgsF,cgsG,chuS,chuT,chuU,chuW,chuX,chuY,csgA,csgB,csgC,entA,entB,entC,entD,entE,entS,espL1,fdeC,fepB,fepC,fepD,fepE,fepG,fes,fimB,fimD,fimE,fimF,fimH,fimI,fyuA_psn,gspC,gspD,gspE,gspF,gspG,gspH,gspI,gspJ,gspK,gspL,ibeB,ibeC,iroB,iroC,iroD,iroE,iroN,irp1,iucA,iucB,iucC,iutA,ompA,pic,rpoS,shuA,shuV,yagV_ecpE,yagW_ecpD,yagX_ecpC,yagY_ecpB,yagZ_ecpA,ybtA,ybtE,ybtP,ybtQ,ybtS,ybtT,ybtU,ybtX,ykgK_ecpR,</t>
  </si>
  <si>
    <t>cgsD,cgsE,cgsF,cgsG,chuS,chuW,chuX,csgA,csgB,csgC,entA,entB,entC,entD,entE,entS,espL1,espL4,espX1,espX2,espX5,espY1,espY2,espY3,fdeC,fepB,fepC,fepE,fepG,fes,fha,fimF,fimG,fimH,gspC,gspD,gspE,gspF,gspG,gspH,gspI,gspJ,gspK,gspL,hcp2_tssD2,ibeB,ibeC,iucA,iucB,iucC,iutA,ompA,rpoS,shuT,shuU,shuV,shuY,tssA,tssB,tssF,tssJ,tssL,yagV_ecpE,yagW_ecpD,yagX_ecpC,yagY_ecpB,yagZ_ecpA,ykgK_ecpR,</t>
  </si>
  <si>
    <t>cgsD,cgsE,cgsF,cgsG,chuS,chuT,chuU,chuW,chuX,chuY,csgA,csgB,csgC,entB,entC,entD,entE,entS,espL1,fdeC,fepB,fepC,fepD,fepE,fepG,fes,fimB,fimC,fimD,fimE,fimF,fimG,fimH,fimI,fyuA_psn,gspC,gspD,gspE,gspF,gspG,gspH,gspI,gspJ,gspK,gspL,ibeB,ibeC,iroB,iroC,iroD,iroE,iroN,irp1,iucA,iucB,iucC,iutA,ompA,pic,rpoS,shuA,shuV,yagV_ecpE,yagX_ecpC,yagY_ecpB,yagZ_ecpA,ybtA,ybtE,ybtP,ybtQ,ybtS,ybtT,ybtU,ybtX,ykgK_ecpR,</t>
  </si>
  <si>
    <t>7 Novel</t>
  </si>
  <si>
    <t>Col_MG828,Col_pHAD28,Col440I,IncY,</t>
  </si>
  <si>
    <t>cgsD,cgsE,cgsF,cgsG,csgA,csgB,csgC,entA,entB,entC,entD,entE,entS,espL1,espX5,espY1,fepA,fepB,fepC,fepD,fepE,fepG,fes,fimB,fimC,fimD,fimE,fimF,fimG,fimH,fimI,gspC,gspD,gspE,gspF,gspG,gspH,gspI,gspK,gspL,ibeB,ibeC,ompA,rpoS,yagV_ecpE,yagW_ecpD,yagX_ecpC,yagY_ecpB,yagZ_ecpA,ykgK_ecpR,</t>
  </si>
  <si>
    <t>cgsE,cgsF,cgsG,chuS,chuT,chuU,chuW,chuX,chuY,csgA,csgB,csgC,entA,entB,entC,entD,entE,entS,espL1,fdeC,fepB,fepC,fepD,fepE,fepG,fes,fimB,fimC,fimD,fimE,fimF,fimG,fimH,fimI,fyuA_psn,gspC,gspD,gspE,gspF,gspG,gspH,gspI,gspJ,gspK,gspL,ibeB,ibeC,iroB,iroC,iroD,iroE,iroN,irp1,iucA,iucB,iucC,iutA,ompA,pic,rpoS,shuA,shuV,yagV_ecpE,yagW_ecpD,yagX_ecpC,yagY_ecpB,yagZ_ecpA,ybtA,ybtE,ybtP,ybtQ,ybtS,ybtT,ybtU,ybtX,ykgK_ecpR,</t>
  </si>
  <si>
    <t>cgsD,cgsE,cgsF,cgsG,chuA,chuS,chuT,chuU,chuW,chuX,chuY,csgA,csgB,csgC,entA,entB,entC,entD,entE,entF,entS,fdeC,fepA,fepB,fepC,fepD,fepE,fepG,fes,fimB,fimC,fimD,fimE,fimF,fimG,fimH,fimI,fyuA_psn,gspC,gspD,gspE,gspF,gspG,gspH,gspI,gspJ,gspK,ibeB,ibeC,iroB,iroC,iroD,iroE,iroN,irp1,iucA,iucB,iucC,iutA,kpsC,kpsD,kpsE,kpsF,kpsM,kpsS,kpsT,kpsU,neuA,neuB,neuC,neuD,neuE,ompA,rpoS,shuV,yagV_ecpE,yagW_ecpD,yagX_ecpC,yagY_ecpB,yagZ_ecpA,ybtA,ybtE,ybtP,ybtQ,ybtS,ybtT,ybtU,ybtX,ykgK_ecpR,</t>
  </si>
  <si>
    <t>cfaA,cfaB,cfaC,cfaD_cfaE,cgsD,cgsE,cgsF,cgsG,csgA,csgB,csgC,entA,entB,entC,entD,entE,entS,espX5,fepA,fepB,fepC,fepE,fepG,fes,fha,fimB,fimC,fimD,fimE,fimF,fimG,fimH,fimI,gspC,gspD,gspE,gspF,gspG,gspH,gspI,gspK,gspL,hcp1_tssD1,hcp2_tssD2,ibeB,ibeC,iroB,iroC,iroD,iroE,iroN,iucA,iucB,iucC,iutA,ompA,rpoS,tssA,tssB,tssF,tssG,tssJ,tssL,yagV_ecpE,yagW_ecpD,yagX_ecpC,yagY_ecpB,yagZ_ecpA,ykgK_ecpR,</t>
  </si>
  <si>
    <t>3006</t>
  </si>
  <si>
    <t>cgsD,cgsE,cgsF,cgsG,csgA,csgB,csgC,entA,entB,entC,entD,entE,entS,espX5,fepA,fepB,fepC,fepD,fepG,fes,fimB,fimC,fimD,fimE,fimF,fimG,fimH,fimI,gspL,hcp1_tssD1,ibeC,iroB,iroC,iroD,iroE,iroN,ompA,rpoS,tssA,yagV_ecpE,yagW_ecpD,yagX_ecpC,yagY_ecpB,yagZ_ecpA,ykgK_ecpR,</t>
  </si>
  <si>
    <t>cfaA,cfaB,cfaC,cfaD_cfaE,cgsD,cgsE,cgsF,cgsG,csgA,csgB,csgC,entA,entB,entC,entD,entE,entS,espL1,espX5,fepA,fepB,fepC,fepD,fepE,fepG,fes,fha,fimA,fimB,fimC,fimD,fimE,fimF,fimG,fimH,fyuA_psn,gspC,gspD,gspE,gspF,gspG,gspH,gspI,gspK,gspL,hcp1_tssD1,hcp2_tssD2,ibeB,ibeC,iroB,iroC,iroD,iroE,iroN,irp1,irp2,iucA,iucB,iucC,iutA,ompA,rhs_PAAR,rpoS,2,tssB,tssF,tssG,tssJ,tssL,yagV_ecpE,yagW_ecpD,yagX_ecpC,yagY_ecpB,yagZ_ecpA,ybtA,ybtE,ybtP,ybtQ,ybtS,ybtT,ybtU,ybtX,ykgK_ecpR,</t>
  </si>
  <si>
    <t>Col_MG828,ColRNAI,IncFIB_AP001918,IncFII_pSE11,IncI1_I_Alpha,</t>
  </si>
  <si>
    <t>cfaA,cfaB,cfaC,cfaD_cfaE,cgsD,cgsE,cgsF,cgsG,csgA,csgB,csgC,entA,entB,entC,entD,entE,entS,espX5,fepA,fepB,fepC,fepD,fepE,fepG,fes,fimB,fimC,fimD,fimE,fimF,fimG,fimH,fimI,gspC,gspD,gspE,gspF,gspG,gspH,gspI,gspJ,gspK,gspL,hcp1_tssD1,hcp2_tssD2,ibeB,ibeC,iroB,iroC,iroD,iroE,iroN,iucA,iucB,iucC,iutA,KP1_RS17280,ompA,rpoS,tssB,tssF,tssG,vgrG_tssI,yagV_ecpE,yagW_ecpD,yagX_ecpC,yagY_ecpB,yagZ_ecpA,ykgK_ecpR,</t>
  </si>
  <si>
    <t>cfaA,cfaB,cfaC,cfaD_cfaE,cgsD,cgsE,cgsF,cgsG,csgA,csgB,csgC,entA,entB,entC,entD,entE,entS,espL1,espX5,fepA,fepB,fepC,fepD,fepE,fepG,fes,fha,fimA,fimB,fimC,fimD,fimE,fimF,fimG,fimH,fyuA_psn,gspC,gspD,gspE,gspF,gspG,gspH,gspI,gspK,gspL,hcp1_tssD1,hcp2_tssD2,ibeB,ibeC,iroB,iroC,iroD,iroE,iroN,irp1,irp2,iucA,iucB,iucC,iutA,ompA,rpoS,2,tssB,tssF,tssG,tssJ,tssL,yagV_ecpE,yagW_ecpD,yagX_ecpC,yagY_ecpB,yagZ_ecpA,ybtA,ybtE,ybtP,ybtQ,ybtS,ybtT,ybtU,ybtX,ykgK_ecpR,</t>
  </si>
  <si>
    <t>8 Novel</t>
  </si>
  <si>
    <t>aadA2b,blaTEM_1D,lnu_F,tet_A,</t>
  </si>
  <si>
    <t>Col_MG828,IncX1,</t>
  </si>
  <si>
    <t>cgsD,cgsE,cgsF,cgsG,csgA,csgB,csgC,east1,entA,entB,entC,entD,entE,entS,espL4,espX5,fepA,fepB,fepC,fepD,fepE,fepG,fes,fimB,fimC,fimE,fimF,fimG,fimH,fimI,gtrA,ibeC,ompA,rpoS,yagV_ecpE,yagW_ecpD,yagX_ecpC,yagY_ecpB,yagZ_ecpA,ykgK_ecpR,</t>
  </si>
  <si>
    <t>IncX1,</t>
  </si>
  <si>
    <t>cgsD,cgsE,cgsF,cgsG,csgA,csgB,csgC,east1,entB,entC,entD,entE,entS,espL4,espX5,fepA,fepB,fepC,fepD,fepE,fepG,fes,fimB,fimC,fimE,fimF,fimG,fimH,fimI,gtrA,ibeC,ompA,rpoS,yagV_ecpE,yagW_ecpD,yagX_ecpC,yagY_ecpB,yagZ_ecpA,ykgK_ecpR,</t>
  </si>
  <si>
    <t>cfaA,cfaB,cfaC,cfaD_cfaE,cgsD,cgsE,cgsF,cgsG,csgA,csgB,csgC,entA,entB,entC,entD,entE,entS,espX1,espX5,fepA,fepB,fepC,fepD,fepE,fepG,fes,fimB,fimC,fimD,fimE,fimF,fimG,fimH,fimI,fyuA_psn,gspC,gspD,gspE,gspF,gspG,gspH,gspI,gspJ,gspK,gspL,hcp1_tssD1,ibeB,ibeC,iroB,iroC,iroD,iroE,iroN,irp1,irp2,iucA,iucB,iucC,iutA,ompA,rpoS,tssA,yagV_ecpE,yagW_ecpD,yagX_ecpC,yagY_ecpB,yagZ_ecpA,ybtA,ybtE,ybtP,ybtQ,ybtS,ybtT,ybtU,ybtX,ykgK_ecpR,</t>
  </si>
  <si>
    <t>354</t>
  </si>
  <si>
    <t>aac_3__IId,aadA2b,blaTEM_1B,dfrA17,lnu_F,tet_B,</t>
  </si>
  <si>
    <t>Col_MG828,Col156,IncB_O_K_Z,IncFIA,IncFIA_pBK30683,IncFIB_AP001918,p0111,</t>
  </si>
  <si>
    <t>cgsD,cgsE,cgsF,cgsG,chuS,chuT,chuU,chuV,chuW,chuX,chuY,csgA,csgB,csgC,east1,entA,entB,entC,entD,entE,entS,espY2,fepA,fepB,fepC,fepD,fepG,fes,fimB,fimC,fimD,fimE,fimF,fimG,fimH,fimI,gspC,gspD,gspE,gspF,gspG,gspH,gspI,gspJ,gspK,gspL,ibeB,ibeC,iucA,iucB,iutA,kpsC,kpsD,kpsE,kpsF,kpsU,ompA,shuA,yagV_ecpE,yagW_ecpD,yagX_ecpC,yagY_ecpB,yagZ_ecpA,ykgK_ecpR,</t>
  </si>
  <si>
    <t>cfaA,cfaB,cfaC,cfaD_cfaE,cgsD,cgsE,cgsF,cgsG,csgA,csgB,csgC,entA,entB,entC,entD,entE,entS,espX1,espX5,fepA,fepB,fepC,fepE,fepG,fes,fimB,fimC,fimD,fimE,fimF,fimG,fimH,fimI,gspC,gspD,gspE,gspF,gspG,gspH,gspI,gspK,gspL,ibeB,ibeC,iroB,iroC,iroD,iroE,iroN,iucA,iucB,iucC,iutA,ompA,yagV_ecpE,yagW_ecpD,yagX_ecpC,yagY_ecpB,yagZ_ecpA,ykgK_ecpR,</t>
  </si>
  <si>
    <t>cgsD,cgsE,cgsF,cgsG,chuS,chuT,chuU,chuV,chuW,chuX,chuY,csgA,csgB,csgC,east1,entA,entB,entC,entD,entE,entS,espL1,espR1,espR3,espX4,espY2,fepA,fepB,fepC,fepD,fepG,fes,fimB,fimC,fimD,fimE,fimF,fimG,fimH,fimI,gspC,gspD,gspE,gspF,gspG,gspH,gspI,gspJ,gspK,gspL,ibeB,ibeC,iucA,iucB,iutA,kpsC,kpsD,kpsE,kpsF,kpsM,kpsU,ompA,rpoS,shuA,yagV_ecpE,yagW_ecpD,yagX_ecpC,yagY_ecpB,yagZ_ecpA,ykgK_ecpR,</t>
  </si>
  <si>
    <t>cfaA,cfaB,cfaC,cfaD_cfaE,cgsD,cgsE,cgsF,cgsG,csgB,csgC,entA,entB,entC,entD,entE,entS,espX5,fepA,fepB,fepC,fepE,fepG,fes,fimB,fimC,fimD,fimE,fimF,fimG,fimH,fimI,gspC,gspD,gspE,gspF,gspG,gspH,gspI,gspJ,gspK,gspL,hcp1_tssD1,hcp2_tssD2,ibeB,ibeC,iucA,iucB,iucC,iutA,ompA,rpoS,tssA,tssB,tssF,tssL,yagV_ecpE,yagW_ecpD,yagX_ecpC,yagY_ecpB,yagZ_ecpA,ykgK_ecpR,</t>
  </si>
  <si>
    <t>cgsD,cgsE,cgsF,cgsG,chuS,chuT,chuU,chuW,chuX,chuY,csgA,csgB,csgC,entA,entB,entC,entD,entE,entS,fdeC,fepA,fepB,fepC,fepD,fepE,fepG,fes,fimB,fimC,fimD,fimE,fimF,fimG,fimH,fimI,gspC,gspD,gspE,gspF,gspG,gspH,gspI,gspJ,gspK,gspL,ibeB,ibeC,iroB,iroC,iroD,iroE,iroN,ompA,rpoS,shuA,shuV,yagV_ecpE,yagW_ecpD,yagX_ecpC,yagY_ecpB,yagZ_ecpA,ykgK_ecpR,</t>
  </si>
  <si>
    <t>cfaA,cfaB,cfaC,cfaD_cfaE,cgsD,cgsE,cgsF,cgsG,csgA,csgB,csgC,east1,entA,entB,entC,entD,entE,entS,espX1,espX5,fepA,fepB,fepC,fepD,fepE,fepG,fes,fimB,fimC,fimD,fimE,fimF,fimG,fimH,fimI,hcp1_tssD1,hcp2_tssD2,ibeB,ibeC,iroB,iroC,iroD,iroE,iroN,iucA,iucC,iutA,ompA,rpoS,tssB,yagV_ecpE,yagW_ecpD,yagX_ecpC,yagY_ecpB,yagZ_ecpA,ykgK_ecpR,</t>
  </si>
  <si>
    <t>cgsD,cgsE,cgsF,cgsG,chuS,chuT,chuU,chuW,chuX,chuY,csgA,csgB,csgC,entA,entB,entC,entD,entE,entS,espL1,fdeC,fepA,fepB,fepC,fepD,fepE,fepG,fes,fimB,fimC,fimD,fimE,fimF,fimG,fimH,fimI,fyuA_psn,gspC,gspD,gspE,gspF,gspG,gspH,gspI,gspJ,gspK,gspL,ibeB,ibeC,iroB,iroC,iroD,iroE,iroN,irp1,irp2,iucA,iucB,iucC,iutA,ompA,papB,papC,papD,papE,papF,papG,papI,papJ,papK,pic,shuA,shuV,yagV_ecpE,yagW_ecpD,yagX_ecpC,yagY_ecpB,yagZ_ecpA,ybtA,ybtE,ybtP,ybtQ,ybtS,ybtT,ybtU,ybtX,ykgK_ecpR,</t>
  </si>
  <si>
    <t>cgsD,cgsE,cgsF,cgsG,chuS,chuT,chuU,chuW,chuX,chuY,csgA,csgB,csgC,entA,entB,entD,entE,entS,espL1,fdeC,fepA,fepB,fepC,fepD,fepE,fepG,fes,fimB,fimC,fimD,fimE,fimF,fimG,fimH,fimI,fyuA_psn,gspC,gspD,gspE,gspF,gspG,gspH,gspI,gspJ,gspK,gspL,ibeB,ibeC,iroB,iroC,iroD,iroE,iroN,irp1,irp2,iucA,iucB,iucC,iutA,ompA,papB,papC,papD,papE,papF,papG,papI,papJ,papK,pic,shuA,shuV,yagV_ecpE,yagW_ecpD,yagX_ecpC,yagY_ecpB,yagZ_ecpA,ybtA,ybtE,ybtP,ybtQ,ybtS,ybtT,ybtU,ybtX,ykgK_ecpR,</t>
  </si>
  <si>
    <t>IncFIA,IncFIA_pBK30683,IncFIB_AP001918,IncFII_pSE11,IncI1_I_Alpha,IncI2_Delta,IncY,</t>
  </si>
  <si>
    <t>cgsD,cgsE,cgsF,cgsG,chuA,chuS,chuT,chuU,chuV,chuW,chuX,chuY,csgA,csgB,csgC,east1,entA,entB,entC,entD,entE,entS,espL1,espR1,espX1,espX4,espY1,espY2,fepA,fepB,fepC,fepD,fepE,fepG,fes,fha,fimB,fimC,fimD,fimE,fimF,fimG,fimH,fimI,gspC,gspD,gspE,gspF,gspG,gspH,gspI,gspJ,gspK,gspL,hcp1_tssD1,hcp2_tssD2,ibeB,ibeC,iroB,iroC,iroD,iroE,iroN,iucA,iucB,iucC,iutA,kpsC,kpsD,kpsE,kpsF,kpsM,kpsU,ompA,rpoS,sfaX,tssA,tssB,tssF,tssG,tssJ,yagV_ecpE,yagW_ecpD,yagX_ecpC,yagY_ecpB,yagZ_ecpA,ykgK_ecpR,</t>
  </si>
  <si>
    <t>cgsD,cgsE,cgsF,cgsG,chuA,chuS,chuT,chuU,chuV,chuW,chuX,chuY,csgA,csgB,csgC,east1,entA,entB,entC,entD,entE,entS,espL1,espR1,espX1,espX4,espY1,espY2,fepA,fepB,fepC,fepD,fepE,fepG,fes,fha,fimB,fimC,fimD,fimE,fimF,fimG,fimH,fimI,gspC,gspD,gspE,gspF,gspG,gspH,gspI,gspJ,gspK,hcp1_tssD1,hcp2_tssD2,ibeB,ibeC,iroB,iroC,iroD,iroE,iroN,iucA,iucB,iucC,iutA,kpsC,kpsD,kpsE,kpsF,kpsM,kpsU,ompA,rpoS,sfaX,tssA,tssB,tssF,tssG,tssJ,yagV_ecpE,yagW_ecpD,yagX_ecpC,yagY_ecpB,yagZ_ecpA,ykgK_ecpR,</t>
  </si>
  <si>
    <t>1170</t>
  </si>
  <si>
    <t>cgsD,cgsE,cgsF,cgsG,chuA,chuS,chuT,chuU,chuV,chuW,chuX,chuY,csgA,csgB,csgC,entA,entB,entC,entD,entE,entS,fdeC,fepA,fepB,fepC,fepD,fepE,fepG,fes,fimA,fimB,fimC,fimD,fimE,fimF,fimG,fimH,fimI,fyuA_psn,gspC,gspD,gspE,gspF,gspG,gspH,gspJ,gspK,gspL,ibeB,ibeC,iroB,iroC,iroD,iroE,iroN,irp1,irp2,iucA,iucB,iucC,iutA,kpsC,kpsD,kpsE,kpsF,kpsM,kpsU,ompA,rpoS,yagV_ecpE,yagW_ecpD,yagX_ecpC,yagY_ecpB,yagZ_ecpA,ybtA,ybtE,ybtP,ybtQ,ybtS,ybtT,ybtU,ybtX,ykgK_ecpR,</t>
  </si>
  <si>
    <t>IncFIB_AP001918,IncFII_pSE11,IncX4,</t>
  </si>
  <si>
    <t>cfaA,cfaB,cfaC,cfaD_cfaE,cgsD,cgsE,cgsF,cgsG,csgA,csgB,csgC,entA,entB,entC,entD,entE,entS,espX1,espX5,fepA,fepB,fepC,fepD,fepE,fepG,fes,fimB,fimC,fimD,fimE,fimF,fimG,fimH,fimI,fyuA_psn,hcp1_tssD1,hcp2_tssD2,ibeB,ibeC,iroB,iroC,iroD,iroE,iroN,irp1,irp2,iucA,iucB,iucC,iutA,ompA,rpoS,tssB,yagV_ecpE,yagW_ecpD,yagX_ecpC,yagY_ecpB,yagZ_ecpA,ybtA,ybtE,ybtP,ybtQ,ybtS,ybtT,ybtU,ybtX,ykgK_ecpR,</t>
  </si>
  <si>
    <t>ColRNAI,IncFIB_AP001918,IncFII_pSE11,IncX4,</t>
  </si>
  <si>
    <t>cfaA,cfaB,cfaC,cfaD_cfaE,cgsD,cgsE,cgsF,cgsG,csgA,csgB,csgC,entA,entB,entC,entD,entE,entS,espX1,espX5,fepA,fepB,fepC,fepD,fepE,fepG,fes,fimB,fimC,fimD,fimE,fimF,fimG,fimH,fimI,fyuA_psn,hcp1_tssD1,hcp2_tssD2,ibeB,ibeC,iroB,iroC,iroD,iroE,iroN,irp1,irp2,iucA,iucB,iucC,iutA,ompA,rpoS,tssB,vgrG_tssI,yagV_ecpE,yagW_ecpD,yagX_ecpC,yagY_ecpB,yagZ_ecpA,ybtA,ybtE,ybtP,ybtQ,ybtS,ybtU,ybtX,ykgK_ecpR,</t>
  </si>
  <si>
    <t>cfaA,cfaB,cfaC,cfaD_cfaE,cgsD,cgsE,cgsF,cgsG,csgA,csgB,csgC,entB,entC,entD,entE,entS,espX1,espX5,fepA,fepB,fepC,fepD,fepE,fepG,fes,fimB,fimC,fimD,fimE,fimF,fimG,fimH,fimI,fyuA_psn,hcp1_tssD1,ibeB,ibeC,iroB,iroC,iroD,iroE,iroN,irp1,irp2,iucA,iucB,iucC,iutA,ompA,tssB,yagV_ecpE,yagW_ecpD,yagX_ecpC,yagY_ecpB,yagZ_ecpA,ybtA,ybtE,ybtP,ybtQ,ybtS,ybtT,ybtU,ybtX,ykgK_ecpR,</t>
  </si>
  <si>
    <t>C_RS05810,cfaA,cfaB,cfaC,cfaD_cfaE,cgsD,cgsE,cgsF,cgsG,csgA,csgB,csgC,entA,entB,entC,entD,entE,entS,espL1,espX5,fepA,fepB,fepC,fepD,fepE,fepG,fes,fha,fimB,fimC,fimD,fimE,fimF,fimG,fimH,fimI,focA,focC,focD,focG,focH,focI,fyuA_psn,gspC,gspD,gspE,gspF,gspG,gspH,gspI,gspK,gspL,hcp1_tssD1,hcp2_tssD2,ibeB,ibeC,iroC,iroD,iroE,irp1,irp2,iucA,iucB,iucC,iutA,ompA,rpoS,sfaC,sfaG,sfaX,sfaY,2,tssB,tssF,tssG,tssJ,tssL,yagV_ecpE,yagW_ecpD,yagY_ecpB,yagZ_ecpA,ybtA,ybtE,ybtP,ybtQ,ybtS,ybtT,ybtU,ybtX,ykgK_ecpR,</t>
  </si>
  <si>
    <t>cgsD,cgsE,cgsF,cgsG,chuS,chuT,chuU,chuW,chuX,chuY,csgA,csgB,csgC,entA,entB,entC,entD,entE,entS,espL1,fdeC,fepB,fepC,fepD,fepE,fepG,fes,fimB,fimC,fimD,fimE,fimF,fimG,fimH,fimI,fyuA_psn,gspC,gspD,gspE,gspF,gspG,gspH,gspI,gspJ,gspK,gspL,ibeB,ibeC,iroB,iroC,iroD,iroE,irp1,iucA,iucB,iucC,iutA,ompA,papB,papD,papE,papF,papG,papJ,papK,pic,rpoS,shuA,shuV,yagV_ecpE,yagW_ecpD,yagX_ecpC,yagY_ecpB,yagZ_ecpA,ybtA,ybtE,ybtP,ybtQ,ybtS,ybtT,ybtU,ybtX,ykgK_ecpR,</t>
  </si>
  <si>
    <t>cgsD,cgsE,cgsF,cgsG,chuS,chuT,chuU,chuW,chuX,chuY,csgA,csgB,csgC,entB,entD,entS,espL1,fdeC,fepA,fepB,fepC,fepD,fepE,fepG,fes,fimB,fimC,fimD,fimE,fimF,fimG,fimH,fimI,fyuA_psn,gspC,gspD,gspE,gspF,gspG,gspH,gspI,gspJ,gspK,gspL,ibeB,ibeC,iroB,iroC,iroD,iroE,iroN,irp1,irp2,iucB,iucC,iutA,ompA,papB,papC,papD,papE,papF,papG,papI,papJ,papK,pic,rpoS,shuA,shuV,yagV_ecpE,yagW_ecpD,yagX_ecpC,yagY_ecpB,yagZ_ecpA,ybtA,ybtE,ybtP,ybtQ,ybtS,ybtT,ybtU,ybtX,ykgK_ecpR,</t>
  </si>
  <si>
    <t>2722</t>
  </si>
  <si>
    <t>IncFIB_AP001918,IncFII_pHN7A8,IncY,</t>
  </si>
  <si>
    <t>cfaA,cfaB,cfaC,cfaD_cfaE,cgsD,cgsE,cgsF,cgsG,csgA,csgB,csgC,east1,entA,entB,entC,entD,entE,entS,espX1,espX5,fepA,fepB,fepC,fepE,fepG,fes,fha,fimA,fimB,fimC,fimD,fimE,fimF,fimG,fimH,fimI,gspC,gspD,gspE,gspF,gspG,gspH,gspI,gspK,gspL,hcp1_tssD1,hcp2_tssD2,ibeB,ibeC,ompA,rpoS,2,tssB,tssF,tssG,tssJ,tssL,yagV_ecpE,yagW_ecpD,yagX_ecpC,yagY_ecpB,yagZ_ecpA,ykgK_ecpR,</t>
  </si>
  <si>
    <t>Col_MG828,IncFIB_AP001918,IncFII,2,</t>
  </si>
  <si>
    <t>cfaA,cfaB,cfaC,cfaD_cfaE,cgsD,cgsE,cgsF,cgsG,csgA,csgB,csgC,entA,entB,entC,entD,entE,entS,espX1,espX5,fepA,fepB,fepC,fepE,fepG,fes,fimB,fimC,fimD,fimE,fimF,fimG,fimH,fimI,gspC,gspD,gspE,gspF,gspG,gspH,gspI,gspK,gspL,ibeB,ibeC,iroB,iroC,iroD,iroE,iroN,iucA,iucB,iucC,iutA,ompA,rpoS,yagV_ecpE,yagW_ecpD,yagX_ecpC,yagY_ecpB,yagZ_ecpA,ykgK_ecpR,</t>
  </si>
  <si>
    <t>115</t>
  </si>
  <si>
    <t>IncB_O_K_Z,IncFIB_AP001918,IncFII,</t>
  </si>
  <si>
    <t>cgsD,cgsE,cgsF,cgsG,chuS,chuT,chuU,chuW,chuX,chuY,csgA,csgB,csgC,east1,entA,entB,entC,entD,entE,entS,espL1,espR1,espX1,espX4,espX5,espY1,espY2,espY3,fdeC,fepA,fepB,fepC,fepD,fepE,fepG,fes,fha,fimA,fimB,fimC,fimD,fimE,fimF,fimG,fimH,fimI,gspC,gspD,gspE,gspF,gspG,gspH,gspI,gspJ,gspK,gspL,hcp1_tssD1,hcp2_tssD2,ibeB,ibeC,iucA,iucB,iucC,iutA,kpsC,kpsD,kpsE,kpsF,kpsM,kpsU,ompA,shuA,shuV,tssA,tssB,tssF,tssG,tssJ,tssL,yagV_ecpE,yagW_ecpD,yagX_ecpC,yagY_ecpB,yagZ_ecpA,ykgK_ecpR,</t>
  </si>
  <si>
    <t>aph_6__Id,blaTEM_1C,dfrA14,sul2,</t>
  </si>
  <si>
    <t>cgsD,cgsE,cgsF,cgsG,csgA,csgB,csgC,entA,entB,entC,entD,entE,entS,espL4,espX1,espX5,fepA,fepB,fepC,fepD,fepE,fepG,fes,fha,fimB,fimC,fimD,fimE,fimF,fimG,fimH,fimI,gndA,hcp1_tssD1,hcp2_tssD2,ibeC,iroB,iroC,iroD,iroE,iroN,iucA,iucB,iucC,iutA,KP1_RS17280,ompA,rfbK1,rpoS,2,tssB,tssF,tssG,tssJ,tssL,ugd,vgrG_tssI,yagV_ecpE,yagW_ecpD,yagX_ecpC,yagY_ecpB,yagZ_ecpA,ykgK_ecpR,</t>
  </si>
  <si>
    <t>cgsD,cgsE,cgsF,cgsG,csgA,csgB,csgC,entA,entB,entC,entD,entE,entS,fepA,fepB,fepC,fepD,fepE,fepG,fes,fha,fimB,fimC,fimD,fimE,fimF,fimG,fimH,fimI,hcp1_tssD1,hcp2_tssD2,ibeC,ompA,rpoS,tssB,tssF,tssG,tssJ,yagV_ecpE,yagY_ecpB,yagZ_ecpA,ykgK_ecpR,</t>
  </si>
  <si>
    <t>cfaA,cfaB,cfaC,cfaD_cfaE,cgsD,cgsE,cgsF,cgsG,csgA,csgB,csgC,entA,entB,entC,entD,entE,entS,espL1,espX5,fepB,fepC,fepD,fepE,fepG,fes,fha,fimB,fimC,fimD,fimE,fimF,fimG,fimH,fimI,fyuA_psn,galF,gndA,gspD,gspE,gspF,gspG,gspH,gspI,gspK,hcp1_tssD1,hcp2_tssD2,ibeB,ibeC,iroB,iroC,iroD,iroE,iroN,irp1,irp2,iucB,iucC,iutA,ompA,rhs_PAAR,2,tssB,tssF,tssG,tssJ,tssL,ugd,vgrG_tssI,yagV_ecpE,yagW_ecpD,yagX_ecpC,yagY_ecpB,yagZ_ecpA,ybtA,ybtE,ybtP,ybtQ,ybtS,ybtT,ybtU,ybtX,ykgK_ecpR,</t>
  </si>
  <si>
    <t>blaTEM_1B,qnrB19,tet_A,</t>
  </si>
  <si>
    <t>Col_pHAD28,Col440I,IncFIB_AP001918,IncFII_pCoo,p0111,</t>
  </si>
  <si>
    <t>aadA5,aph_3____Ib,aph_6__Id,blaTEM_1B,catA1,dfrA17,floR,sul2,tet_B,</t>
  </si>
  <si>
    <t>Col_MG828,IncFIB_AP001918,IncFII_pSE11,IncI1_I_Alpha,</t>
  </si>
  <si>
    <t>cfaA,cfaB,cfaC,cfaD_cfaE,cgsD,cgsE,cgsF,cgsG,csgA,csgC,entA,entB,entC,entD,entE,entS,espX5,fepA,fepB,fepC,fepD,fepE,fepG,fes,fha,fimB,fimC,fimD,fimE,fimF,fimG,fimH,fimI,gspC,gspD,gspE,gspF,gspG,gspH,gspI,gspK,gspL,hcp1_tssD1,hcp2_tssD2,ibeB,ibeC,iroB,iroC,iroD,iroE,iroN,iucA,iucB,iucC,iutA,ompA,rpoS,2,tssB,tssF,tssG,yagV_ecpE,yagW_ecpD,yagX_ecpC,yagY_ecpB,yagZ_ecpA,ykgK_ecpR,</t>
  </si>
  <si>
    <t>Col_MG828,IncFIB_AP001918,</t>
  </si>
  <si>
    <t>blaTEM_1B,dfrA36,sul2,tet_A,</t>
  </si>
  <si>
    <t>Col8282,IncFIB_AP001918,IncFII_pSE11,</t>
  </si>
  <si>
    <t>cgsD,cgsE,cgsF,cgsG,csgA,csgB,csgC,entA,entB,entC,entD,entS,fepA,fepB,fepC,fepD,fepE,fepG,fes,fyuA_psn,gspC,gspD,gspE,gspG,gspH,gspI,gspJ,gspK,gspL,hcp1_tssD1,ibeC,iroB,iroC,iroD,iroE,iroN,irp1,irp2,iucA,iucB,iucC,iutA,kpsC,kpsD,kpsE,kpsF,kpsM,kpsU,ompA,tssA,yagV_ecpE,yagW_ecpD,yagX_ecpC,yagY_ecpB,yagZ_ecpA,ybtA,ybtE,ybtP,ybtQ,ybtS,ybtT,ybtX,ykgK_ecpR,</t>
  </si>
  <si>
    <t>cfaA,cfaB,cfaC,cfaD_cfaE,cgsD,cgsE,cgsF,cgsG,csgA,csgB,csgC,entA,entB,entC,entD,entE,entS,espX5,fepA,fepB,fepC,fepE,fepG,fes,fha,fimA,fimB,fimC,fimD,fimE,fimF,fimG,fimH,fimI,gspC,gspD,gspF,gspG,gspH,gspI,gspK,gspL,hcp1_tssD1,hcp2_tssD2,ibeB,ibeC,ompA,rpoS,tssA,tssB,tssF,tssG,tssJ,tssL,yagV_ecpE,yagW_ecpD,yagX_ecpC,yagY_ecpB,yagZ_ecpA,ykgK_ecpR,</t>
  </si>
  <si>
    <t>cfaA,cfaB,cfaC,cfaD_cfaE,cgsD,cgsE,cgsF,cgsG,csgA,csgB,csgC,entA,entB,entC,entD,entE,entS,espX5,fepA,fepB,fepC,fepD,fepE,fepG,fes,fha,fimA,fimB,fimC,fimD,fimE,fimF,fimG,fimH,fimI,gspC,gspD,gspF,gspG,gspH,gspI,gspK,gspL,hcp1_tssD1,hcp2_tssD2,ibeB,ibeC,ompA,rpoS,tssA,tssB,tssF,tssG,tssJ,tssL,yagV_ecpE,yagW_ecpD,yagX_ecpC,yagY_ecpB,yagZ_ecpA,ykgK_ecpR,</t>
  </si>
  <si>
    <t>aadA1,blaTEM_1B,tet_A,</t>
  </si>
  <si>
    <t>ColpVC,IncFIB_AP001918,IncFII_pSE11,2,p0111,</t>
  </si>
  <si>
    <t>cgsD,cgsE,cgsF,cgsG,chuS,chuW,chuX,csgA,csgB,csgC,entA,entB,entC,entD,entE,entS,espL1,espL4,espX1,espX2,espX5,espY1,espY2,espY3,fepB,fepC,fepD,fepE,fepG,fes,fha,fimF,fimG,fimH,gspC,gspD,gspE,gspF,gspG,gspH,gspI,gspJ,gspK,gspL,hcp2_tssD2,ibeB,ibeC,iucA,iucB,iucC,iutA,ompA,rpoS,shuT,shuU,shuV,shuY,tssA,tssB,tssF,tssJ,tssL,yagV_ecpE,yagW_ecpD,yagX_ecpC,yagY_ecpB,yagZ_ecpA,ykgK_ecpR,</t>
  </si>
  <si>
    <t>cgsD,cgsE,cgsF,cgsG,chuS,chuT,chuU,chuW,chuX,chuY,csgA,csgB,csgC,entA,entB,entC,entD,entS,fdeC,fepA,fepB,fepC,fepD,fepE,fepG,fes,fimB,fimC,fimD,fimE,fimF,fimG,fimH,fimI,fyuA_psn,gspC,gspD,gspE,gspF,gspG,gspH,gspI,gspJ,gspK,gspL,ibeB,ibeC,iroB,iroC,iroD,iroE,iroN,irp1,irp2,iucA,iucB,iucC,iutA,ompA,papB,papC,papD,papE,papF,papG,papI,papJ,papK,pic,rpoS,shuA,shuV,yagV_ecpE,yagW_ecpD,yagX_ecpC,yagY_ecpB,yagZ_ecpA,ybtA,ybtE,ybtP,ybtQ,ybtS,ybtT,ybtU,ybtX,ykgK_ecpR,</t>
  </si>
  <si>
    <t>cfaA,cfaB,cfaC,cfaD_cfaE,cgsD,cgsE,cgsF,cgsG,csgA,csgB,csgC,entA,entB,entC,entD,entE,entS,espX1,espX5,fepA,fepB,fepC,fepD,fepE,fepG,fes,fimA,fimB,fimC,fimD,fimE,fimF,fimG,fimH,fimI,gspC,gspD,gspE,gspF,gspG,gspH,gspI,gspK,gspL,hcp1_tssD1,ibeB,ibeC,iroB,iroC,iroD,iroE,iroN,ompA,rpoS,tssA,yagV_ecpE,yagW_ecpD,yagX_ecpC,yagY_ecpB,yagZ_ecpA,ykgK_ecpR,</t>
  </si>
  <si>
    <t>Col_MG828,Col156,ColpVC,ColRNAI,IncFII_pSE11,IncI1_I_Alpha,IncX1,</t>
  </si>
  <si>
    <t>cfaA,cfaB,cfaC,cfaD_cfaE,cgsD,cgsE,cgsF,cgsG,csgA,csgB,csgC,entA,entB,entC,entD,entE,entS,espL1,espX1,espX5,fepA,fepB,fepC,fepD,fepE,fepG,fes,fha,fimB,fimC,fimD,fimE,fimF,fimG,fimH,fimI,gspC,gspD,gspE,gspF,gspG,gspH,gspI,gspK,gspL,hcp1_tssD1,hcp2_tssD2,ibeB,ibeC,ompA,rpoS,2,tssB,tssF,tssG,tssJ,tssL,yagV_ecpE,yagW_ecpD,yagX_ecpC,yagY_ecpB,yagZ_ecpA,ykgK_ecpR,</t>
  </si>
  <si>
    <t>Col156,ColpVC,IncB_O_K_Z,IncFIB_AP001918,IncFII_29,</t>
  </si>
  <si>
    <t>cfaA,cfaB,cfaC,cfaD_cfaE,cgsD,cgsE,cgsF,cgsG,chuS,chuT,chuU,chuW,chuX,chuY,csgA,csgB,csgC,east1,entA,entB,entC,entD,entE,entS,espL4,espR1,espX4,espX5,espY3,fepA,fepB,fepC,fepD,fepE,fepG,fes,fimA,fimB,fimC,fimD,fimE,fimF,fimG,fimH,fimI,gspC,gspD,gspE,gspF,gspG,gspH,gspI,gspJ,gspK,gspL,ibeB,ibeC,iucA,iucB,iucC,iutA,kpsC,kpsD,kpsE,kpsF,kpsM,kpsU,ompA,rpoS,shuA,shuV,yagV_ecpE,yagW_ecpD,yagX_ecpC,yagY_ecpB,yagZ_ecpA,ykgK_ecpR,</t>
  </si>
  <si>
    <t>blaTEM_1B,qnrB19,</t>
  </si>
  <si>
    <t>Col_MG828,Col_pHAD28,Col440I,ColpVC,ColRNAI,IncB_O_K_Z,IncI2_Delta,p0111,</t>
  </si>
  <si>
    <t>cgsD,cgsE,cgsF,cgsG,chuS,chuT,chuU,chuW,chuX,chuY,csgA,csgB,csgC,entA,entB,entC,entD,entE,entS,fdeC,fepB,fepC,fepD,fepE,fepG,fes,fimB,fimC,fimD,fimE,fimF,fimG,fimH,fimI,gspC,gspD,gspE,gspF,gspG,gspH,gspI,gspJ,gspK,gspL,ibeB,ibeC,iucA,iucB,iucC,iutA,ompA,rpoS,shuA,shuV,yagV_ecpE,yagW_ecpD,yagX_ecpC,yagY_ecpB,yagZ_ecpA,ykgK_ecpR,</t>
  </si>
  <si>
    <t>aph_3____Ib,aph_3___Ia,aph_6__Id,blaTEM_1C,sul2,tet_B,</t>
  </si>
  <si>
    <t>cgsD,cgsE,cgsF,cgsG,chuA,chuS,chuT,chuU,chuW,chuX,chuY,csgA,csgB,csgC,entA,entB,entC,entD,entE,entS,espL1,espX4,espY1,fepA,fepB,fepC,fepD,fepE,fepG,fes,fha,fimB,fimC,fimD,fimE,fimF,fimG,fimH,fimI,fyuA_psn,gspC,gspD,gspE,gspF,gspG,gspH,gspI,gspJ,gspK,gspL,hcp1_tssD1,ibeB,ibeC,iroB,iroC,iroD,iroE,iroN,irp1,irp2,iucA,iucB,iucC,iutA,kpsC,kpsD,kpsE,kpsF,kpsM,kpsU,ompA,papB,papC,papD,papE,papF,papG,papJ,papK,rpoS,shuV,tssA,tssF,tssJ,tssL,yagV_ecpE,yagX_ecpC,yagY_ecpB,yagZ_ecpA,ybtA,ybtE,ybtP,ybtQ,ybtS,ybtT,ybtU,ybtX,ykgK_ecpR,</t>
  </si>
  <si>
    <t>blaTEM_1B,qnrS1,</t>
  </si>
  <si>
    <t>Col_MG828,IncB_O_K_Z,IncFIB_AP001918,IncFII_pSE11,2,</t>
  </si>
  <si>
    <t>cgsD,cgsE,cgsF,cgsG,chuA,chuS,chuT,chuU,chuW,chuX,chuY,csgA,csgB,csgC,entA,entB,entC,entD,entE,entS,espY2,fepA,fepB,fepC,fepD,fepG,fes,fha,fimB,fimC,fimD,fimE,fimF,fimG,fimH,fimI,fyuA_psn,gspC,gspD,gspE,gspF,gspG,gspH,gspI,gspJ,gspK,gspL,hcp1_tssD1,ibeB,ibeC,iroB,iroC,iroD,iroE,iroN,irp1,irp2,iucA,iucB,iucC,iutA,kpsC,kpsD,kpsE,kpsF,kpsM,kpsU,ompA,papB,papC,papD,papE,papF,papG,papJ,papK,rpoS,shuV,tssA,tssF,tssJ,tssL,yagV_ecpE,yagX_ecpC,yagY_ecpB,yagZ_ecpA,ybtA,ybtE,ybtP,ybtQ,ybtS,ybtT,ybtU,ybtX,ykgK_ecpR,</t>
  </si>
  <si>
    <t>cfaA,cfaB,cfaC,cfaD_cfaE,cgsD,cgsE,cgsF,cgsG,csgA,csgB,csgC,entA,entB,entC,entD,entE,entS,espX1,espX5,fepA,fepB,fepC,fepD,fepE,fepG,fes,fimB,fimC,fimD,fimE,fimF,fimG,fimH,fimI,hcp1_tssD1,hcp2_tssD2,ibeB,ibeC,iroB,iroC,iroD,iroE,iroN,iucA,iucB,iucC,iutA,ompA,rpoS,tssB,yagV_ecpE,yagW_ecpD,yagX_ecpC,yagY_ecpB,yagZ_ecpA,ykgK_ecpR,</t>
  </si>
  <si>
    <t>3549</t>
  </si>
  <si>
    <t>IncFIB_AP001918,IncI1_I_Alpha,</t>
  </si>
  <si>
    <t>cgsD,cgsE,cgsF,cgsG,chuA,chuS,chuW,chuX,csgA,csgB,csgC,east1,entA,entB,entC,entD,entE,entS,espL1,espL4,espR1,espX1,espX2,espX5,espY3,fepA,fepB,fepC,fepE,fepG,fes,fha,fimA,fimB,fimC,fimD,fimE,fimF,fimG,fimH,fyuA_psn,gspC,gspD,gspE,gspF,gspG,gspH,gspI,gspJ,gspK,gspL,hcp2_tssD2,ibeB,ibeC,iroB,iroC,iroD,iroE,iroN,irp1,irp2,iucA,iucB,iucC,iutA,ompA,rpoS,shuT,shuU,shuV,shuY,tssB,tssF,tssJ,tssL,yagV_ecpE,yagW_ecpD,yagX_ecpC,yagY_ecpB,yagZ_ecpA,ybtA,ybtE,ybtP,ybtQ,ybtS,ybtT,ybtU,ybtX,ykgK_ecpR,</t>
  </si>
  <si>
    <t>cgsD,cgsE,cgsF,cgsG,chuA,chuS,chuW,chuX,csgA,csgB,csgC,east1,entA,entB,entC,entD,entE,entS,espL1,espL4,espR1,espX1,espX2,espX5,espY3,fepA,fepB,fepC,fepE,fepG,fes,fha,fimA,fimB,fimC,fimD,fimE,fimF,fimG,fimH,fyuA_psn,gspC,gspD,gspE,gspF,gspG,gspH,gspI,gspJ,gspK,gspL,hcp2_tssD2,ibeB,ibeC,iroB,iroC,iroD,iroE,iroN,irp1,irp2,iucA,iucB,iucC,iutA,ompA,rpoS,shuT,shuU,shuV,shuY,tssA,tssB,tssF,tssJ,tssL,yagV_ecpE,yagW_ecpD,yagX_ecpC,yagY_ecpB,yagZ_ecpA,ybtA,ybtE,ybtP,ybtQ,ybtS,ybtT,ybtU,ybtX,ykgK_ecpR,</t>
  </si>
  <si>
    <t>6664</t>
  </si>
  <si>
    <t>aadA1,aadA2b,blaTEM_1B,cmlA1,dfrA8,sul2,sul3,</t>
  </si>
  <si>
    <t>Col_MG828,Col_pHAD28,ColRNAI,IncB_O_K_Z,IncFIB_AP001918,IncFII,2,</t>
  </si>
  <si>
    <t>cgsD,cgsE,cgsF,cgsG,chuA,chuS,chuT,chuU,chuW,chuX,chuY,csgA,csgB,csgC,east1,entA,entB,entC,entD,entE,entS,espL1,espL4,espR1,espX1,espX4,espX5,espY3,espY4,fepA,fepB,fepC,fepD,fepG,fes,fimA,fimB,fimC,fimD,fimE,fimF,fimG,fimH,fimI,gspC,gspD,gspE,gspF,gspG,gspH,gspI,gspJ,gspK,gspL,gtrA,ibeB,ibeC,kpsC,kpsD,kpsE,kpsF,kpsM,kpsU,ompA,rpoS,shuV,yagV_ecpE,yagW_ecpD,yagX_ecpC,yagY_ecpB,yagZ_ecpA,ykgK_ecpR,</t>
  </si>
  <si>
    <t>aadA1,aph_3____Ib,aph_6__Id,blaTEM_1B,lnu_F,sul2,tet_B,</t>
  </si>
  <si>
    <t>aadA1,blaTEM_1B,dfrA1,lnu_G,sul3,tet_A,</t>
  </si>
  <si>
    <t>Col_MG828,Col156,Col440I,ColRNAI,IncFIB_AP001918,IncFIC_FII,2,</t>
  </si>
  <si>
    <t>cgsD,cgsE,cgsF,cgsG,csgA,csgB,csgC,east1,entA,entB,entC,entD,entE,entS,fepA,fepB,fepC,fepD,fepE,fepG,fes,fha,fimA,fimB,fimC,fimD,fimE,fimF,fimG,fimH,fimI,gspC,gspD,gspE,gspF,gspG,gspH,gspI,gspK,gspL,hcp1_tssD1,hcp2_tssD2,ibeC,ompA,2,tssB,tssF,tssG,tssJ,tssL,vgrG_tssI,yagV_ecpE,yagW_ecpD,yagX_ecpC,yagY_ecpB,yagZ_ecpA,ykgK_ecpR,</t>
  </si>
  <si>
    <t>aadA1,aph_3____Ib,aph_3___Ia,aph_6__Id,blaTEM_1A,dfrA14,erm_42,floR,sul2,sul3,tet_A,</t>
  </si>
  <si>
    <t>cfaA,cfaB,cfaD_cfaE,cgsD,cgsE,cgsF,cgsG,csgA,csgB,csgC,entA,entB,entC,entD,entE,entS,espX1,espX5,fepA,fepB,fepC,fepE,fepG,fes,fimF,fimG,fimH,galF,gndA,gspC,gspD,gspE,gspF,gspG,gspH,gspI,gspJ,gspK,gspL,ibeB,ibeC,iroB,iroC,iroD,iroE,iroN,iucA,iucB,iucC,iutA,ompA,rfbK1,rpoS,tssA,ugd,yagV_ecpE,yagW_ecpD,yagX_ecpC,yagY_ecpB,yagZ_ecpA,ykgK_ecpR,</t>
  </si>
  <si>
    <t>cgsD,cgsE,cgsF,cgsG,chuS,chuW,chuX,csgA,csgB,csgC,entA,entB,entC,entD,entE,entS,espL1,espL4,espR1,espX1,espY1,espY2,espY3,fepA,fepB,fepC,fepD,fepE,fepG,fes,fha,fimA,fimB,fimC,fimD,fimE,fimF,fimG,fimH,fimI,gspC,gspD,gspE,gspF,gspG,gspH,gspI,gspJ,gspK,gspL,hcp2_tssD2,ibeB,ibeC,ompA,rpoS,shuT,shuU,shuV,shuY,tssA,tssB,tssF,tssJ,tssL,yagV_ecpE,yagW_ecpD,yagX_ecpC,yagY_ecpB,yagZ_ecpA,ykgK_ecpR,</t>
  </si>
  <si>
    <t>373</t>
  </si>
  <si>
    <t>Col_MG828,ColpVC,ColRNAI,IncB_O_K_Z,</t>
  </si>
  <si>
    <t>cgsD,cgsE,cgsF,cgsG,csgA,csgB,csgC,east1,entA,entB,entC,entD,entE,entS,espL1,fepA,fepB,fepC,fepD,fepE,fepG,fes,fha,fimB,fimC,fimD,fimE,fimF,fimG,fimH,fimI,gspC,gspD,gspE,gspF,gspG,gspH,gspI,gspJ,gspK,gspL,hcp1_tssD1,hcp2_tssD2,ibeC,iucA,iucB,iucC,iutA,kpsC,kpsD,kpsE,kpsF,kpsM,ompA,rpoS,2,tssB,tssF,tssG,tssJ,tssL,yagW_ecpD,yagX_ecpC,yagY_ecpB,yagZ_ecpA,ykgK_ecpR,</t>
  </si>
  <si>
    <t>1551</t>
  </si>
  <si>
    <t>ColpVC,IncB_O_K_Z,p0111,</t>
  </si>
  <si>
    <t>cgsD,cgsE,cgsF,cgsG,chuS,chuW,chuX,csgA,csgB,csgC,east1,entA,entB,entC,entD,entE,entS,espL4,espX1,espX2,espX4,espX5,espX6,espY1,espY2,espY3,fepA,fepB,fepC,fepD,fepE,fepG,fes,fha,fimB,fimC,fimD,fimE,fimF,fimG,fimH,fimI,fyuA_psn,gspC,gspD,gspE,gspF,gspG,gspH,gspI,gspJ,gspK,gspL,hcp2_tssD2,ibeB,ibeC,irp1,irp2,iucA,iucB,iucC,iutA,ompA,rpoS,shuT,shuU,shuV,shuY,tssA,tssB,tssF,tssG,tssJ,tssL,vgrG_tssI,yagV_ecpE,yagW_ecpD,yagX_ecpC,yagY_ecpB,yagZ_ecpA,ybtA,ybtE,ybtP,ybtQ,ybtS,ybtT,ybtU,ybtX,ykgK_ecpR,</t>
  </si>
  <si>
    <t>cfaA,cfaB,cfaC,cfaD_cfaE,cgsD,cgsE,cgsF,cgsG,csgA,csgB,csgC,entA,entB,entC,entD,entE,entS,espX5,fepA,fepB,fepC,fepE,fepG,fes,fha,fimA,fimB,fimC,fimD,fimE,fimF,fimG,fimH,fimI,gspC,gspD,gspE,gspF,gspG,gspH,gspI,gspK,gspL,hcp1_tssD1,hcp2_tssD2,ibeB,ibeC,iroB,iroC,iroD,iroE,2,ompA,rpoS,2,tssB,tssF,tssG,tssJ,tssL,yagV_ecpE,yagW_ecpD,yagX_ecpC,yagY_ecpB,yagZ_ecpA,ykgK_ecpR,</t>
  </si>
  <si>
    <t>ColpVC,IncI2,p0111,</t>
  </si>
  <si>
    <t>cfaA,cfaB,cfaC,cfaD_cfaE,cgsD,cgsE,cgsF,cgsG,csgA,csgB,csgC,entA,entB,entC,entD,entE,entS,espX1,espX5,fepA,fepB,fepC,fepD,fepE,fepG,fes,fha,fimA,fimB,fimC,fimD,fimE,fimF,fimG,fimH,fimI,gspC,gspD,gspE,gspF,gspG,gspH,gspI,gspJ,gspK,gspL,hcp1_tssD1,hcp2_tssD2,ibeB,ibeC,ompA,rpoS,2,tssB,tssF,tssG,tssJ,tssL,yagV_ecpE,yagW_ecpD,yagX_ecpC,yagY_ecpB,yagZ_ecpA,</t>
  </si>
  <si>
    <t>Col156,ColRNAI,IncFIB_AP001918,IncFII,IncX4,</t>
  </si>
  <si>
    <t>IncFIB_AP001918,IncFIC_FII,IncI1_I_Alpha,p0111,</t>
  </si>
  <si>
    <t>cgsD,cgsE,cgsF,cgsG,csgA,csgB,csgC,entA,entB,entC,entD,entE,entS,espL1,fepA,fepB,fepC,fepD,fepE,fepG,fes,fha,fimA,fimB,fimC,fimD,fimE,fimF,fimG,fimH,fimI,gspC,gspD,gspE,gspF,gspG,gspH,gspI,gspK,gspL,hcp1_tssD1,hcp2_tssD2,ibeC,ompA,rpoS,2,tssB,tssF,tssG,tssJ,tssL,yagV_ecpE,yagW_ecpD,yagX_ecpC,yagY_ecpB,yagZ_ecpA,ykgK_ecpR,</t>
  </si>
  <si>
    <t>Col_MG828,ColpVC,IncFIB_AP001918,IncFII,</t>
  </si>
  <si>
    <t>cgsD,cgsE,cgsF,cgsG,chuS,chuT,chuU,chuW,chuX,chuY,csgA,csgB,csgC,entB,entC,entD,entE,entS,espL1,fdeC,fepB,fepC,fepD,fepE,fepG,fes,fimB,fimC,fimD,fimE,fimF,fimG,fimH,fimI,gspC,gspD,gspE,gspF,gspG,gspH,gspI,gspJ,gspK,gspL,ibeB,ibeC,iroB,iroC,iroD,iroE,iroN,iucA,iucB,iucC,iutA,ompA,pic,rpoS,shuA,shuV,yagV_ecpE,yagW_ecpD,yagX_ecpC,yagY_ecpB,yagZ_ecpA,ykgK_ecpR,</t>
  </si>
  <si>
    <t>1594</t>
  </si>
  <si>
    <t>Col_MG828,Col156,Col8282,ColpVC,IncB_O_K_Z,IncFIB_AP001918,IncFII,IncI2_Delta,p0111,</t>
  </si>
  <si>
    <t>cgsD,cgsE,cgsF,cgsG,csgA,csgB,csgC,entA,entB,entC,entD,entE,entS,fepA,fepB,fepC,fepD,fepE,fepG,fes,fimB,fimC,fimD,fimE,fimF,fimG,fimH,fimI,gspC,gspD,gspE,gspF,gspG,gspH,gspI,gspJ,gspK,gspL,hcp1_tssD1,ibeC,iucA,iucB,iucC,iutA,kpsC,kpsD,kpsE,kpsF,kpsM,kpsS,kpsU,ompA,rpoS,yagV_ecpE,yagW_ecpD,yagX_ecpC,yagY_ecpB,yagZ_ecpA,ykgK_ecpR,</t>
  </si>
  <si>
    <t>aph_3____Ib,aph_6__Id,blaTEM_1B,dfrA1,mcr_1,sul2,</t>
  </si>
  <si>
    <t>IncFIB_AP001918,IncFII,IncI1_I_Alpha,IncX4,</t>
  </si>
  <si>
    <t>cgsD,cgsE,cgsF,cgsG,csgA,csgB,csgC,entA,entB,entC,entD,entE,entS,espL4,espX1,espX5,fepA,fepB,fepC,fepD,fepE,fepG,fes,fimB,fimC,fimD,fimE,fimF,fimG,fimH,fimI,gndA,hcp2_tssD2,ibeC,iroB,iroC,iroD,iroE,iroN,iucA,iucB,iucC,iutA,KP1_RS17355,ompA,rpoS,tssB,ugd,yagV_ecpE,yagW_ecpD,yagX_ecpC,yagY_ecpB,yagZ_ecpA,ykgK_ecpR,</t>
  </si>
  <si>
    <t>2040</t>
  </si>
  <si>
    <t>aadA1,blaTEM_1B,dfrA1,qnrB19,sul2,tet_A,</t>
  </si>
  <si>
    <t>Col_MG828,Col_pHAD28,Col440I,IncFIB_AP001918,IncFII_pSE11,IncI1_I_Alpha,</t>
  </si>
  <si>
    <t>cfaA,cfaB,cfaC,cfaD_cfaE,cgsD,cgsE,cgsF,cgsG,csgA,csgB,csgC,entA,entB,entC,entD,entE,entS,espX5,fepA,fepB,fepC,fepE,fepG,fes,fha,fimB,fimC,fimD,fimE,fimF,fimG,fimH,fimI,gspC,gspD,gspE,gspF,gspG,gspH,gspI,gspK,gspL,hcp1_tssD1,ibeB,ibeC,iroB,iroC,iroD,iroE,iroN,iucA,iucB,iucC,iutA,ompA,rpoS,2,tssB,tssF,tssG,tssJ,tssL,yagV_ecpE,yagW_ecpD,yagX_ecpC,yagY_ecpB,yagZ_ecpA,ykgK_ecpR,</t>
  </si>
  <si>
    <t>aph_3____Ib,aph_6__Id,blaTEM_1B,mcr_1,sul2,</t>
  </si>
  <si>
    <t>IncFIB_AP001918,IncFII,IncX4,</t>
  </si>
  <si>
    <t>cgsD,cgsE,cgsF,cgsG,csgA,csgB,csgC,entA,entB,entC,entD,entE,entS,espL4,espX5,fepA,fepB,fepC,fepD,fepE,fepG,fes,fimB,fimC,fimD,fimE,fimF,fimG,fimH,fimI,gndA,hcp2_tssD2,ibeC,iroB,iroC,iroD,iroE,iroN,iucA,iucB,iucC,iutA,ompA,rpoS,tssB,ugd,yagV_ecpE,yagW_ecpD,yagX_ecpC,yagY_ecpB,yagZ_ecpA,ykgK_ecpR,</t>
  </si>
  <si>
    <t>blaTEM_1B,fosA7,</t>
  </si>
  <si>
    <t>Col_MG828,IncFIB_AP001918,IncFII_pSE11,IncI1_I_Alpha,p0111,</t>
  </si>
  <si>
    <t>cfaA,cfaB,cfaC,cfaD_cfaE,cgsD,cgsE,cgsF,cgsG,csgA,csgB,csgC,entA,entB,entC,entD,entE,entS,espX5,fepA,fepB,fepC,fepE,fepG,fes,fha,fimB,fimC,fimD,fimE,fimF,fimG,fimH,fimI,gspC,gspD,gspE,gspF,gspG,gspH,gspI,gspK,gspL,hcp1_tssD1,hcp2_tssD2,ibeB,ibeC,iroB,iroC,iroD,iroE,iroN,iucA,iucB,iucC,iutA,ompA,rpoS,2,tssB,tssF,tssG,tssJ,tssL,vgrG_tssI,yagV_ecpE,yagW_ecpD,yagX_ecpC,yagY_ecpB,yagZ_ecpA,ykgK_ecpR,</t>
  </si>
  <si>
    <t>8874</t>
  </si>
  <si>
    <t>ColpVC,IncFIB_AP001918,IncFII_pHN7A8,</t>
  </si>
  <si>
    <t>cgsE,cgsF,cgsG,chuA,chuS,chuT,chuU,chuV,chuW,chuX,chuY,csgA,csgB,csgC,east1,entA,entB,entC,entD,entE,entF,entS,fdeC,fepA,fepB,fepC,fepD,fepE,fepG,fes,fimA,fimB,fimC,fimD,fimE,fimF,fimG,fimH,fimI,fyuA_psn,gspC,gspD,gspE,gspF,gspG,gspH,gspI,gspK,gspL,ibeB,ibeC,irp1,irp2,iucB,iucC,iutA,ompA,rpoS,yagV_ecpE,yagW_ecpD,yagX_ecpC,yagY_ecpB,yagZ_ecpA,ybtA,ybtE,ybtP,ybtQ,ybtS,ybtT,ybtU,ybtX,ykgK_ecpR,</t>
  </si>
  <si>
    <t>cgsE,cgsF,cgsG,chuA,chuS,chuT,chuU,chuV,chuW,chuX,chuY,csgA,csgB,csgC,east1,entA,entB,entC,entD,entE,entF,entS,fdeC,fepA,fepB,fepC,fepD,fepE,fepG,fes,fimA,fimB,fimC,fimD,fimE,fimF,fimG,fimH,fimI,fyuA_psn,gspC,gspD,gspE,gspF,gspG,gspH,gspK,gspL,ibeB,ibeC,irp1,irp2,iucA,iucB,iucC,iutA,ompA,rpoS,yagV_ecpE,yagW_ecpD,yagX_ecpC,yagY_ecpB,yagZ_ecpA,ybtA,ybtE,ybtP,ybtQ,ybtS,ybtT,ybtU,ybtX,ykgK_ecpR,</t>
  </si>
  <si>
    <t>cgsD,cgsE,cgsF,cgsG,chuA,chuS,chuT,chuU,chuV,chuW,chuX,chuY,csgA,csgB,csgC,entA,entB,entC,entD,entE,entF,entS,fdeC,fepA,fepB,fepC,fepD,fepE,fepG,fes,fimB,fimC,fimD,fimE,fimF,fimG,fimH,fimI,fyuA_psn,gspC,gspD,gspE,gspF,gspG,gspH,gspI,gspJ,gspK,gspL,ibeB,ibeC,iroB,iroC,iroD,iroE,iroN,irp1,irp2,kpsC,kpsD,kpsE,kpsF,kpsM,kpsU,ompA,rpoS,yagV_ecpE,yagW_ecpD,yagX_ecpC,yagY_ecpB,yagZ_ecpA,ybtA,ybtE,ybtP,ybtQ,ybtS,ybtT,ybtU,ybtX,ykgK_ecpR,</t>
  </si>
  <si>
    <t>cgsD,cgsE,cgsF,cgsG,chuS,chuT,chuU,chuW,chuX,chuY,csgA,csgB,csgC,east1,entA,entB,entC,entD,entE,entS,fdeC,fepB,fepC,fepD,fepE,fepG,fes,fimA,fimB,fimC,fimD,fimE,fimF,fimG,fimH,fimI,fyuA_psn,gspC,gspD,gspE,gspF,gspG,gspH,gspI,gspJ,gspK,gspL,ibeB,ibeC,iroB,iroC,iroD,iroE,iroN,irp2,iucA,iucB,iucC,iutA,ompA,pic,rpoS,shuA,shuV,yagV_ecpE,yagW_ecpD,yagX_ecpC,yagY_ecpB,yagZ_ecpA,ybtA,ybtE,ybtP,ybtQ,ybtS,ybtT,ybtU,ybtX,ykgK_ecpR,</t>
  </si>
  <si>
    <t>cgsD,cgsE,cgsF,cgsG,chuS,chuT,chuU,chuW,chuX,chuY,csgA,csgB,csgC,east1,entA,entB,entC,entD,entE,entS,fdeC,fepB,fepC,fepD,fepE,fepG,fes,fimB,fimC,fimD,fimE,fimF,fimG,fimH,fimI,fyuA_psn,gspC,gspD,gspE,gspF,gspG,gspH,gspI,gspJ,gspK,gspL,ibeB,ibeC,iroB,iroC,iroD,iroE,iroN,irp2,iucA,iucB,iucC,iutA,ompA,pic,rpoS,shuA,shuV,yagV_ecpE,yagW_ecpD,yagX_ecpC,yagY_ecpB,yagZ_ecpA,ybtA,ybtE,ybtP,ybtQ,ybtS,ybtT,ybtU,ybtX,ykgK_ecpR,</t>
  </si>
  <si>
    <t>8611</t>
  </si>
  <si>
    <t>Col_MG828,Col440II,ColpVC,IncFIB_AP001918,IncFII,</t>
  </si>
  <si>
    <t>cgsD,cgsE,cgsF,cgsG,chuA,chuS,chuT,chuU,chuV,chuW,chuX,chuY,csgA,csgB,csgC,entA,entB,entC,entD,entE,entS,fdeC,fepA,fepB,fepC,fepD,fepE,fepG,fes,fimA,fimB,fimC,fimD,fimE,fimF,fimG,fimH,fimI,fyuA_psn,gspC,gspD,gspE,gspF,gspG,gspH,gspI,gspJ,gspK,gspL,ibeB,ibeC,iroB,iroC,iroD,iroE,iroN,irp1,irp2,ompA,pic,rpoS,yagV_ecpE,yagW_ecpD,yagX_ecpC,yagY_ecpB,yagZ_ecpA,ybtA,ybtE,ybtP,ybtQ,ybtS,ybtT,ybtU,ybtX,ykgK_ecpR,</t>
  </si>
  <si>
    <t>Col_MG828,ColRNAI,IncI1_I_Alpha,IncX1,</t>
  </si>
  <si>
    <t>cgsD,cgsE,cgsF,cgsG,csgA,csgB,csgC,entA,entB,entC,entD,entE,entS,espL4,espX5,fdeC,fepA,fepB,fepC,fepD,fepE,fepG,fes,fimA,fimB,fimC,fimD,fimF,fimG,fimH,fimI,hcp1_tssD1,ibeB,ibeC,ompA,tssA,yagV_ecpE,yagX_ecpC,yagY_ecpB,yagZ_ecpA,ykgK_ecpR,</t>
  </si>
  <si>
    <t>10 Novel</t>
  </si>
  <si>
    <t>IncFIB_pHCM2,IncI1_I_Alpha,IncX1,</t>
  </si>
  <si>
    <t>cgsD,cgsE,cgsF,cgsG,csgA,csgB,csgC,entA,entB,entC,entD,entE,entS,espX5,fepA,fepB,fepC,fepD,fepE,fepG,fes,fimA,fimB,fimC,fimD,fimE,fimF,fimG,fimH,fimI,hcp1_tssD1,ibeB,ibeC,ompA,rpoS,tssA,yagV_ecpE,yagX_ecpC,yagY_ecpB,yagZ_ecpA,ykgK_ecpR,</t>
  </si>
  <si>
    <t>aadA1,blaTEM_1C,dfrA1,sul2,</t>
  </si>
  <si>
    <t>Col_MG828,IncFIB_pHCM2,IncI1_I_Alpha,IncX1,</t>
  </si>
  <si>
    <t>cgsD,cgsE,cgsF,cgsG,csgA,csgB,csgC,entA,entB,entC,entD,entE,entS,espL4,espX5,fepA,fepB,fepC,fepD,fepE,fepG,fes,fimA,fimB,fimC,fimD,fimE,fimF,fimG,fimH,fimI,hcp1_tssD1,ibeB,ibeC,ompA,rpoS,tssA,yagV_ecpE,yagX_ecpC,yagY_ecpB,yagZ_ecpA,ykgK_ecpR,</t>
  </si>
  <si>
    <t>aph_3____Ib,aph_6__Id,blaTEM_1B,</t>
  </si>
  <si>
    <t>cgsD,cgsE,cgsF,cgsG,csgA,csgB,csgC,entA,entB,entC,entD,entE,entS,espX5,espY1,fdeC,fepA,fepB,fepC,fepD,fepE,fepG,fes,ibeC,ompA,rpoS,yagV_ecpE,yagW_ecpD,yagY_ecpB,yagZ_ecpA,ykgK_ecpR,</t>
  </si>
  <si>
    <t>Col440II,ColpVC,IncFIB_AP001918,IncFII,</t>
  </si>
  <si>
    <t>ColpVC,IncB_O_K_Z,IncFIB_AP001918,IncFII_pSE11,IncI2_Delta,p0111,</t>
  </si>
  <si>
    <t>cgsD,cgsE,cgsF,cgsG,chuS,chuW,chuX,csgA,csgB,csgC,east1,entA,entB,entC,entD,entE,entS,espL1,espL4,espX1,espX2,espX5,espY2,espY3,fdeC,fepB,fepC,fepE,fepG,fes,fha,fimF,fimG,fimH,gspC,gspD,gspE,gspF,gspG,gspH,gspI,gspJ,gspK,gspL,hcp2_tssD2,ibeB,ibeC,iucA,iucB,iucC,iutA,ompA,rpoS,shuT,shuU,shuV,shuY,tssA,tssB,tssF,tssJ,tssL,yagV_ecpE,yagW_ecpD,yagX_ecpC,yagY_ecpB,yagZ_ecpA,ykgK_ecpR,</t>
  </si>
  <si>
    <t>cgsD,cgsE,cgsF,cgsG,chuA,chuS,chuT,chuU,chuV,chuW,chuX,chuY,csgA,csgB,csgC,entA,entB,entC,entE,entF,entS,fepA,fepB,fepC,fepD,fepE,fepG,fes,fimA,fimB,fimC,fimD,fimE,fimF,fimG,fimH,fimI,fyuA_psn,gspC,gspD,gspE,gspF,gspG,gspH,gspI,gspJ,gspK,gspL,ibeB,ibeC,iroB,iroC,iroD,iroE,iroN,irp1,irp2,iucA,iucB,iucC,iutA,kpsC,kpsD,kpsE,kpsF,kpsM,kpsS,kpsT,kpsU,neuA,neuB,neuC,neuD,ompA,rpoS,tsh,yagV_ecpE,yagW_ecpD,yagX_ecpC,yagY_ecpB,yagZ_ecpA,ybtA,ybtE,ybtP,ybtQ,ybtS,ybtT,ybtU,ybtX,ykgK_ecpR,</t>
  </si>
  <si>
    <t>aadA1,aph_3____Ib,aph_6__Id,blaTEM_1B,dfrA1,dfrA14,sul1,sul2,tet_A,</t>
  </si>
  <si>
    <t>Col_MG828,IncFIA,IncFIA_pBK30683,IncFIB_AP001918,IncFII_pSE11,p0111,</t>
  </si>
  <si>
    <t>cgsD,cgsE,cgsF,cgsG,csgA,csgB,csgC,entA,entB,entC,entD,entE,entS,espX5,fdeC,fepA,fepB,fepC,fepD,fepE,fepG,fes,fimG,fimH,gspC,gspD,gspE,gspF,gspG,gspH,gspI,gspJ,gspK,gspL,ibeC,iroB,iroC,iroD,iroE,iroN,iucA,iucB,iucC,iutA,kpsC,kpsD,kpsE,kpsF,kpsM,kpsU,ompA,rpoS,yagV_ecpE,yagW_ecpD,yagX_ecpC,yagY_ecpB,yagZ_ecpA,ykgK_ecpR,</t>
  </si>
  <si>
    <t>cfaA,cfaC,cfaD_cfaE,cgsD,cgsE,cgsF,cgsG,csgA,csgB,csgC,entA,entB,entC,entD,entE,entS,espX1,espX5,fepA,fepB,fepC,fepE,fepG,fes,fha,fimA,fimB,fimC,fimD,fimE,fimF,fimG,fimH,fimI,fyuA_psn,galF,gndA,gspC,gspD,gspE,gspF,gspG,gspH,gspI,gspJ,gspK,gspL,hcp1_tssD1,hcp2_tssD2,ibeB,ibeC,iroB,iroC,iroD,iroE,iroN,irp1,irp2,iucA,iucB,iucC,iutA,KP1_RS17355,ompA,rfbK1,rpoS,2,tssB,tssF,tssG,tssJ,tssL,ugd,vgrG_tssI,yagV_ecpE,yagW_ecpD,yagX_ecpC,yagY_ecpB,yagZ_ecpA,ybtA,ybtE,ybtP,ybtQ,ybtS,ybtT,ybtU,ybtX,ykgK_ecpR,</t>
  </si>
  <si>
    <t>aph_3____Ib,aph_6__Id,blaTEM_1B,floR,sul2,tet_B,</t>
  </si>
  <si>
    <t>ColRNAI,IncFIA,IncFIA_pBK30683,IncFIB_AP001918,IncFII_pCoo,IncI1_I_Alpha,</t>
  </si>
  <si>
    <t>cfaA,cfaB,cfaC,cfaD_cfaE,cgsD,cgsE,cgsF,cgsG,csgA,csgB,csgC,entA,entB,entC,entD,entE,entS,espX1,espX5,fepA,fepB,fepC,fepD,fepE,fepG,fes,fimA,fimB,fimC,fimD,fimE,fimF,fimG,fimH,fimI,gspL,hcp1_tssD1,ibeB,ibeC,iroB,iroC,iroD,iroE,iroN,iucA,iucB,iucC,iutA,ompA,rpoS,yagV_ecpE,yagW_ecpD,yagX_ecpC,yagY_ecpB,yagZ_ecpA,ykgK_ecpR,</t>
  </si>
  <si>
    <t>aadA1,blaTEM_1B,cmlA1,dfrA1,dfrA15,qnrS1,sul2,sul3,tet_A,</t>
  </si>
  <si>
    <t>IncFIB_AP001918,IncFII_pSE11,IncI1_I_Alpha,IncX1,</t>
  </si>
  <si>
    <t>cfaA,cfaB,cfaC,cfaD_cfaE,cgsD,cgsE,cgsF,cgsG,csgA,csgB,csgC,entA,entB,entC,entD,entE,entS,espX1,espX5,fepA,fepB,fepC,fepD,fepG,fes,fha,fimB,fimC,fimD,fimE,fimF,fimG,fimH,fimI,gspC,gspD,gspE,gspF,gspG,gspH,gspI,gspK,gspL,hcp1_tssD1,ibeB,ibeC,iroB,iroC,iroD,iroE,iroN,iucA,iucB,iucC,iutA,ompA,rpoS,tssF,tssG,tssJ,yagV_ecpE,yagW_ecpD,yagX_ecpC,yagY_ecpB,yagZ_ecpA,ykgK_ecpR,</t>
  </si>
  <si>
    <t>cfaA,cfaB,cfaC,cfaD_cfaE,cgsD,cgsE,cgsF,cgsG,csgA,csgB,csgC,entA,entB,entC,entD,entE,entS,espX5,fdeC,fepA,fepB,fepC,fepD,fepE,fepG,fes,fimA,fimB,fimC,fimD,fimE,fimF,fimG,fimH,fimI,gspE,gspG,gspH,gspI,gspK,gspL,hcp1_tssD1,ibeB,ibeC,iroB,iroC,iroD,iroE,iroN,iucA,iucB,iucC,iutA,ompA,rpoS,yagV_ecpE,yagX_ecpC,yagY_ecpB,yagZ_ecpA,ykgK_ecpR,</t>
  </si>
  <si>
    <t>cfaA,cfaB,cfaC,cfaD_cfaE,cgsD,cgsE,cgsF,cgsG,csgA,csgB,csgC,entA,entB,entC,entD,entE,entS,espL1,fepA,fepB,fepC,fepD,fepE,fepG,fes,fimB,fimC,fimD,fimE,fimF,fimG,fimH,fimI,gspC,gspD,gspE,gspF,gspG,gspH,gspI,gspK,gspL,ibeB,ibeC,KP1_RS17280,ompA,rpoS,yagV_ecpE,yagW_ecpD,yagX_ecpC,yagY_ecpB,yagZ_ecpA,ykgK_ecpR,</t>
  </si>
  <si>
    <t>2522</t>
  </si>
  <si>
    <t>6603</t>
  </si>
  <si>
    <t>cgsD,cgsE,cgsF,cgsG,chuS,chuU,chuV,chuW,chuX,chuY,csgA,csgB,csgC,entA,entB,entC,entD,entE,entS,escS,espY3,fdeC,fepA,fepB,fepC,fepD,fepE,fepG,fes,fimB,fimC,fimD,fimE,fimF,fimG,fimH,fimI,gspC,gspD,gspE,gspF,gspG,gspH,gspI,gspJ,gspK,gspL,ibeB,ibeC,ompA,rpoS,shuA,shuT,yagV_ecpE,yagW_ecpD,yagX_ecpC,yagY_ecpB,yagZ_ecpA,ykgK_ecpR,</t>
  </si>
  <si>
    <t>aph_3____Ib,</t>
  </si>
  <si>
    <t>Col156,IncFII_pSE11,</t>
  </si>
  <si>
    <t>3576</t>
  </si>
  <si>
    <t>cgsD,cgsE,cgsF,cgsG,csgA,csgB,csgC,entA,entB,entC,entD,entE,entS,espL4,espX5,fepA,fepB,fepC,fepD,fepE,fepG,fes,fimF,fimG,fimH,gtrA,hcp1_tssD1,ibeB,ibeC,ompA,rpoS,tssA,yagV_ecpE,yagX_ecpC,yagY_ecpB,yagZ_ecpA,ykgK_ecpR,</t>
  </si>
  <si>
    <t>cfaA,cfaB,cfaC,cfaD_cfaE,cgsD,cgsE,cgsF,cgsG,csgA,csgB,csgC,entA,entB,entC,entD,entE,entS,espL1,espX1,espX5,fepA,fepB,fepC,fepE,fepG,fes,fha,fimB,fimC,fimD,fimE,fimF,fimG,fimH,fimI,gspC,gspD,gspE,gspF,gspG,gspH,gspI,gspK,gspL,hcp1_tssD1,hcp2_tssD2,ibeB,ibeC,ompA,rpoS,2,tssB,tssF,tssG,tssJ,tssL,vgrG_tssI,yagV_ecpE,yagW_ecpD,yagX_ecpC,yagY_ecpB,yagZ_ecpA,ykgK_ecpR,</t>
  </si>
  <si>
    <t>cfaA,cfaB,cfaC,cfaD_cfaE,cgsD,cgsE,cgsF,cgsG,csgA,csgB,csgC,entA,entB,entC,entD,entE,entS,espR1,espX1,espX5,fepA,fepB,fepC,fepD,fepE,fepG,fes,fimA,fimB,fimC,fimD,fimE,fimF,fimG,fimH,fimI,gspL,hcp1_tssD1,ibeB,ibeC,ompA,rpoS,yagV_ecpE,yagW_ecpD,yagX_ecpC,yagY_ecpB,yagZ_ecpA,ykgK_ecpR,</t>
  </si>
  <si>
    <t>cgsD,cgsE,cgsF,cgsG,chuA,chuS,chuW,chuX,csgA,csgB,csgC,entB,entC,entD,entE,entS,espL1,espL4,espR1,espR3,espX1,espX2,espX5,espY1,espY2,espY3,fepA,fepB,fepC,fepD,fepE,fepG,fes,fha,fimA,fimB,fimC,fimD,fimE,fimF,fimG,fimH,fimI,gspC,gspD,gspE,gspF,gspG,gspH,gspI,gspJ,gspK,gspL,hcp2_tssD2,ibeB,ibeC,ompA,rpoS,shuT,shuU,shuV,shuY,tssA,tssB,tssF,tssJ,tssL,yagV_ecpE,yagW_ecpD,yagX_ecpC,yagY_ecpB,yagZ_ecpA,ykgK_ecpR,</t>
  </si>
  <si>
    <t>5478</t>
  </si>
  <si>
    <t>IncI1_I_Alpha,IncX4,</t>
  </si>
  <si>
    <t>cfaA,cfaB,cfaC,cfaD_cfaE,cgsD,cgsE,cgsF,cgsG,csgA,csgB,csgC,entA,entB,entC,entD,entE,entS,espX5,fepA,fepB,fepC,fepD,fepE,fepG,fes,fha,fimA,fimB,fimC,fimD,fimE,fimF,fimG,fimH,fimI,gspC,gspD,gspE,gspF,gspG,gspH,gspK,gspL,hcp1_tssD1,hcp2_tssD2,ibeB,ibeC,ompA,rpoS,tssA,tssB,tssF,tssG,tssJ,tssL,yagV_ecpE,yagW_ecpD,yagX_ecpC,yagY_ecpB,yagZ_ecpA,ykgK_ecpR,</t>
  </si>
  <si>
    <t>3568</t>
  </si>
  <si>
    <t>cladeIII</t>
  </si>
  <si>
    <t>cgsD,cgsE,cgsF,chuA,chuU,chuV,chuX,csgA,csgB,entC,entS,fepA,fepB,fepG,fes,fimB,fimD,fimE,fimG,fimH,gspD,gspE,gspF,gspG,gspH,gspL,ibeC,ompA,rpoS,tsh,</t>
  </si>
  <si>
    <t>cfaA,cfaB,cfaC,cfaD_cfaE,cgsD,cgsE,cgsF,cgsG,csgA,csgB,csgC,entA,entB,entC,entD,entE,entS,espX5,fepA,fepB,fepC,fepD,fepE,fes,fha,fimA,fimB,fimC,fimD,fimE,fimF,fimG,fimH,fimI,gspC,gspD,gspE,gspF,gspG,gspH,gspI,gspK,gspL,hcp1_tssD1,hcp2_tssD2,ibeB,ibeC,ompA,rhs_PAAR,tssA,tssB,tssF,tssG,tssJ,tssL,yagV_ecpE,yagW_ecpD,yagX_ecpC,yagY_ecpB,yagZ_ecpA,ykgK_ecpR,</t>
  </si>
  <si>
    <t>cgsD,cgsE,cgsF,cgsG,csgA,csgB,csgC,east1,entA,entB,entC,entD,entE,entS,fdeC,fepA,fepB,fepC,fepD,fepE,fepG,fes,fha,fimB,fimC,fimD,fimE,fimF,fimG,fimH,fimI,gspK,gspL,hcp1_tssD1,hcp2_tssD2,ibeC,ompA,tssB,tssF,tssG,tssJ,yagV_ecpE,yagY_ecpB,yagZ_ecpA,ykgK_ecpR,</t>
  </si>
  <si>
    <t>5614</t>
  </si>
  <si>
    <t>IncFIA,IncFIA_pBK30683,IncFIB_AP001918,IncFII_pCoo,IncY,</t>
  </si>
  <si>
    <t>cfaA,cfaB,cfaC,cfaD_cfaE,cgsD,cgsE,cgsF,cgsG,csgA,csgB,csgC,entA,entB,entC,entD,entE,entS,espX5,fepA,fepB,fepC,fepE,fepG,fes,fha,fimA,fimB,fimC,fimD,fimE,fimF,fimG,fimH,fimI,gspC,gspD,gspE,gspF,gspG,gspH,gspI,gspK,hcp1_tssD1,hcp2_tssD2,ibeB,ibeC,ompA,rpoS,2,tssB,tssF,tssG,tssJ,tssL,yagV_ecpE,yagW_ecpD,yagX_ecpC,yagY_ecpB,yagZ_ecpA,ykgK_ecpR,</t>
  </si>
  <si>
    <t>5156</t>
  </si>
  <si>
    <t>cgsD,cgsE,cgsF,cgsG,chuA,chuS,chuT,chuU,chuV,chuW,chuX,chuY,csgA,csgB,csgC,entA,entB,entC,entD,entE,entF,entS,espL1,espR1,espX1,espX2,espX4,espY1,espY2,fdeC,fepA,fepB,fepC,fepD,fepE,fepG,fes,fimB,fimC,fimD,fimE,fimF,fimG,fimH,fimI,gspC,gspD,gspE,gspF,gspG,gspH,gspJ,gspK,gspL,ibeB,ibeC,ompA,rpoS,yagV_ecpE,yagW_ecpD,yagX_ecpC,yagY_ecpB,yagZ_ecpA,ykgK_ecpR,</t>
  </si>
  <si>
    <t>cesD,cesD2,cesT,cfaA,cfaB,cfaC,cfaD_cfaE,cgsD,cgsE,cgsF,cgsG,cif,csgA,csgB,csgC,entA,entB,entC,entD,entE,entS,escC,escF,escI,escJ,escN,escP,escR,escS,espX1,espX5,fepA,fepB,fepC,fepD,fepE,fepG,fes,fha,fimB,fimC,fimD,fimE,fimF,fimG,fimH,fimI,glrA,gspC,gspD,gspE,gspF,gspG,gspH,gspI,gspK,gspL,hcp1_tssD1,hcp2_tssD2,ibeB,ibeC,nleF,nleH1,ompA,rhs_PAAR,rpoS,sepD,sepL,sepZ_espZ,2,tssB,tssF,tssG,tssJ,tssL,yagV_ecpE,yagW_ecpD,yagX_ecpC,yagY_ecpB,yagZ_ecpA,ykgK_ecpR,</t>
  </si>
  <si>
    <t>cesD,cesD2,cesT,cfaA,cfaB,cfaC,cfaD_cfaE,cgsD,cgsE,cgsF,cgsG,cif,csgA,csgB,csgC,entA,entB,entC,entD,entE,entS,escC,escD,escF,escI,escJ,escN,escP,escR,escS,escV,espX1,espX5,fepA,fepB,fepC,fepD,fepE,fepG,fes,fha,fimB,fimC,fimD,fimE,fimF,fimG,fimH,fimI,gspC,gspD,gspE,gspF,gspG,gspH,gspI,gspK,gspL,hcp1_tssD1,hcp2_tssD2,ibeB,ibeC,nleF,nleH1,ompA,rhs_PAAR,rpoS,sepD,sepL,sepZ_espZ,2,tssB,tssF,tssG,tssJ,tssL,yagV_ecpE,yagW_ecpD,yagX_ecpC,yagY_ecpB,yagZ_ecpA,ykgK_ecpR,</t>
  </si>
  <si>
    <t>cesD,cesD2,cesT,cfaA,cfaB,cfaC,cfaD_cfaE,cgsD,cgsE,cgsF,cgsG,cif,csgA,csgB,csgC,entB,entC,entD,entE,entS,escD,escF,escI,escJ,escN,escP,escR,espX1,espX5,fepA,fepB,fepC,fepD,fepE,fepG,fes,fha,fimB,fimC,fimD,fimE,fimF,fimG,fimH,fimI,glrA,gspC,gspD,gspE,gspF,gspG,gspH,gspI,gspK,gspL,hcp1_tssD1,hcp2_tssD2,ibeB,ibeC,nleF,nleH1,ompA,rhs_PAAR,rpoS,sepD,sepL,sepZ_espZ,2,tssB,tssF,tssG,tssJ,tssL,yagV_ecpE,yagW_ecpD,yagX_ecpC,yagY_ecpB,yagZ_ecpA,ykgK_ecpR,</t>
  </si>
  <si>
    <t>cesD,cesD2,cesT,cfaA,cfaB,cfaC,cfaD_cfaE,cgsD,cgsE,cgsF,cgsG,cif,csgA,csgB,csgC,entA,entB,entC,entD,entE,entS,escC,escD,escF,escI,escJ,escN,escP,escR,escS,espX1,espX5,fepA,fepB,fepC,fepD,fepE,fepG,fes,fha,fimB,fimC,fimD,fimE,fimF,fimG,fimH,fimI,glrA,gspC,gspD,gspE,gspF,gspG,gspH,gspI,gspK,gspL,hcp1_tssD1,hcp2_tssD2,ibeB,ibeC,nleF,nleH1,ompA,rhs_PAAR,rpoS,sepD,sepL,sepZ_espZ,2,tssB,tssF,tssG,tssJ,tssL,yagV_ecpE,yagW_ecpD,yagX_ecpC,yagY_ecpB,yagZ_ecpA,ykgK_ecpR,</t>
  </si>
  <si>
    <t>1167</t>
  </si>
  <si>
    <t>IncFIB_pB171,IncFII_pCoo,</t>
  </si>
  <si>
    <t>cfaA,cfaB,cfaD_cfaE,cgsD,cgsE,cgsF,cgsG,csgA,csgB,csgC,east1,entA,entB,entC,entD,entE,entS,espX5,fepA,fepB,fepC,fepD,fepE,fepG,fes,fimA,fimB,fimC,fimD,fimE,fimF,fimG,fimH,fimI,gspC,gspD,gspE,gspF,gspG,gspH,gspI,gspK,gspL,hcp1_tssD1,ibeB,ibeC,ompA,rpoS,yagV_ecpE,yagW_ecpD,yagX_ecpC,yagY_ecpB,yagZ_ecpA,ykgK_ecpR,</t>
  </si>
  <si>
    <t>18 Novel</t>
  </si>
  <si>
    <t>cgsD,cgsE,cgsF,cgsG,chuA,chuS,chuT,chuW,chuX,csgA,csgB,csgC,entA,entB,entC,entD,entE,entS,espL1,espR1,espX1,espX2,espX4,espX5,espX6,espY1,espY2,espY3,fepA,fepB,fepC,fepE,fepG,fes,fimB,fimC,fimD,fimE,fimF,fimG,fimH,fimI,gspC,gspD,gspE,gspF,gspG,gspH,gspI,gspJ,gspK,gspL,ibeB,ibeC,ompA,rpoS,shuU,shuV,shuY,yagV_ecpE,yagW_ecpD,yagX_ecpC,yagY_ecpB,yagZ_ecpA,ykgK_ecpR,</t>
  </si>
  <si>
    <t>cgsD,cgsE,cgsF,cgsG,chuA,chuS,chuT,chuW,chuX,csgA,csgB,csgC,entA,entB,entC,entD,entE,entS,espL1,espL4,espR1,espX1,espX2,espX4,espX5,espX6,espY1,espY2,espY3,fepA,fepB,fepC,fepD,fepE,fepG,fes,fimB,fimC,fimD,fimE,fimF,fimG,fimH,fimI,gspC,gspD,gspE,gspF,gspG,gspH,gspI,gspJ,gspK,gspL,ibeB,ibeC,ompA,shuU,shuV,shuY,yagV_ecpE,yagW_ecpD,yagX_ecpC,yagY_ecpB,yagZ_ecpA,ykgK_ecpR,</t>
  </si>
  <si>
    <t>cgsD,cgsE,cgsF,cgsG,chuA,chuS,chuT,chuW,chuX,csgA,csgB,csgC,entA,entB,entC,entD,entE,entS,espL1,espL4,espR1,espX1,espX2,espX4,espX5,espX6,espY1,espY2,espY3,fepA,fepB,fepC,fepD,fepE,fepG,fes,fimB,fimC,fimD,fimE,fimF,fimG,fimH,fimI,gspC,gspD,gspE,gspF,gspG,gspH,gspI,gspJ,gspK,gspL,ibeB,ibeC,ompA,rpoS,shuU,shuV,shuY,yagV_ecpE,yagW_ecpD,yagX_ecpC,yagY_ecpB,yagZ_ecpA,ykgK_ecpR,</t>
  </si>
  <si>
    <t>6188</t>
  </si>
  <si>
    <t>196</t>
  </si>
  <si>
    <t>cfaA,cfaB,cfaC,cfaD_cfaE,cgsD,cgsE,cgsF,cgsG,csgA,csgB,csgC,entA,entB,entC,entD,entE,entS,espL1,espX5,fepA,fepB,fepC,fepD,fepE,fepG,fes,fha,fimA,fimB,fimC,fimD,fimE,fimF,fimG,fimH,fimI,gspC,gspD,gspE,gspF,gspG,gspH,gspI,gspK,gspL,hcp1_tssD1,ibeB,ibeC,ompA,rhs_PAAR,rpoS,tssA,tssJ,tssL,yagV_ecpE,yagW_ecpD,yagX_ecpC,yagY_ecpB,yagZ_ecpA,ykgK_ecpR,</t>
  </si>
  <si>
    <t>cfaA,cfaB,cfaC,cfaD_cfaE,cgsD,cgsE,cgsF,cgsG,csgA,csgB,csgC,entA,entB,entC,entD,entE,entS,espX5,fepA,fepB,fepC,fepD,fepE,fepG,fes,fha,fimB,fimC,fimD,fimE,fimF,fimG,fimH,fimI,gspC,gspD,gspE,gspF,gspG,gspH,gspI,gspK,gspL,hcp1_tssD1,hcp2_tssD2,ibeB,ibeC,ompA,2,tssB,tssF,tssG,tssJ,tssL,yagV_ecpE,yagW_ecpD,yagX_ecpC,yagY_ecpB,yagZ_ecpA,ykgK_ecpR,</t>
  </si>
  <si>
    <t>ColpVC,IncFIB_AP001918,IncFIB_H89_PhagePlasmid,IncFII,IncI1_I_Alpha,</t>
  </si>
  <si>
    <t>cesAB,cesD,cesD2,cesF,cesL,cesT,cgsD,cgsE,cgsF,cgsG,chuA,chuS,chuT,chuU,chuV,chuW,chuX,chuY,cif,csgA,csgB,csgC,entA,entB,entC,entD,entE,entS,escC,escD,escE,escF,escG,escI,escJ,escK,escL,escN,escO,escP,escR,escS,escT,escU,escV,espB,espG,etgA,fdeC,fepA,fepB,fepC,fepD,fepE,fepG,fes,fimB,fimC,fimD,fimE,fimF,fimG,fimH,fimI,fyuA_psn,glrA,glrR,gspC,gspD,gspE,gspF,gspG,gspH,gspI,gspJ,gspK,gspL,ibeB,ibeC,irp1,irp2,ler,nleF,nleH1,ompA,paa,rorf1,rpoS,sepD,sepL,sepQ_escQ,yagV_ecpE,yagW_ecpD,yagX_ecpC,yagY_ecpB,yagZ_ecpA,ybtA,ybtE,ybtP,ybtQ,ybtS,ybtT,ybtU,ybtX,ykgK_ecpR,</t>
  </si>
  <si>
    <t>19 Novel</t>
  </si>
  <si>
    <t>cfaA,cfaB,cfaC,cfaD_cfaE,cgsD,cgsE,cgsF,cgsG,csgA,csgB,csgC,entA,entB,entC,entD,entE,entS,espX5,fepA,fepB,fepC,fepD,fepE,fepG,fes,fimA,fimB,fimC,fimD,fimE,fimF,fimG,fimH,fimI,gspC,gspD,gspE,gspF,gspG,gspH,gspI,gspK,gspL,ibeB,ibeC,ompA,rpoS,yagV_ecpE,yagW_ecpD,yagX_ecpC,yagY_ecpB,yagZ_ecpA,ykgK_ecpR,</t>
  </si>
  <si>
    <t>cfaA,cfaB,cfaC,cfaD_cfaE,cgsD,cgsE,cgsF,cgsG,csgB,csgC,entA,entB,entC,entE,entS,espX5,fepA,fepB,fepC,fepE,fepG,fes,fimB,fimC,fimD,fimE,fimF,fimG,fimH,fimI,gspC,gspD,gspE,gspF,gspG,gspH,gspI,gspK,gspL,ibeB,ibeC,ompA,rpoS,yagV_ecpE,yagW_ecpD,yagX_ecpC,yagY_ecpB,yagZ_ecpA,ykgK_ecpR,</t>
  </si>
  <si>
    <t>cfaA,cfaB,cfaC,cfaD_cfaE,cgsD,cgsE,cgsF,cgsG,csgA,csgB,csgC,entA,entB,entC,entD,entE,entS,espX1,espX5,fepA,fepB,fepC,fepE,fepG,fes,fimB,fimC,fimD,fimE,fimF,fimG,fimH,fimI,gspC,gspD,gspE,gspF,gspG,gspH,gspI,gspK,gspL,ibeB,ibeC,ompA,rpoS,yagV_ecpE,yagW_ecpD,yagX_ecpC,yagY_ecpB,yagZ_ecpA,ykgK_ecpR,</t>
  </si>
  <si>
    <t>Col_pHAD28,ColRNAI,IncFII_pCoo,</t>
  </si>
  <si>
    <t>cfaA,cfaB,cfaC,cfaD_cfaE,cgsD,cgsE,cgsF,cgsG,csgA,csgB,csgC,east1,entA,entB,entC,entD,entE,entS,espR1,espX1,espX5,fepA,fepB,fepC,fepE,fepG,fes,fimA,fimB,fimC,fimD,fimE,fimF,fimG,fimH,fimI,fyuA_psn,gspC,gspD,gspE,gspF,gspG,gspH,gspI,gspK,gspL,hcp1_tssD1,ibeB,ibeC,irp1,irp2,ompA,rpoS,yagV_ecpE,yagW_ecpD,yagX_ecpC,yagY_ecpB,yagZ_ecpA,ybtA,ybtE,ybtP,ybtQ,ybtS,ybtT,ybtU,ybtX,ykgK_ecpR,</t>
  </si>
  <si>
    <t>cfaA,cfaB,cfaC,cfaD_cfaE,cgsD,cgsE,cgsF,cgsG,csgA,csgB,csgC,east1,entA,entB,entC,entD,entE,entS,espR1,espX1,espX5,fepA,fepB,fepC,fepD,fepE,fepG,fes,fimA,fimB,fimC,fimD,fimE,fimF,fimG,fimH,fimI,fyuA_psn,gspC,gspD,gspE,gspF,gspG,gspH,gspI,gspK,gspL,hcp1_tssD1,ibeB,ibeC,irp1,irp2,ompA,rpoS,yagV_ecpE,yagW_ecpD,yagX_ecpC,yagY_ecpB,yagZ_ecpA,ybtA,ybtE,ybtP,ybtQ,ybtS,ybtT,ybtU,ybtX,ykgK_ecpR,</t>
  </si>
  <si>
    <t>cfaA,cfaB,cfaC,cfaD_cfaE,cgsD,cgsE,cgsF,cgsG,csgA,csgB,csgC,east1,entA,entB,entC,entD,entE,entS,espR1,espX5,fepA,fepB,fepC,fepD,fepE,fepG,fes,fimA,fimB,fimC,fimD,fimE,fimF,fimG,fimH,fimI,fyuA_psn,gspC,gspD,gspE,gspF,gspG,gspH,gspI,gspK,gspL,hcp1_tssD1,ibeB,ibeC,irp1,irp2,ompA,rpoS,yagV_ecpE,yagW_ecpD,yagX_ecpC,yagY_ecpB,yagZ_ecpA,ybtA,ybtE,ybtP,ybtQ,ybtS,ybtT,ybtU,ybtX,ykgK_ecpR,</t>
  </si>
  <si>
    <t>56</t>
  </si>
  <si>
    <t>cfaB,cfaC,cfaD_cfaE,cgsD,cgsE,cgsF,cgsG,csgA,csgB,csgC,entB,entC,entD,entE,entS,espX1,espX5,fepA,fepB,fepC,fepE,fepG,fes,fha,fimC,fimD,fimE,fimF,fimG,fimH,fimI,gspC,gspD,gspE,gspF,gspG,gspH,gspI,gspJ,gspK,gspL,hcp1_tssD1,hcp2_tssD2,ibeB,ibeC,ompA,rpoS,2,tssB,tssF,tssG,tssJ,tssL,yagV_ecpE,yagW_ecpD,yagX_ecpC,yagY_ecpB,yagZ_ecpA,ykgK_ecpR,</t>
  </si>
  <si>
    <t>cfaB,cfaC,cfaD_cfaE,cgsD,cgsE,cgsF,cgsG,csgA,csgB,csgC,entA,entB,entC,entD,entE,entS,espX1,espX5,fepA,fepB,fepC,fepD,fepE,fepG,fes,fha,fimC,fimD,fimE,fimF,fimG,fimH,fimI,gspC,gspD,gspE,gspF,gspG,gspH,gspI,gspJ,gspK,gspL,hcp1_tssD1,hcp2_tssD2,ibeB,ibeC,ompA,rpoS,2,tssB,tssF,tssG,tssJ,tssL,yagV_ecpE,yagW_ecpD,yagX_ecpC,yagY_ecpB,yagZ_ecpA,ykgK_ecpR,</t>
  </si>
  <si>
    <t>34</t>
  </si>
  <si>
    <t>aph_3____Ib,aph_6__Id,qnrB19,tet_A,</t>
  </si>
  <si>
    <t>Col_pHAD28,Col440I,IncFIB_pB171,IncR,</t>
  </si>
  <si>
    <t>cgsD,cgsE,cgsF,cgsG,csgA,csgB,csgC,entA,entB,entC,entD,entE,entS,espL4,espX5,fepA,fepB,fepC,fepD,fepE,fepG,fes,fimB,fimC,fimD,fimE,fimF,fimG,fimH,fimI,galF,gndA,gspL,hcp1_tssD1,ibeB,ibeC,KP1_RS17280,ompA,rpoS,tssA,ugd,yagV_ecpE,yagW_ecpD,yagX_ecpC,yagY_ecpB,yagZ_ecpA,ykgK_ecpR,</t>
  </si>
  <si>
    <t>20 Novel</t>
  </si>
  <si>
    <t>cfaA,cfaB,cfaC,cfaD_cfaE,cgsD,cgsE,cgsF,cgsG,csgA,csgB,csgC,entA,entB,entC,entD,entE,entS,espX1,espX5,fepA,fepB,fepC,fepD,fepE,fepG,fes,fha,fimA,fimB,fimC,fimD,fimE,fimF,fimG,fimH,fimI,gspC,gspD,gspE,gspF,gspG,gspH,gspI,gspK,gspL,hcp1_tssD1,hcp2_tssD2,ibeB,ibeC,ompA,rpoS,tssA,tssB,tssF,tssG,tssJ,tssL,yagV_ecpE,yagW_ecpD,yagX_ecpC,yagY_ecpB,yagZ_ecpA,ykgK_ecpR,</t>
  </si>
  <si>
    <t>Col156,ColpVC,</t>
  </si>
  <si>
    <t>IncHI1A,IncHI1B_R27,2,</t>
  </si>
  <si>
    <t>cfaA,cfaB,cfaC,cgsD,cgsE,cgsF,cgsG,csgA,csgB,csgC,entA,entB,entC,entD,entE,entS,espX5,fepA,fepB,fepC,fepD,fepE,fepG,fes,gspC,gspH,gspI,gspK,gspL,ibeC,mrkA,mrkB,mrkC,mrkD,mrkF,ompA,rpoS,</t>
  </si>
  <si>
    <t>2035</t>
  </si>
  <si>
    <t>cfaA,cfaB,cfaC,cfaD_cfaE,cgsD,cgsE,cgsF,cgsG,csgA,csgB,csgC,entA,entB,entC,entD,entE,entS,espX1,espX5,fepA,fepB,fepC,fepD,fepE,fepG,fes,fimB,fimC,fimD,fimE,fimF,fimG,fimH,fimI,gspC,gspL,hcp1_tssD1,ibeB,ibeC,ompA,rpoS,yagV_ecpE,yagW_ecpD,yagX_ecpC,yagY_ecpB,yagZ_ecpA,ykgK_ecpR,</t>
  </si>
  <si>
    <t>33 Novel</t>
  </si>
  <si>
    <t>aadA1,aadA2,aph_3____Ib,aph_6__Id,blaTEM_1B,cmlA1,dfrA12,floR,sul2,sul3,tet_A,tet_M,</t>
  </si>
  <si>
    <t>IncFIC_FII,IncR,</t>
  </si>
  <si>
    <t>cgsD,cgsE,cgsF,cgsG,csgA,csgB,csgC,entA,entB,entC,entD,entE,entS,espL4,espX5,fepA,fepB,fepC,fepD,fepE,fepG,fes,fha,fimA,fimB,fimC,fimD,fimE,fimF,fimH,gspC,hcp2_tssD2,ibeC,ompA,papB,rpoS,tssA,tssB,tssF,tssG,tssJ,tssL,yagV_ecpE,yagW_ecpD,yagX_ecpC,yagY_ecpB,yagZ_ecpA,ykgK_ecpR,</t>
  </si>
  <si>
    <t>5409</t>
  </si>
  <si>
    <t>aadA1,aadA2b,blaTEM_1B,cmlA1,dfrA12,floR,sul2,sul3,tet_A,tet_M,</t>
  </si>
  <si>
    <t>Col_MG828,IncI1_I_Alpha,2,p0111,</t>
  </si>
  <si>
    <t>cfaA,cfaB,cfaC,cfaD_cfaE,cgsD,cgsE,cgsF,cgsG,csgA,csgB,csgC,east1,entA,entB,entC,entD,entE,entS,espX5,fepA,fepB,fepC,fepD,fepE,fepG,fes,fimB,fimC,fimD,fimE,fimF,fimG,fimH,fimI,gspC,gspD,gspE,gspF,gspG,gspH,gspI,gspK,gspL,ibeB,ibeC,ompA,rpoS,yagV_ecpE,yagW_ecpD,yagX_ecpC,yagY_ecpB,yagZ_ecpA,ykgK_ecpR,</t>
  </si>
  <si>
    <t>898</t>
  </si>
  <si>
    <t>IncFII_pCoo,IncI1_I_Alpha,IncR,IncY,</t>
  </si>
  <si>
    <t>cfaA,cfaB,cfaC,cfaD_cfaE,cgsD,cgsE,cgsF,cgsG,csgA,csgB,csgC,entA,entB,entC,entD,entE,entS,espX5,fepA,fepB,fepC,fepD,fepE,fepG,fes,fha,fimB,fimC,fimD,fimE,fimF,fimG,fimH,fimI,gspC,gspD,gspE,gspF,gspG,gspH,gspI,gspJ,gspK,gspL,hcp1_tssD1,ibeB,ibeC,ompA,rpoS,tssA,tssG,tssJ,tssL,yagV_ecpE,yagW_ecpD,yagX_ecpC,yagY_ecpB,yagZ_ecpA,ykgK_ecpR,</t>
  </si>
  <si>
    <t>34 Novel</t>
  </si>
  <si>
    <t>aadA1,tet_B,</t>
  </si>
  <si>
    <t>cgsD,cgsE,cgsF,cgsG,chuA,chuS,chuT,chuW,chuX,csgA,csgB,csgC,entA,entB,entC,entD,entE,entF,entS,espL1,espL4,espR1,espR3,espX1,espX2,espX4,espX5,espX6,espY2,fepA,fepB,fepC,fepD,fepE,fepG,fes,fimB,fimC,fimD,fimE,fimF,fimG,fimH,fimI,gspF,gspG,gspH,gspI,gspJ,gspK,gspL,ibeB,ibeC,ompA,shuU,shuV,shuY,yagV_ecpE,yagW_ecpD,yagX_ecpC,yagY_ecpB,yagZ_ecpA,ykgK_ecpR,</t>
  </si>
  <si>
    <t>ColRNAI,IncFIB_K,p0111,</t>
  </si>
  <si>
    <t>cgsD,cgsE,cgsF,cgsG,csgA,csgB,csgC,entA,entB,entC,entD,entE,entS,fepA,fepB,fepC,fepD,fepE,fepG,fes,fimB,fimC,fimD,fimE,fimF,fimG,fimH,fimI,gspC,gspD,gspE,gspF,gspG,gspH,gspI,gspK,gspL,ibeC,ompA,rpoS,</t>
  </si>
  <si>
    <t>cgsD,cgsE,cgsF,cgsG,csgA,csgB,csgC,entA,entB,entC,entD,entE,entS,espX4,espX5,fdeC,fepA,fepB,fepC,fepD,fepE,fepG,fes,fimA,fimB,fimC,fimD,fimE,fimF,fimG,fimH,fimI,hcp1_tssD1,ibeC,ompA,rpoS,yagY_ecpB,yagZ_ecpA,ykgK_ecpR,</t>
  </si>
  <si>
    <t>cgsD,cgsE,cgsF,cgsG,csgA,csgB,csgC,entA,entB,entC,entD,entE,entS,espL4,espX1,espX5,fepA,fepB,fepC,fepD,fepE,fepG,fes,fimA,fimB,fimC,fimD,fimE,fimF,fimG,fimH,fimI,gspC,gspL,hcp1_tssD1,ibeC,ompA,rpoS,2,tssL,yagV_ecpE,yagW_ecpD,yagX_ecpC,yagY_ecpB,yagZ_ecpA,ykgK_ecpR,</t>
  </si>
  <si>
    <t>cgsD,cgsE,cgsF,cgsG,csgA,csgB,csgC,entA,entB,entC,entD,entE,entS,espL4,espX5,fepA,fepB,fepC,fepD,fepE,fepG,fes,fimB,fimC,fimD,fimE,fimF,fimG,fimH,fimI,hcp1_tssD1,ibeB,ibeC,ompA,tssA,yagV_ecpE,yagX_ecpC,yagY_ecpB,yagZ_ecpA,ykgK_ecpR,</t>
  </si>
  <si>
    <t>cfaA,cfaB,cfaC,cfaD_cfaE,cgsD,cgsE,cgsF,cgsG,csgA,csgB,csgC,entA,entB,entC,entD,entE,entS,espL1,espX5,fepA,fepB,fepC,fepE,fepG,fes,fha,fimB,fimC,fimD,fimE,fimF,fimG,fimH,fimI,gspC,gspD,gspE,gspF,gspG,gspH,gspI,gspK,gspL,hcp1_tssD1,ibeB,ibeC,KP1_RS17280,ompA,rhs_PAAR,rpoS,2,tssJ,tssL,yagV_ecpE,yagW_ecpD,yagX_ecpC,yagY_ecpB,yagZ_ecpA,ykgK_ecpR,</t>
  </si>
  <si>
    <t>cfaA,cfaB,cfaC,cfaD_cfaE,cgsD,cgsE,cgsF,cgsG,csgA,csgB,csgC,entB,entC,entD,entE,entS,espX5,fepA,fepB,fepC,fepD,fepE,fepG,fes,fimB,fimC,fimD,fimE,fimF,fimG,fimH,fimI,gspC,gspD,gspE,gspF,gspG,gspH,gspI,gspK,gspL,hcp1_tssD1,hcp2_tssD2,ibeB,ibeC,ompA,rpoS,2,tssB,yagV_ecpE,yagW_ecpD,yagX_ecpC,yagY_ecpB,yagZ_ecpA,ykgK_ecpR,</t>
  </si>
  <si>
    <t>cfaA,cfaB,cfaC,cfaD_cfaE,cgsD,cgsE,cgsF,cgsG,csgA,csgB,csgC,entB,entC,entD,entE,entS,espX5,fepA,fepB,fepC,fepE,fepG,fes,fimB,fimC,fimD,fimE,fimF,fimG,fimH,fimI,gspC,gspD,gspE,gspF,gspG,gspH,gspI,gspK,gspL,hcp1_tssD1,hcp2_tssD2,ibeB,ibeC,ompA,rpoS,2,tssB,yagV_ecpE,yagW_ecpD,yagX_ecpC,yagY_ecpB,yagZ_ecpA,ykgK_ecpR,</t>
  </si>
  <si>
    <t>cfaA,cfaB,cfaC,cfaD_cfaE,cgsD,cgsE,cgsF,cgsG,csgA,csgB,csgC,entA,entB,entC,entD,entE,entS,espL1,espX5,fepA,fepB,fepC,fepE,fepG,fes,fha,fimA,fimB,fimC,fimD,fimE,fimF,fimG,fimH,fimI,gspC,gspD,gspE,gspF,gspG,gspH,gspI,gspK,gspL,hcp1_tssD1,ibeB,ibeC,KP1_RS17280,ompA,rhs_PAAR,rpoS,2,tssJ,tssL,yagV_ecpE,yagW_ecpD,yagX_ecpC,yagY_ecpB,yagZ_ecpA,ykgK_ecpR,</t>
  </si>
  <si>
    <t>ColRNAI,IncFII_29,</t>
  </si>
  <si>
    <t>cgsD,cgsE,cgsF,cgsG,csgA,csgB,csgC,entA,entB,entC,entD,entE,entS,espL1,espX5,fepA,fepB,fepC,fepD,fepE,fepG,fes,fimA,fimB,fimC,fimD,fimE,fimF,fimG,fimH,fimI,gspC,gspD,gspE,gspF,gspG,gspH,gspI,gspJ,gspK,gspL,ibeC,iucA,iucB,iucC,iucD,iutA,ompA,rpoS,yagV_ecpE,yagW_ecpD,yagX_ecpC,yagY_ecpB,yagZ_ecpA,ykgK_ecpR,</t>
  </si>
  <si>
    <t>Col_MG828,IncFIA_HI1,IncFIB_K,IncFII,IncI2_Delta,IncY,</t>
  </si>
  <si>
    <t>cgsD,cgsE,cgsF,cgsG,csgA,csgB,csgC,entA,entB,entC,entD,entE,entS,espL4,espX1,espX5,fepA,fepB,fepC,fepD,fepE,fepG,fes,fimB,fimC,fimD,fimE,fimF,fimG,fimH,fimI,gspC,gspD,gspE,gspF,gspG,gspH,gspI,gspK,gspL,hcp1_tssD1,ibeC,ompA,rpoS,tssA,yagV_ecpE,yagW_ecpD,yagY_ecpB,yagZ_ecpA,ykgK_ecpR,</t>
  </si>
  <si>
    <t>ColRNAI,p0111,</t>
  </si>
  <si>
    <t>cgsD,cgsE,cgsF,cgsG,csgA,csgB,csgC,entA,entB,entC,entD,entE,entS,espL4,espX4,espY1,espY2,fepA,fepB,fepC,fepD,fepE,fepG,fes,fimA,fimB,fimC,fimE,fimF,fimG,fimH,fimI,gspC,gspD,gspE,gspF,gspG,gspH,gspI,gspK,gspL,ibeC,ompA,rpoS,</t>
  </si>
  <si>
    <t>ColRNAI,IncFIB_AP001918,IncFII_pCoo,</t>
  </si>
  <si>
    <t>cdtA,cdtB,cdtC,cgsD,cgsE,cgsF,cgsG,csgA,csgB,csgC,entB,entC,entD,entE,entS,espX5,fepA,fepB,fepC,fepD,fepG,fes,fimC,fimD,fimE,fimF,fimG,fimH,fimI,gspC,gspD,gspE,gspF,gspG,gspH,gspI,gspK,gspL,hcp1_tssD1,ibeB,ibeC,ompA,rpoS,yagV_ecpE,yagX_ecpC,yagY_ecpB,yagZ_ecpA,ykgK_ecpR,</t>
  </si>
  <si>
    <t>Col_pHAD28,Col156,Col440II,IncX4,</t>
  </si>
  <si>
    <t>IncFIC_FII,IncR,IncY,</t>
  </si>
  <si>
    <t>cfaA,cfaB,cfaC,cfaD_cfaE,cgsD,cgsE,cgsF,cgsG,csgA,csgB,csgC,entA,entB,entC,entD,entE,entS,espX5,fepA,fepB,fepC,fepD,fepE,fepG,fes,fha,fimA,fimB,fimC,fimD,fimE,fimF,fimG,fimH,fimI,galF,gndA,gspC,gspD,gspE,gspF,gspG,gspH,gspI,gspJ,gspK,gspL,hcp1_tssD1,hcp2_tssD2,ibeB,ibeC,KP1_RS17280,ompA,rfbK1,rpoS,2,tssB,tssF,tssG,tssJ,tssL,ugd,vgrG_tssI,yagV_ecpE,yagW_ecpD,yagX_ecpC,yagY_ecpB,yagZ_ecpA,ykgK_ecpR,</t>
  </si>
  <si>
    <t>cfaA,cfaB,cfaC,cfaD_cfaE,cgsD,cgsE,cgsF,cgsG,csgA,csgB,csgC,entA,entB,entC,entD,entE,entS,espX1,espX5,fepA,fepB,fepC,fepD,fepE,fepG,fes,fimB,fimC,fimD,fimE,fimF,fimG,fimH,fimI,gspC,gspD,gspE,gspF,gspG,gspH,gspI,gspK,gspL,ibeB,ibeC,KP1_RS17280,ompA,rpoS,yagV_ecpE,yagW_ecpD,yagX_ecpC,yagY_ecpB,yagZ_ecpA,ykgK_ecpR,</t>
  </si>
  <si>
    <t>1125</t>
  </si>
  <si>
    <t>IncFIA,IncFIA_pBK30683,IncFIB_AP001918,IncFIC_FII,</t>
  </si>
  <si>
    <t>cfaA,cfaB,cfaC,cfaD_cfaE,cgsD,cgsE,cgsF,cgsG,csgA,csgB,csgC,entA,entB,entC,entD,entE,entS,espX1,espX5,fepA,fepB,fepC,fepD,fepE,fepG,fes,fha,fimB,fimC,fimD,fimE,fimF,fimG,fimH,fimI,gspC,gspD,gspE,gspF,gspG,gspH,gspI,gspK,gspL,hcp1_tssD1,hcp2_tssD2,ibeB,ibeC,ompA,rpoS,tssA,tssB,tssF,tssG,tssJ,tssL,yagV_ecpE,yagW_ecpD,yagX_ecpC,yagY_ecpB,yagZ_ecpA,ykgK_ecpR,</t>
  </si>
  <si>
    <t>aph_6__Id,dfrA14,sul2,tet_A,</t>
  </si>
  <si>
    <t>Col_MG828,Col440I,IncFIA,IncFIA_pBK30683,IncFIB_AP001918,IncFII_29,IncY,</t>
  </si>
  <si>
    <t>C_RS05810,cfaA,cfaB,cfaC,cfaD_cfaE,cgsD,cgsE,cgsF,cgsG,csgA,csgB,east1,entA,entB,entC,entD,entE,entS,espX5,fepA,fepB,fepC,fepD,fepE,fepG,fes,fimB,fimC,fimD,fimE,fimF,fimG,fimH,fimI,focA,focF,focG,focH,focI,gspC,gspD,gspE,gspF,gspG,gspH,gspI,gspK,gspL,hcp1_tssD1,hlyA,hlyB,hlyC,ibeB,ibeC,iroB,iroC,iroD,iroE,iucA,iucB,iucC,iutA,ompA,papB,papC,papD,papF,papH,papJ,papK,papX,rpoS,sfaC,sfaE,sfaF,sfaY,tssA,yagV_ecpE,yagW_ecpD,yagX_ecpC,yagY_ecpB,yagZ_ecpA,ykgK_ecpR,</t>
  </si>
  <si>
    <t>C_RS05810,cfaA,cfaB,cfaC,cfaD_cfaE,cgsD,cgsE,cgsF,cgsG,csgA,csgB,east1,entA,entB,entC,entD,entE,entS,espX5,fepA,fepB,fepC,fepD,fepE,fepG,fes,fimB,fimC,fimD,fimE,fimF,fimG,fimH,fimI,focA,focF,focG,focH,focI,gspC,gspD,gspE,gspF,gspG,gspH,gspI,gspK,gspL,hcp1_tssD1,hlyB,hlyC,hlyD,ibeB,ibeC,iroB,iroC,iroD,iroE,iucA,iucB,iucC,iutA,KP1_RS17280,ompA,papC,papD,papF,papH,papJ,papK,papX,rpoS,sfaC,sfaE,sfaF,sfaY,tssA,yagV_ecpE,yagW_ecpD,yagX_ecpC,yagY_ecpB,yagZ_ecpA,ykgK_ecpR,</t>
  </si>
  <si>
    <t>1020</t>
  </si>
  <si>
    <t>Col156,IncFIB_AP001918,IncFII_29,IncI1_I_Alpha,IncY,</t>
  </si>
  <si>
    <t>cfaA,cfaB,cfaD_cfaE,cgsD,cgsE,cgsF,cgsG,csgA,csgB,csgC,entA,entB,entC,entD,entE,entS,espX1,espX5,fepA,fepB,fepC,fepE,fepG,fes,fha,fimB,fimC,fimD,fimE,fimF,fimG,fimH,fimI,gspC,gspD,gspE,gspF,gspG,gspH,gspI,gspJ,gspK,gspL,hcp1_tssD1,hcp2_tssD2,ibeB,ibeC,ompA,rpoS,tssA,tssB,tssF,tssG,tssJ,tssL,vgrG_tssI,yagV_ecpE,yagW_ecpD,yagX_ecpC,yagY_ecpB,yagZ_ecpA,ykgK_ecpR,</t>
  </si>
  <si>
    <t>cgsD,cgsE,cgsF,cgsG,chuA,chuS,chuT,chuU,chuV,chuW,chuX,chuY,cnf1,csgA,csgB,csgC,entA,entB,entC,entE,entF,entS,fepA,fepB,fepC,fepD,fepE,fepG,fes,fimA,fimB,fimC,fimD,fimE,fimF,fimG,fimH,fimI,fyuA_psn,gspC,gspD,gspE,gspF,gspG,gspH,gspI,gspJ,gspK,gspL,hlyA,hlyB,hlyC,hlyD,ibeB,ibeC,irp1,irp2,kpsC,kpsD,kpsE,kpsF,kpsM,kpsU,ompA,papB,papC,papD,papE,papF,papI,papJ,papK,papX,rpoS,tsh,yagV_ecpE,yagW_ecpD,yagX_ecpC,yagY_ecpB,yagZ_ecpA,ybtA,ybtE,ybtP,ybtQ,ybtS,ybtT,ybtU,ybtX,ykgK_ecpR,</t>
  </si>
  <si>
    <t>cgsD,cgsE,cgsF,cgsG,chuA,chuS,chuT,chuU,chuV,chuW,chuX,chuY,cnf1,csgA,csgB,csgC,entA,entB,entC,entE,entF,entS,fepA,fepB,fepC,fepD,fepE,fepG,fes,fimA,fimB,fimC,fimD,fimE,fimF,fimG,fimH,fimI,fyuA_psn,gspC,gspD,gspE,gspF,gspG,gspH,gspI,gspJ,gspK,gspL,hlyA,hlyB,hlyC,hlyD,ibeB,ibeC,irp1,irp2,kpsC,kpsD,kpsE,kpsF,kpsM,kpsU,ompA,papB,papC,papD,papE,papF,papI,papJ,papK,tsh,yagV_ecpE,yagW_ecpD,yagX_ecpC,yagY_ecpB,yagZ_ecpA,ybtA,ybtE,ybtP,ybtQ,ybtS,ybtT,ybtU,ybtX,ykgK_ecpR,</t>
  </si>
  <si>
    <t>164</t>
  </si>
  <si>
    <t>ColRNAI,IncFIA,IncFIA_pBK30683,IncFIB_AP001918,IncFII_29,</t>
  </si>
  <si>
    <t>cfaD_cfaE,cgsD,cgsE,cgsF,cgsG,csgB,csgC,entA,entB,entC,entD,entE,entS,espX1,espX5,fepA,fepB,fepC,fepE,fepG,fes,fha,fimB,fimC,fimD,fimE,fimF,fimG,fimH,fimI,gspC,gspD,gspE,gspF,gspG,gspH,gspI,gspK,gspL,hcp1_tssD1,hcp2_tssD2,ibeB,ibeC,ompA,rpoS,2,tssB,tssF,tssG,tssJ,tssL,yagV_ecpE,yagW_ecpD,yagX_ecpC,yagY_ecpB,yagZ_ecpA,ykgK_ecpR,</t>
  </si>
  <si>
    <t>IncHI1A,IncHI1B_R27,IncX5,</t>
  </si>
  <si>
    <t>cgsD,cgsE,cgsF,cgsG,csgA,csgB,csgC,entA,entB,entC,entD,entE,entS,espL1,espX5,fepA,fepB,fepC,fepD,fepE,fepG,fes,fimB,fimC,fimE,fimF,fimG,fimH,fimI,ibeB,ibeC,KP1_RS17280,mrkA,mrkB,mrkC,mrkD,mrkF,mrkI,mrkJ,ompA,rpoS,</t>
  </si>
  <si>
    <t>aadA1,blaOXA_1,sul1,</t>
  </si>
  <si>
    <t>cgsD,cgsE,cgsF,cgsG,csgA,csgB,csgC,entA,entB,entC,entD,entE,entS,espL1,espX5,fepA,fepB,fepC,fepD,fepE,fepG,fes,fimB,fimC,fimD,fimE,fimF,fimG,fimH,fimI,fyuA_psn,ibeB,ibeC,irp1,mrkA,mrkB,mrkC,mrkD,mrkF,ompA,rpoS,ybtA,ybtE,ybtP,ybtQ,ybtS,ybtT,ybtU,ybtX,</t>
  </si>
  <si>
    <t>cgsD,cgsE,cgsF,cgsG,csgA,csgB,csgC,entA,entB,entC,entD,entE,entS,espL1,espX5,fepA,fepB,fepC,fepD,fepE,fepG,fes,ibeB,ibeC,ompA,rpoS,</t>
  </si>
  <si>
    <t>6241</t>
  </si>
  <si>
    <t>aadA1,blaTEM_1B,dfrA1,qnrS4,tet_A,</t>
  </si>
  <si>
    <t>cfaA,cfaB,cfaC,cfaD_cfaE,cgsD,cgsE,cgsF,cgsG,csgA,csgB,csgC,entA,entB,entC,entD,entE,entS,espX5,fepA,fepB,fepC,fepE,fepG,fes,fha,fimA,fimB,fimC,fimD,fimE,fimF,fimG,fimH,fimI,gspC,gspD,gspE,gspF,gspG,gspH,gspI,gspK,gspL,hcp1_tssD1,hcp2_tssD2,ibeB,ibeC,ompA,rpoS,tssA,tssB,tssF,tssG,tssJ,tssL,vgrG_tssI,yagV_ecpE,yagW_ecpD,yagX_ecpC,yagY_ecpB,yagZ_ecpA,ykgK_ecpR,</t>
  </si>
  <si>
    <t>cfaA,cfaB,cfaC,cfaD_cfaE,cgsD,cgsE,cgsF,cgsG,csgA,csgB,csgC,entA,entB,entC,entD,entE,entS,espX5,fepA,fepB,fepC,fepE,fepG,fes,fha,fimA,fimB,fimC,fimD,fimE,fimF,fimG,fimH,fimI,gspC,gspD,gspE,gspF,gspG,gspH,gspI,gspK,gspL,hcp1_tssD1,hcp2_tssD2,ibeB,ibeC,ompA,rpoS,tssA,tssB,tssF,tssG,tssJ,tssL,yagV_ecpE,yagW_ecpD,yagX_ecpC,yagY_ecpB,yagZ_ecpA,ykgK_ecpR,</t>
  </si>
  <si>
    <t>cgsD,cgsE,cgsF,cgsG,csgA,csgB,csgC,entA,entB,entC,entD,entE,entS,espX5,fepA,fepB,fepC,fepD,fepE,fes,gspD,gspE,gspF,gspG,gspH,gspI,gspJ,gspK,gspL,hcp1_tssD1,hcp2_tssD2,ibeC,mrkA,mrkB,mrkC,mrkD,mrkF,ompA,rpoS,tssA,tssB,</t>
  </si>
  <si>
    <t>cgsD,cgsE,cgsF,cgsG,chuS,chuT,chuU,chuW,chuX,chuY,csgA,csgB,csgC,entA,entB,entC,entD,entE,entS,espL1,espL4,espR1,espX1,espX5,espY1,espY3,fepA,fepB,fepC,fepE,fepG,fes,fimA,fimB,fimC,fimD,fimE,fimF,fimG,fimH,fimI,gspC,gspD,gspE,gspF,gspG,gspH,gspI,gspJ,gspK,gspL,ibeB,ibeC,kpsC,kpsD,kpsE,kpsF,kpsM,kpsU,ompA,rpoS,shuA,shuV,yagV_ecpE,yagW_ecpD,yagX_ecpC,yagY_ecpB,yagZ_ecpA,ykgK_ecpR,</t>
  </si>
  <si>
    <t>IncX5,</t>
  </si>
  <si>
    <t>cgsD,cgsE,cgsF,cgsG,csgA,csgB,csgC,entB,entC,entD,entE,entS,espX5,fepA,fepB,fepC,fepD,fepE,fepG,fes,ibeB,ibeC,mrkA,mrkB,mrkC,mrkD,mrkF,mrkI,mrkJ,ompA,rpoS,</t>
  </si>
  <si>
    <t>480</t>
  </si>
  <si>
    <t>cfaA,cfaB,cfaC,cgsE,cgsF,cgsG,csgA,csgB,csgC,entA,entB,entC,entD,entE,entS,fepA,fepB,fepC,fepD,fepE,fepG,fes,fimF,fimG,fimH,ibeC,ompA,rpoS,</t>
  </si>
  <si>
    <t>cfaA,cfaB,cfaC,cgsE,cgsF,cgsG,csgA,csgB,csgC,entB,entC,entD,entE,entS,fepA,fepB,fepC,fepD,fepE,fepG,fes,fimF,fimG,fimH,ibeC,ompA,rpoS,</t>
  </si>
  <si>
    <t/>
  </si>
  <si>
    <t>gyrA p.D87N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 xml:space="preserve">: Accession information, epidemiological metadata, multilocus sequence types, phylogroups, AMR determinants, plasmid replicons and virulence genes of the 1,067 complete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genomes generated with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left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4"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U:\Year%204\9.Food%20diversity%20paper\SRA\Additional%20SRA.xlsx" TargetMode="External"/><Relationship Id="rId1" Type="http://schemas.openxmlformats.org/officeDocument/2006/relationships/externalLinkPath" Target="/Year%204/9.Food%20diversity%20paper/SRA/Additional%20SR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  <sheetName val="Sheet4"/>
      <sheetName val="Sheet5"/>
      <sheetName val="Sheet6"/>
    </sheetNames>
    <sheetDataSet>
      <sheetData sheetId="0"/>
      <sheetData sheetId="1">
        <row r="1">
          <cell r="A1" t="str">
            <v>accession</v>
          </cell>
          <cell r="F1" t="str">
            <v>sample_name</v>
          </cell>
        </row>
        <row r="2">
          <cell r="A2" t="str">
            <v>SRR28893365</v>
          </cell>
          <cell r="F2" t="str">
            <v>EC18CH-0192-1</v>
          </cell>
        </row>
        <row r="3">
          <cell r="A3" t="str">
            <v>SRR28893364</v>
          </cell>
          <cell r="F3" t="str">
            <v>EC18CH-0192-2</v>
          </cell>
        </row>
        <row r="4">
          <cell r="A4" t="str">
            <v>SRR28893221</v>
          </cell>
          <cell r="F4" t="str">
            <v>EC18CH-0192-3</v>
          </cell>
        </row>
        <row r="5">
          <cell r="A5" t="str">
            <v>SRR28893323</v>
          </cell>
          <cell r="F5" t="str">
            <v>EC18CH-0192-4</v>
          </cell>
        </row>
        <row r="6">
          <cell r="A6" t="str">
            <v>SRR28893312</v>
          </cell>
          <cell r="F6" t="str">
            <v>EC18CH-0195-1</v>
          </cell>
        </row>
        <row r="7">
          <cell r="A7" t="str">
            <v>SRR28893301</v>
          </cell>
          <cell r="F7" t="str">
            <v>EC18CH-0195-2</v>
          </cell>
        </row>
        <row r="8">
          <cell r="A8" t="str">
            <v>SRR28893258</v>
          </cell>
          <cell r="F8" t="str">
            <v>EC18CH-0195-3</v>
          </cell>
        </row>
        <row r="9">
          <cell r="A9" t="str">
            <v>SRR28893247</v>
          </cell>
          <cell r="F9" t="str">
            <v>EC18CH-0195-4</v>
          </cell>
        </row>
        <row r="10">
          <cell r="A10" t="str">
            <v>SRR28893236</v>
          </cell>
          <cell r="F10" t="str">
            <v>EC18CH-0201-1</v>
          </cell>
        </row>
        <row r="11">
          <cell r="A11" t="str">
            <v>SRR28893376</v>
          </cell>
          <cell r="F11" t="str">
            <v>EC18CH-0201-2</v>
          </cell>
        </row>
        <row r="12">
          <cell r="A12" t="str">
            <v>SRR28893363</v>
          </cell>
          <cell r="F12" t="str">
            <v>EC18CH-0201-3</v>
          </cell>
        </row>
        <row r="13">
          <cell r="A13" t="str">
            <v>SRR28893439</v>
          </cell>
          <cell r="F13" t="str">
            <v>EC18CH-0201-4</v>
          </cell>
        </row>
        <row r="14">
          <cell r="A14" t="str">
            <v>SRR28893428</v>
          </cell>
          <cell r="F14" t="str">
            <v>EC18CH-0202-1</v>
          </cell>
        </row>
        <row r="15">
          <cell r="A15" t="str">
            <v>SRR28893417</v>
          </cell>
          <cell r="F15" t="str">
            <v>EC18CH-0202-2</v>
          </cell>
        </row>
        <row r="16">
          <cell r="A16" t="str">
            <v>SRR28893351</v>
          </cell>
          <cell r="F16" t="str">
            <v>EC18CH-0202-3</v>
          </cell>
        </row>
        <row r="17">
          <cell r="A17" t="str">
            <v>SRR28893340</v>
          </cell>
          <cell r="F17" t="str">
            <v>EC18CH-0212-1</v>
          </cell>
        </row>
        <row r="18">
          <cell r="A18" t="str">
            <v>SRR28893297</v>
          </cell>
          <cell r="F18" t="str">
            <v>EC18CH-0212-2</v>
          </cell>
        </row>
        <row r="19">
          <cell r="A19" t="str">
            <v>SRR28893286</v>
          </cell>
          <cell r="F19" t="str">
            <v>EC18CH-0212-3</v>
          </cell>
        </row>
        <row r="20">
          <cell r="A20" t="str">
            <v>SRR28893275</v>
          </cell>
          <cell r="F20" t="str">
            <v>EC18CH-0212-4</v>
          </cell>
        </row>
        <row r="21">
          <cell r="A21" t="str">
            <v>SRR28893232</v>
          </cell>
          <cell r="F21" t="str">
            <v>EC18CH-0215-1</v>
          </cell>
        </row>
        <row r="22">
          <cell r="A22" t="str">
            <v>SRR28893220</v>
          </cell>
          <cell r="F22" t="str">
            <v>EC18CH-0215-2</v>
          </cell>
        </row>
        <row r="23">
          <cell r="A23" t="str">
            <v>SRR28893209</v>
          </cell>
          <cell r="F23" t="str">
            <v>EC18CH-0215-3</v>
          </cell>
        </row>
        <row r="24">
          <cell r="A24" t="str">
            <v>SRR28893413</v>
          </cell>
          <cell r="F24" t="str">
            <v>EC18CH-0215-4</v>
          </cell>
        </row>
        <row r="25">
          <cell r="A25" t="str">
            <v>SRR28893402</v>
          </cell>
          <cell r="F25" t="str">
            <v>EC18CH-0216-1</v>
          </cell>
        </row>
        <row r="26">
          <cell r="A26" t="str">
            <v>SRR28893391</v>
          </cell>
          <cell r="F26" t="str">
            <v>EC18CH-0216-2</v>
          </cell>
        </row>
        <row r="27">
          <cell r="A27" t="str">
            <v>SRR28893328</v>
          </cell>
          <cell r="F27" t="str">
            <v>EC18CH-0216-3</v>
          </cell>
        </row>
        <row r="28">
          <cell r="A28" t="str">
            <v>SRR28893327</v>
          </cell>
          <cell r="F28" t="str">
            <v>EC18CH-0216-4</v>
          </cell>
        </row>
        <row r="29">
          <cell r="A29" t="str">
            <v>SRR28893326</v>
          </cell>
          <cell r="F29" t="str">
            <v>EC18CH-0223-1</v>
          </cell>
        </row>
        <row r="30">
          <cell r="A30" t="str">
            <v>SRR28893325</v>
          </cell>
          <cell r="F30" t="str">
            <v>EC18CH-0223-2</v>
          </cell>
        </row>
        <row r="31">
          <cell r="A31" t="str">
            <v>SRR28893324</v>
          </cell>
          <cell r="F31" t="str">
            <v>EC18CH-0223-3</v>
          </cell>
        </row>
        <row r="32">
          <cell r="A32" t="str">
            <v>SRR28893322</v>
          </cell>
          <cell r="F32" t="str">
            <v>EC18CH-0223-4</v>
          </cell>
        </row>
        <row r="33">
          <cell r="A33" t="str">
            <v>SRR28893321</v>
          </cell>
          <cell r="F33" t="str">
            <v>EC18CH-0224-1</v>
          </cell>
        </row>
        <row r="34">
          <cell r="A34" t="str">
            <v>SRR28893320</v>
          </cell>
          <cell r="F34" t="str">
            <v>EC18CH-0224-2</v>
          </cell>
        </row>
        <row r="35">
          <cell r="A35" t="str">
            <v>SRR28893319</v>
          </cell>
          <cell r="F35" t="str">
            <v>EC18CH-0224-3</v>
          </cell>
        </row>
        <row r="36">
          <cell r="A36" t="str">
            <v>SRR28893318</v>
          </cell>
          <cell r="F36" t="str">
            <v>EC18CH-0224-4</v>
          </cell>
        </row>
        <row r="37">
          <cell r="A37" t="str">
            <v>SRR28893317</v>
          </cell>
          <cell r="F37" t="str">
            <v>EC18CH-0232-1</v>
          </cell>
        </row>
        <row r="38">
          <cell r="A38" t="str">
            <v>SRR28893316</v>
          </cell>
          <cell r="F38" t="str">
            <v>EC18CH-0232-2</v>
          </cell>
        </row>
        <row r="39">
          <cell r="A39" t="str">
            <v>SRR28893315</v>
          </cell>
          <cell r="F39" t="str">
            <v>EC18CH-0232-3</v>
          </cell>
        </row>
        <row r="40">
          <cell r="A40" t="str">
            <v>SRR28893314</v>
          </cell>
          <cell r="F40" t="str">
            <v>EC18CH-0232-4</v>
          </cell>
        </row>
        <row r="41">
          <cell r="A41" t="str">
            <v>SRR28893313</v>
          </cell>
          <cell r="F41" t="str">
            <v>EC18CH-0235-1</v>
          </cell>
        </row>
        <row r="42">
          <cell r="A42" t="str">
            <v>SRR28893311</v>
          </cell>
          <cell r="F42" t="str">
            <v>EC18CH-0235-2</v>
          </cell>
        </row>
        <row r="43">
          <cell r="A43" t="str">
            <v>SRR28893310</v>
          </cell>
          <cell r="F43" t="str">
            <v>EC18CH-0235-3</v>
          </cell>
        </row>
        <row r="44">
          <cell r="A44" t="str">
            <v>SRR28893309</v>
          </cell>
          <cell r="F44" t="str">
            <v>EC18CH-0235-4</v>
          </cell>
        </row>
        <row r="45">
          <cell r="A45" t="str">
            <v>SRR28893308</v>
          </cell>
          <cell r="F45" t="str">
            <v>EC18CH-0243-1</v>
          </cell>
        </row>
        <row r="46">
          <cell r="A46" t="str">
            <v>SRR28893307</v>
          </cell>
          <cell r="F46" t="str">
            <v>EC18CH-0243-2</v>
          </cell>
        </row>
        <row r="47">
          <cell r="A47" t="str">
            <v>SRR28893306</v>
          </cell>
          <cell r="F47" t="str">
            <v>EC18CH-0243-3</v>
          </cell>
        </row>
        <row r="48">
          <cell r="A48" t="str">
            <v>SRR28893305</v>
          </cell>
          <cell r="F48" t="str">
            <v>EC18CH-0243-4</v>
          </cell>
        </row>
        <row r="49">
          <cell r="A49" t="str">
            <v>SRR28893304</v>
          </cell>
          <cell r="F49" t="str">
            <v>EC18CH-0245-1</v>
          </cell>
        </row>
        <row r="50">
          <cell r="A50" t="str">
            <v>SRR28893303</v>
          </cell>
          <cell r="F50" t="str">
            <v>EC18CH-0245-2</v>
          </cell>
        </row>
        <row r="51">
          <cell r="A51" t="str">
            <v>SRR28893302</v>
          </cell>
          <cell r="F51" t="str">
            <v>EC18CH-0245-3</v>
          </cell>
        </row>
        <row r="52">
          <cell r="A52" t="str">
            <v>SRR28893300</v>
          </cell>
          <cell r="F52" t="str">
            <v>EC18CH-0245-4</v>
          </cell>
        </row>
        <row r="53">
          <cell r="A53" t="str">
            <v>SRR28893299</v>
          </cell>
          <cell r="F53" t="str">
            <v>EC18CH-0251-1</v>
          </cell>
        </row>
        <row r="54">
          <cell r="A54" t="str">
            <v>SRR28893298</v>
          </cell>
          <cell r="F54" t="str">
            <v>EC18CH-0251-2</v>
          </cell>
        </row>
        <row r="55">
          <cell r="A55" t="str">
            <v>SRR28893265</v>
          </cell>
          <cell r="F55" t="str">
            <v>EC18CH-0251-3</v>
          </cell>
        </row>
        <row r="56">
          <cell r="A56" t="str">
            <v>SRR28893264</v>
          </cell>
          <cell r="F56" t="str">
            <v>EC18CH-0251-4</v>
          </cell>
        </row>
        <row r="57">
          <cell r="A57" t="str">
            <v>SRR28893263</v>
          </cell>
          <cell r="F57" t="str">
            <v>EC18CH-0264-1</v>
          </cell>
        </row>
        <row r="58">
          <cell r="A58" t="str">
            <v>SRR28893262</v>
          </cell>
          <cell r="F58" t="str">
            <v>EC18CH-0264-2</v>
          </cell>
        </row>
        <row r="59">
          <cell r="A59" t="str">
            <v>SRR28893261</v>
          </cell>
          <cell r="F59" t="str">
            <v>EC18CH-0264-3</v>
          </cell>
        </row>
        <row r="60">
          <cell r="A60" t="str">
            <v>SRR28893260</v>
          </cell>
          <cell r="F60" t="str">
            <v>EC18CH-0264-4</v>
          </cell>
        </row>
        <row r="61">
          <cell r="A61" t="str">
            <v>SRR28893259</v>
          </cell>
          <cell r="F61" t="str">
            <v>EC18CH-0266-1</v>
          </cell>
        </row>
        <row r="62">
          <cell r="A62" t="str">
            <v>SRR28893257</v>
          </cell>
          <cell r="F62" t="str">
            <v>EC18CH-0266-2</v>
          </cell>
        </row>
        <row r="63">
          <cell r="A63" t="str">
            <v>SRR28893256</v>
          </cell>
          <cell r="F63" t="str">
            <v>EC18CH-0266-3</v>
          </cell>
        </row>
        <row r="64">
          <cell r="A64" t="str">
            <v>SRR28893255</v>
          </cell>
          <cell r="F64" t="str">
            <v>EC18CH-0266-4</v>
          </cell>
        </row>
        <row r="65">
          <cell r="A65" t="str">
            <v>SRR28893254</v>
          </cell>
          <cell r="F65" t="str">
            <v>EC18CH-0270-1</v>
          </cell>
        </row>
        <row r="66">
          <cell r="A66" t="str">
            <v>SRR28893253</v>
          </cell>
          <cell r="F66" t="str">
            <v>EC18CH-0270-2</v>
          </cell>
        </row>
        <row r="67">
          <cell r="A67" t="str">
            <v>SRR28893252</v>
          </cell>
          <cell r="F67" t="str">
            <v>EC18CH-0270-3</v>
          </cell>
        </row>
        <row r="68">
          <cell r="A68" t="str">
            <v>SRR28893251</v>
          </cell>
          <cell r="F68" t="str">
            <v>EC18CH-0270-4</v>
          </cell>
        </row>
        <row r="69">
          <cell r="A69" t="str">
            <v>SRR28893250</v>
          </cell>
          <cell r="F69" t="str">
            <v>EC18CH-0273-1</v>
          </cell>
        </row>
        <row r="70">
          <cell r="A70" t="str">
            <v>SRR28893249</v>
          </cell>
          <cell r="F70" t="str">
            <v>EC18CH-0273-2</v>
          </cell>
        </row>
        <row r="71">
          <cell r="A71" t="str">
            <v>SRR28893248</v>
          </cell>
          <cell r="F71" t="str">
            <v>EC18CH-0273-3</v>
          </cell>
        </row>
        <row r="72">
          <cell r="A72" t="str">
            <v>SRR28893246</v>
          </cell>
          <cell r="F72" t="str">
            <v>EC18CH-0273-4</v>
          </cell>
        </row>
        <row r="73">
          <cell r="A73" t="str">
            <v>SRR28893245</v>
          </cell>
          <cell r="F73" t="str">
            <v>EC18CH-0276-1</v>
          </cell>
        </row>
        <row r="74">
          <cell r="A74" t="str">
            <v>SRR28893244</v>
          </cell>
          <cell r="F74" t="str">
            <v>EC18CH-0276-2</v>
          </cell>
        </row>
        <row r="75">
          <cell r="A75" t="str">
            <v>SRR28893243</v>
          </cell>
          <cell r="F75" t="str">
            <v>EC18CH-0276-3</v>
          </cell>
        </row>
        <row r="76">
          <cell r="A76" t="str">
            <v>SRR28893242</v>
          </cell>
          <cell r="F76" t="str">
            <v>EC18CH-0276-4</v>
          </cell>
        </row>
        <row r="77">
          <cell r="A77" t="str">
            <v>SRR28893241</v>
          </cell>
          <cell r="F77" t="str">
            <v>EC18CH-0279-1</v>
          </cell>
        </row>
        <row r="78">
          <cell r="A78" t="str">
            <v>SRR28893240</v>
          </cell>
          <cell r="F78" t="str">
            <v>EC18CH-0279-2</v>
          </cell>
        </row>
        <row r="79">
          <cell r="A79" t="str">
            <v>SRR28893239</v>
          </cell>
          <cell r="F79" t="str">
            <v>EC18CH-0279-3</v>
          </cell>
        </row>
        <row r="80">
          <cell r="A80" t="str">
            <v>SRR28893238</v>
          </cell>
          <cell r="F80" t="str">
            <v>EC18CH-0279-4</v>
          </cell>
        </row>
        <row r="81">
          <cell r="A81" t="str">
            <v>SRR28893237</v>
          </cell>
          <cell r="F81" t="str">
            <v>EC18CH-0280-1</v>
          </cell>
        </row>
        <row r="82">
          <cell r="A82" t="str">
            <v>SRR28893235</v>
          </cell>
          <cell r="F82" t="str">
            <v>EC18CH-0280-2</v>
          </cell>
        </row>
        <row r="83">
          <cell r="A83" t="str">
            <v>SRR28893234</v>
          </cell>
          <cell r="F83" t="str">
            <v>EC18CH-0280-3</v>
          </cell>
        </row>
        <row r="84">
          <cell r="A84" t="str">
            <v>SRR28893384</v>
          </cell>
          <cell r="F84" t="str">
            <v>EC18CH-0282-1</v>
          </cell>
        </row>
        <row r="85">
          <cell r="A85" t="str">
            <v>SRR28893383</v>
          </cell>
          <cell r="F85" t="str">
            <v>EC18CH-0282-2</v>
          </cell>
        </row>
        <row r="86">
          <cell r="A86" t="str">
            <v>SRR28893382</v>
          </cell>
          <cell r="F86" t="str">
            <v>EC18CH-0282-3</v>
          </cell>
        </row>
        <row r="87">
          <cell r="A87" t="str">
            <v>SRR28893381</v>
          </cell>
          <cell r="F87" t="str">
            <v>EC18CH-0282-4</v>
          </cell>
        </row>
        <row r="88">
          <cell r="A88" t="str">
            <v>SRR28893380</v>
          </cell>
          <cell r="F88" t="str">
            <v>EC18CH-0288-1</v>
          </cell>
        </row>
        <row r="89">
          <cell r="A89" t="str">
            <v>SRR28893379</v>
          </cell>
          <cell r="F89" t="str">
            <v>EC18CH-0288-2</v>
          </cell>
        </row>
        <row r="90">
          <cell r="A90" t="str">
            <v>SRR28893378</v>
          </cell>
          <cell r="F90" t="str">
            <v>EC18CH-0288-3</v>
          </cell>
        </row>
        <row r="91">
          <cell r="A91" t="str">
            <v>SRR28893377</v>
          </cell>
          <cell r="F91" t="str">
            <v>EC18CH-0288-4</v>
          </cell>
        </row>
        <row r="92">
          <cell r="A92" t="str">
            <v>SRR28893375</v>
          </cell>
          <cell r="F92" t="str">
            <v>EC18CH-0293-1</v>
          </cell>
        </row>
        <row r="93">
          <cell r="A93" t="str">
            <v>SRR28893374</v>
          </cell>
          <cell r="F93" t="str">
            <v>EC18CH-0293-2</v>
          </cell>
        </row>
        <row r="94">
          <cell r="A94" t="str">
            <v>SRR28893373</v>
          </cell>
          <cell r="F94" t="str">
            <v>EC18CH-0293-3</v>
          </cell>
        </row>
        <row r="95">
          <cell r="A95" t="str">
            <v>SRR28893372</v>
          </cell>
          <cell r="F95" t="str">
            <v>EC18CH-0293-4</v>
          </cell>
        </row>
        <row r="96">
          <cell r="A96" t="str">
            <v>SRR28893371</v>
          </cell>
          <cell r="F96" t="str">
            <v>EC18CH-0302-1</v>
          </cell>
        </row>
        <row r="97">
          <cell r="A97" t="str">
            <v>SRR28893370</v>
          </cell>
          <cell r="F97" t="str">
            <v>EC18CH-0302-2</v>
          </cell>
        </row>
        <row r="98">
          <cell r="A98" t="str">
            <v>SRR28893369</v>
          </cell>
          <cell r="F98" t="str">
            <v>EC18CH-0302-3</v>
          </cell>
        </row>
        <row r="99">
          <cell r="A99" t="str">
            <v>SRR28893368</v>
          </cell>
          <cell r="F99" t="str">
            <v>EC18CH-0302-4</v>
          </cell>
        </row>
        <row r="100">
          <cell r="A100" t="str">
            <v>SRR28893367</v>
          </cell>
          <cell r="F100" t="str">
            <v>EC18CH-0306-1</v>
          </cell>
        </row>
        <row r="101">
          <cell r="A101" t="str">
            <v>SRR28893366</v>
          </cell>
          <cell r="F101" t="str">
            <v>EC18CH-0306-2</v>
          </cell>
        </row>
        <row r="102">
          <cell r="A102" t="str">
            <v>SRR28893362</v>
          </cell>
          <cell r="F102" t="str">
            <v>EC18CH-0306-3</v>
          </cell>
        </row>
        <row r="103">
          <cell r="A103" t="str">
            <v>SRR28893448</v>
          </cell>
          <cell r="F103" t="str">
            <v>EC18CH-0306-4</v>
          </cell>
        </row>
        <row r="104">
          <cell r="A104" t="str">
            <v>SRR28893447</v>
          </cell>
          <cell r="F104" t="str">
            <v>EC18CH-0310-1</v>
          </cell>
        </row>
        <row r="105">
          <cell r="A105" t="str">
            <v>SRR28893446</v>
          </cell>
          <cell r="F105" t="str">
            <v>EC18CH-0310-2</v>
          </cell>
        </row>
        <row r="106">
          <cell r="A106" t="str">
            <v>SRR28893445</v>
          </cell>
          <cell r="F106" t="str">
            <v>EC18CH-0310-3</v>
          </cell>
        </row>
        <row r="107">
          <cell r="A107" t="str">
            <v>SRR28893444</v>
          </cell>
          <cell r="F107" t="str">
            <v>EC18CH-0311-1</v>
          </cell>
        </row>
        <row r="108">
          <cell r="A108" t="str">
            <v>SRR28893443</v>
          </cell>
          <cell r="F108" t="str">
            <v>EC18CH-0311-2</v>
          </cell>
        </row>
        <row r="109">
          <cell r="A109" t="str">
            <v>SRR28893442</v>
          </cell>
          <cell r="F109" t="str">
            <v>EC18CH-0311-3</v>
          </cell>
        </row>
        <row r="110">
          <cell r="A110" t="str">
            <v>SRR28893441</v>
          </cell>
          <cell r="F110" t="str">
            <v>EC18CH-0311-4</v>
          </cell>
        </row>
        <row r="111">
          <cell r="A111" t="str">
            <v>SRR28893440</v>
          </cell>
          <cell r="F111" t="str">
            <v>EC18LG-0203-1</v>
          </cell>
        </row>
        <row r="112">
          <cell r="A112" t="str">
            <v>SRR28893438</v>
          </cell>
          <cell r="F112" t="str">
            <v>EC18LG-0207-1</v>
          </cell>
        </row>
        <row r="113">
          <cell r="A113" t="str">
            <v>SRR28893437</v>
          </cell>
          <cell r="F113" t="str">
            <v>EC18LG-0207-2</v>
          </cell>
        </row>
        <row r="114">
          <cell r="A114" t="str">
            <v>SRR28893436</v>
          </cell>
          <cell r="F114" t="str">
            <v>EC18LG-0207-3</v>
          </cell>
        </row>
        <row r="115">
          <cell r="A115" t="str">
            <v>SRR28893435</v>
          </cell>
          <cell r="F115" t="str">
            <v>EC18LG-0207-4</v>
          </cell>
        </row>
        <row r="116">
          <cell r="A116" t="str">
            <v>SRR28893434</v>
          </cell>
          <cell r="F116" t="str">
            <v>EC18LG-0208-1</v>
          </cell>
        </row>
        <row r="117">
          <cell r="A117" t="str">
            <v>SRR28893433</v>
          </cell>
          <cell r="F117" t="str">
            <v>EC18LG-0208-2</v>
          </cell>
        </row>
        <row r="118">
          <cell r="A118" t="str">
            <v>SRR28893432</v>
          </cell>
          <cell r="F118" t="str">
            <v>EC18LG-0208-3</v>
          </cell>
        </row>
        <row r="119">
          <cell r="A119" t="str">
            <v>SRR28893431</v>
          </cell>
          <cell r="F119" t="str">
            <v>EC18LG-0211-1</v>
          </cell>
        </row>
        <row r="120">
          <cell r="A120" t="str">
            <v>SRR28893430</v>
          </cell>
          <cell r="F120" t="str">
            <v>EC18LG-0211-2</v>
          </cell>
        </row>
        <row r="121">
          <cell r="A121" t="str">
            <v>SRR28893429</v>
          </cell>
          <cell r="F121" t="str">
            <v>EC18LG-0211-3</v>
          </cell>
        </row>
        <row r="122">
          <cell r="A122" t="str">
            <v>SRR28893427</v>
          </cell>
          <cell r="F122" t="str">
            <v>EC18LG-0211-4</v>
          </cell>
        </row>
        <row r="123">
          <cell r="A123" t="str">
            <v>SRR28893426</v>
          </cell>
          <cell r="F123" t="str">
            <v>EC18LG-0216-1</v>
          </cell>
        </row>
        <row r="124">
          <cell r="A124" t="str">
            <v>SRR28893425</v>
          </cell>
          <cell r="F124" t="str">
            <v>EC18LG-0216-2</v>
          </cell>
        </row>
        <row r="125">
          <cell r="A125" t="str">
            <v>SRR28893424</v>
          </cell>
          <cell r="F125" t="str">
            <v>EC18LG-0216-3</v>
          </cell>
        </row>
        <row r="126">
          <cell r="A126" t="str">
            <v>SRR28893423</v>
          </cell>
          <cell r="F126" t="str">
            <v>EC18LG-0218-1</v>
          </cell>
        </row>
        <row r="127">
          <cell r="A127" t="str">
            <v>SRR28893422</v>
          </cell>
          <cell r="F127" t="str">
            <v>EC18LG-0218-2</v>
          </cell>
        </row>
        <row r="128">
          <cell r="A128" t="str">
            <v>SRR28893421</v>
          </cell>
          <cell r="F128" t="str">
            <v>EC18LG-0218-3</v>
          </cell>
        </row>
        <row r="129">
          <cell r="A129" t="str">
            <v>SRR28893420</v>
          </cell>
          <cell r="F129" t="str">
            <v>EC18LG-0218-4</v>
          </cell>
        </row>
        <row r="130">
          <cell r="A130" t="str">
            <v>SRR28893419</v>
          </cell>
          <cell r="F130" t="str">
            <v>EC18LG-0222-1</v>
          </cell>
        </row>
        <row r="131">
          <cell r="A131" t="str">
            <v>SRR28893418</v>
          </cell>
          <cell r="F131" t="str">
            <v>EC18LG-0222-2</v>
          </cell>
        </row>
        <row r="132">
          <cell r="A132" t="str">
            <v>SRR28893361</v>
          </cell>
          <cell r="F132" t="str">
            <v>EC18LG-0222-3</v>
          </cell>
        </row>
        <row r="133">
          <cell r="A133" t="str">
            <v>SRR28893360</v>
          </cell>
          <cell r="F133" t="str">
            <v>EC18LG-0233-1</v>
          </cell>
        </row>
        <row r="134">
          <cell r="A134" t="str">
            <v>SRR28893359</v>
          </cell>
          <cell r="F134" t="str">
            <v>EC18LG-0233-2</v>
          </cell>
        </row>
        <row r="135">
          <cell r="A135" t="str">
            <v>SRR28893358</v>
          </cell>
          <cell r="F135" t="str">
            <v>EC18LG-0233-3</v>
          </cell>
        </row>
        <row r="136">
          <cell r="A136" t="str">
            <v>SRR28893357</v>
          </cell>
          <cell r="F136" t="str">
            <v>EC18LG-0239-1</v>
          </cell>
        </row>
        <row r="137">
          <cell r="A137" t="str">
            <v>SRR28893356</v>
          </cell>
          <cell r="F137" t="str">
            <v>EC18LG-0239-2</v>
          </cell>
        </row>
        <row r="138">
          <cell r="A138" t="str">
            <v>SRR28893355</v>
          </cell>
          <cell r="F138" t="str">
            <v>EC18LG-0239-3</v>
          </cell>
        </row>
        <row r="139">
          <cell r="A139" t="str">
            <v>SRR28893354</v>
          </cell>
          <cell r="F139" t="str">
            <v>EC18LG-0239-4</v>
          </cell>
        </row>
        <row r="140">
          <cell r="A140" t="str">
            <v>SRR28893353</v>
          </cell>
          <cell r="F140" t="str">
            <v>EC18LG-0247-1</v>
          </cell>
        </row>
        <row r="141">
          <cell r="A141" t="str">
            <v>SRR28893352</v>
          </cell>
          <cell r="F141" t="str">
            <v>EC18LG-0254-1</v>
          </cell>
        </row>
        <row r="142">
          <cell r="A142" t="str">
            <v>SRR28893350</v>
          </cell>
          <cell r="F142" t="str">
            <v>EC18LG-0254-2</v>
          </cell>
        </row>
        <row r="143">
          <cell r="A143" t="str">
            <v>SRR28893349</v>
          </cell>
          <cell r="F143" t="str">
            <v>EC18LG-0254-3</v>
          </cell>
        </row>
        <row r="144">
          <cell r="A144" t="str">
            <v>SRR28893348</v>
          </cell>
          <cell r="F144" t="str">
            <v>EC18LG-0265-1</v>
          </cell>
        </row>
        <row r="145">
          <cell r="A145" t="str">
            <v>SRR28893347</v>
          </cell>
          <cell r="F145" t="str">
            <v>EC18LG-0265-2</v>
          </cell>
        </row>
        <row r="146">
          <cell r="A146" t="str">
            <v>SRR28893346</v>
          </cell>
          <cell r="F146" t="str">
            <v>EC18LG-0265-3</v>
          </cell>
        </row>
        <row r="147">
          <cell r="A147" t="str">
            <v>SRR28893345</v>
          </cell>
          <cell r="F147" t="str">
            <v>EC18LG-0265-4</v>
          </cell>
        </row>
        <row r="148">
          <cell r="A148" t="str">
            <v>SRR28893344</v>
          </cell>
          <cell r="F148" t="str">
            <v>EC18LG-0274-1</v>
          </cell>
        </row>
        <row r="149">
          <cell r="A149" t="str">
            <v>SRR28893343</v>
          </cell>
          <cell r="F149" t="str">
            <v>EC18LG-0274-2</v>
          </cell>
        </row>
        <row r="150">
          <cell r="A150" t="str">
            <v>SRR28893342</v>
          </cell>
          <cell r="F150" t="str">
            <v>EC18LG-0274-3</v>
          </cell>
        </row>
        <row r="151">
          <cell r="A151" t="str">
            <v>SRR28893341</v>
          </cell>
          <cell r="F151" t="str">
            <v>EC18LG-0274-4</v>
          </cell>
        </row>
        <row r="152">
          <cell r="A152" t="str">
            <v>SRR28893339</v>
          </cell>
          <cell r="F152" t="str">
            <v>EC18LG-0277-1</v>
          </cell>
        </row>
        <row r="153">
          <cell r="A153" t="str">
            <v>SRR28893338</v>
          </cell>
          <cell r="F153" t="str">
            <v>EC18LG-0283-1</v>
          </cell>
        </row>
        <row r="154">
          <cell r="A154" t="str">
            <v>SRR28893337</v>
          </cell>
          <cell r="F154" t="str">
            <v>EC18LG-0283-2</v>
          </cell>
        </row>
        <row r="155">
          <cell r="A155" t="str">
            <v>SRR28893336</v>
          </cell>
          <cell r="F155" t="str">
            <v>EC18LG-0283-3</v>
          </cell>
        </row>
        <row r="156">
          <cell r="A156" t="str">
            <v>SRR28893335</v>
          </cell>
          <cell r="F156" t="str">
            <v>EC18LG-0283-4</v>
          </cell>
        </row>
        <row r="157">
          <cell r="A157" t="str">
            <v>SRR28893334</v>
          </cell>
          <cell r="F157" t="str">
            <v>EC18LG-0287-1</v>
          </cell>
        </row>
        <row r="158">
          <cell r="A158" t="str">
            <v>SRR28893333</v>
          </cell>
          <cell r="F158" t="str">
            <v>EC18LG-0287-2</v>
          </cell>
        </row>
        <row r="159">
          <cell r="A159" t="str">
            <v>SRR28893332</v>
          </cell>
          <cell r="F159" t="str">
            <v>EC18LG-0287-3</v>
          </cell>
        </row>
        <row r="160">
          <cell r="A160" t="str">
            <v>SRR28893331</v>
          </cell>
          <cell r="F160" t="str">
            <v>EC18LG-0297-1</v>
          </cell>
        </row>
        <row r="161">
          <cell r="A161" t="str">
            <v>SRR28893330</v>
          </cell>
          <cell r="F161" t="str">
            <v>EC18LG-0297-2</v>
          </cell>
        </row>
        <row r="162">
          <cell r="A162" t="str">
            <v>SRR28893296</v>
          </cell>
          <cell r="F162" t="str">
            <v>EC18LG-0297-3</v>
          </cell>
        </row>
        <row r="163">
          <cell r="A163" t="str">
            <v>SRR28893295</v>
          </cell>
          <cell r="F163" t="str">
            <v>EC18LG-0298-1</v>
          </cell>
        </row>
        <row r="164">
          <cell r="A164" t="str">
            <v>SRR28893294</v>
          </cell>
          <cell r="F164" t="str">
            <v>EC18LG-0298-2</v>
          </cell>
        </row>
        <row r="165">
          <cell r="A165" t="str">
            <v>SRR28893293</v>
          </cell>
          <cell r="F165" t="str">
            <v>EC18PK-0203-1</v>
          </cell>
        </row>
        <row r="166">
          <cell r="A166" t="str">
            <v>SRR28893292</v>
          </cell>
          <cell r="F166" t="str">
            <v>EC18PK-0203-2</v>
          </cell>
        </row>
        <row r="167">
          <cell r="A167" t="str">
            <v>SRR28893291</v>
          </cell>
          <cell r="F167" t="str">
            <v>EC18PK-0203-3</v>
          </cell>
        </row>
        <row r="168">
          <cell r="A168" t="str">
            <v>SRR28893290</v>
          </cell>
          <cell r="F168" t="str">
            <v>EC18PK-0221-1</v>
          </cell>
        </row>
        <row r="169">
          <cell r="A169" t="str">
            <v>SRR28893289</v>
          </cell>
          <cell r="F169" t="str">
            <v>EC18PK-0221-2</v>
          </cell>
        </row>
        <row r="170">
          <cell r="A170" t="str">
            <v>SRR28893288</v>
          </cell>
          <cell r="F170" t="str">
            <v>EC18PK-0221-3</v>
          </cell>
        </row>
        <row r="171">
          <cell r="A171" t="str">
            <v>SRR28893287</v>
          </cell>
          <cell r="F171" t="str">
            <v>EC18PK-0221-4</v>
          </cell>
        </row>
        <row r="172">
          <cell r="A172" t="str">
            <v>SRR28893285</v>
          </cell>
          <cell r="F172" t="str">
            <v>EC18PK-0225-1</v>
          </cell>
        </row>
        <row r="173">
          <cell r="A173" t="str">
            <v>SRR28893284</v>
          </cell>
          <cell r="F173" t="str">
            <v>EC18PK-0225-2</v>
          </cell>
        </row>
        <row r="174">
          <cell r="A174" t="str">
            <v>SRR28893283</v>
          </cell>
          <cell r="F174" t="str">
            <v>EC18PK-0225-3</v>
          </cell>
        </row>
        <row r="175">
          <cell r="A175" t="str">
            <v>SRR28893282</v>
          </cell>
          <cell r="F175" t="str">
            <v>EC18PK-0225-4</v>
          </cell>
        </row>
        <row r="176">
          <cell r="A176" t="str">
            <v>SRR28893281</v>
          </cell>
          <cell r="F176" t="str">
            <v>EC18PK-0230-1</v>
          </cell>
        </row>
        <row r="177">
          <cell r="A177" t="str">
            <v>SRR28893280</v>
          </cell>
          <cell r="F177" t="str">
            <v>EC18PK-0230-2</v>
          </cell>
        </row>
        <row r="178">
          <cell r="A178" t="str">
            <v>SRR28893279</v>
          </cell>
          <cell r="F178" t="str">
            <v>EC18PK-0230-3</v>
          </cell>
        </row>
        <row r="179">
          <cell r="A179" t="str">
            <v>SRR28893278</v>
          </cell>
          <cell r="F179" t="str">
            <v>EC18PK-0230-4</v>
          </cell>
        </row>
        <row r="180">
          <cell r="A180" t="str">
            <v>SRR28893277</v>
          </cell>
          <cell r="F180" t="str">
            <v>EC18PK-0235-1</v>
          </cell>
        </row>
        <row r="181">
          <cell r="A181" t="str">
            <v>SRR28893276</v>
          </cell>
          <cell r="F181" t="str">
            <v>EC18PK-0235-2</v>
          </cell>
        </row>
        <row r="182">
          <cell r="A182" t="str">
            <v>SRR28893274</v>
          </cell>
          <cell r="F182" t="str">
            <v>EC18PK-0235-3</v>
          </cell>
        </row>
        <row r="183">
          <cell r="A183" t="str">
            <v>SRR28893273</v>
          </cell>
          <cell r="F183" t="str">
            <v>EC18PK-0235-4</v>
          </cell>
        </row>
        <row r="184">
          <cell r="A184" t="str">
            <v>SRR28893272</v>
          </cell>
          <cell r="F184" t="str">
            <v>EC18PK-0240-1</v>
          </cell>
        </row>
        <row r="185">
          <cell r="A185" t="str">
            <v>SRR28893271</v>
          </cell>
          <cell r="F185" t="str">
            <v>EC18PK-0240-2</v>
          </cell>
        </row>
        <row r="186">
          <cell r="A186" t="str">
            <v>SRR28893270</v>
          </cell>
          <cell r="F186" t="str">
            <v>EC18PK-0240-3</v>
          </cell>
        </row>
        <row r="187">
          <cell r="A187" t="str">
            <v>SRR28893269</v>
          </cell>
          <cell r="F187" t="str">
            <v>EC18PK-0240-4</v>
          </cell>
        </row>
        <row r="188">
          <cell r="A188" t="str">
            <v>SRR28893268</v>
          </cell>
          <cell r="F188" t="str">
            <v>EC18PK-0242-1</v>
          </cell>
        </row>
        <row r="189">
          <cell r="A189" t="str">
            <v>SRR28893267</v>
          </cell>
          <cell r="F189" t="str">
            <v>EC18PK-0242-2</v>
          </cell>
        </row>
        <row r="190">
          <cell r="A190" t="str">
            <v>SRR28893266</v>
          </cell>
          <cell r="F190" t="str">
            <v>EC18PK-0242-3</v>
          </cell>
        </row>
        <row r="191">
          <cell r="A191" t="str">
            <v>SRR28893233</v>
          </cell>
          <cell r="F191" t="str">
            <v>EC18PK-0242-4</v>
          </cell>
        </row>
        <row r="192">
          <cell r="A192" t="str">
            <v>SRR28893231</v>
          </cell>
          <cell r="F192" t="str">
            <v>EC18PK-0255-1</v>
          </cell>
        </row>
        <row r="193">
          <cell r="A193" t="str">
            <v>SRR28893230</v>
          </cell>
          <cell r="F193" t="str">
            <v>EC18PK-0266-1</v>
          </cell>
        </row>
        <row r="194">
          <cell r="A194" t="str">
            <v>SRR28893229</v>
          </cell>
          <cell r="F194" t="str">
            <v>EC18PK-0266-2</v>
          </cell>
        </row>
        <row r="195">
          <cell r="A195" t="str">
            <v>SRR28893228</v>
          </cell>
          <cell r="F195" t="str">
            <v>EC18PK-0266-3</v>
          </cell>
        </row>
        <row r="196">
          <cell r="A196" t="str">
            <v>SRR28893227</v>
          </cell>
          <cell r="F196" t="str">
            <v>EC18PK-0272-1</v>
          </cell>
        </row>
        <row r="197">
          <cell r="A197" t="str">
            <v>SRR28893226</v>
          </cell>
          <cell r="F197" t="str">
            <v>EC18PK-0272-2</v>
          </cell>
        </row>
        <row r="198">
          <cell r="A198" t="str">
            <v>SRR28893225</v>
          </cell>
          <cell r="F198" t="str">
            <v>EC18PK-0272-3</v>
          </cell>
        </row>
        <row r="199">
          <cell r="A199" t="str">
            <v>SRR28893224</v>
          </cell>
          <cell r="F199" t="str">
            <v>EC18PK-0275-1</v>
          </cell>
        </row>
        <row r="200">
          <cell r="A200" t="str">
            <v>SRR28893223</v>
          </cell>
          <cell r="F200" t="str">
            <v>EC18PK-0275-2</v>
          </cell>
        </row>
        <row r="201">
          <cell r="A201" t="str">
            <v>SRR28893222</v>
          </cell>
          <cell r="F201" t="str">
            <v>EC18PK-0280-1</v>
          </cell>
        </row>
        <row r="202">
          <cell r="A202" t="str">
            <v>SRR28893219</v>
          </cell>
          <cell r="F202" t="str">
            <v>EC18PK-0280-2</v>
          </cell>
        </row>
        <row r="203">
          <cell r="A203" t="str">
            <v>SRR28893218</v>
          </cell>
          <cell r="F203" t="str">
            <v>EC18PK-0280-3</v>
          </cell>
        </row>
        <row r="204">
          <cell r="A204" t="str">
            <v>SRR28893217</v>
          </cell>
          <cell r="F204" t="str">
            <v>EC18PK-0292-1</v>
          </cell>
        </row>
        <row r="205">
          <cell r="A205" t="str">
            <v>SRR28893216</v>
          </cell>
          <cell r="F205" t="str">
            <v>EC18PK-0306-1</v>
          </cell>
        </row>
        <row r="206">
          <cell r="A206" t="str">
            <v>SRR28893215</v>
          </cell>
          <cell r="F206" t="str">
            <v>EC18PK-0306-2</v>
          </cell>
        </row>
        <row r="207">
          <cell r="A207" t="str">
            <v>SRR28893214</v>
          </cell>
          <cell r="F207" t="str">
            <v>EC18PR-0251-1</v>
          </cell>
        </row>
        <row r="208">
          <cell r="A208" t="str">
            <v>SRR28893213</v>
          </cell>
          <cell r="F208" t="str">
            <v>EC18PR-0251-2</v>
          </cell>
        </row>
        <row r="209">
          <cell r="A209" t="str">
            <v>SRR28893212</v>
          </cell>
          <cell r="F209" t="str">
            <v>EC18PR-0251-3</v>
          </cell>
        </row>
        <row r="210">
          <cell r="A210" t="str">
            <v>SRR28893211</v>
          </cell>
          <cell r="F210" t="str">
            <v>EC18PR-0251-4</v>
          </cell>
        </row>
        <row r="211">
          <cell r="A211" t="str">
            <v>SRR28893210</v>
          </cell>
          <cell r="F211" t="str">
            <v>EC18PR-0256-1</v>
          </cell>
        </row>
        <row r="212">
          <cell r="A212" t="str">
            <v>SRR28893208</v>
          </cell>
          <cell r="F212" t="str">
            <v>EC18PR-0256-2</v>
          </cell>
        </row>
        <row r="213">
          <cell r="A213" t="str">
            <v>SRR28893207</v>
          </cell>
          <cell r="F213" t="str">
            <v>EC18PR-0256-3</v>
          </cell>
        </row>
        <row r="214">
          <cell r="A214" t="str">
            <v>SRR28893206</v>
          </cell>
          <cell r="F214" t="str">
            <v>EC18PR-0262-1</v>
          </cell>
        </row>
        <row r="215">
          <cell r="A215" t="str">
            <v>SRR28893205</v>
          </cell>
          <cell r="F215" t="str">
            <v>EC18SM-0105-1</v>
          </cell>
        </row>
        <row r="216">
          <cell r="A216" t="str">
            <v>SRR28893204</v>
          </cell>
          <cell r="F216" t="str">
            <v>EC18SM-0105-2</v>
          </cell>
        </row>
        <row r="217">
          <cell r="A217" t="str">
            <v>SRR28893203</v>
          </cell>
          <cell r="F217" t="str">
            <v>EC18SM-0105-3</v>
          </cell>
        </row>
        <row r="218">
          <cell r="A218" t="str">
            <v>SRR28893202</v>
          </cell>
          <cell r="F218" t="str">
            <v>EC18SM-0105-4</v>
          </cell>
        </row>
        <row r="219">
          <cell r="A219" t="str">
            <v>SRR28893416</v>
          </cell>
          <cell r="F219" t="str">
            <v>EC18SM-0120-1</v>
          </cell>
        </row>
        <row r="220">
          <cell r="A220" t="str">
            <v>SRR28893415</v>
          </cell>
          <cell r="F220" t="str">
            <v>EC18SM-0120-2</v>
          </cell>
        </row>
        <row r="221">
          <cell r="A221" t="str">
            <v>SRR28893414</v>
          </cell>
          <cell r="F221" t="str">
            <v>EC18SM-0120-3</v>
          </cell>
        </row>
        <row r="222">
          <cell r="A222" t="str">
            <v>SRR28893412</v>
          </cell>
          <cell r="F222" t="str">
            <v>EC18SM-0120-4</v>
          </cell>
        </row>
        <row r="223">
          <cell r="A223" t="str">
            <v>SRR28893411</v>
          </cell>
          <cell r="F223" t="str">
            <v>EC18SM-0124-1</v>
          </cell>
        </row>
        <row r="224">
          <cell r="A224" t="str">
            <v>SRR28893410</v>
          </cell>
          <cell r="F224" t="str">
            <v>EC18SM-0124-2</v>
          </cell>
        </row>
        <row r="225">
          <cell r="A225" t="str">
            <v>SRR28893409</v>
          </cell>
          <cell r="F225" t="str">
            <v>EC18SM-0124-3</v>
          </cell>
        </row>
        <row r="226">
          <cell r="A226" t="str">
            <v>SRR28893408</v>
          </cell>
          <cell r="F226" t="str">
            <v>EC18SM-0135-1</v>
          </cell>
        </row>
        <row r="227">
          <cell r="A227" t="str">
            <v>SRR28893407</v>
          </cell>
          <cell r="F227" t="str">
            <v>EC18SM-0135-2</v>
          </cell>
        </row>
        <row r="228">
          <cell r="A228" t="str">
            <v>SRR28893406</v>
          </cell>
          <cell r="F228" t="str">
            <v>EC18SM-0135-3</v>
          </cell>
        </row>
        <row r="229">
          <cell r="A229" t="str">
            <v>SRR28893405</v>
          </cell>
          <cell r="F229" t="str">
            <v>EC18SM-0149-1</v>
          </cell>
        </row>
        <row r="230">
          <cell r="A230" t="str">
            <v>SRR28893404</v>
          </cell>
          <cell r="F230" t="str">
            <v>EC18SM-0149-2</v>
          </cell>
        </row>
        <row r="231">
          <cell r="A231" t="str">
            <v>SRR28893403</v>
          </cell>
          <cell r="F231" t="str">
            <v>EC18SM-0149-3</v>
          </cell>
        </row>
        <row r="232">
          <cell r="A232" t="str">
            <v>SRR28893401</v>
          </cell>
          <cell r="F232" t="str">
            <v>EC18SM-0149-4</v>
          </cell>
        </row>
        <row r="233">
          <cell r="A233" t="str">
            <v>SRR28893400</v>
          </cell>
          <cell r="F233" t="str">
            <v>VB18PR-0229-1</v>
          </cell>
        </row>
        <row r="234">
          <cell r="A234" t="str">
            <v>SRR28893399</v>
          </cell>
          <cell r="F234" t="str">
            <v>VB18PR-0235-1</v>
          </cell>
        </row>
        <row r="235">
          <cell r="A235" t="str">
            <v>SRR28893398</v>
          </cell>
          <cell r="F235" t="str">
            <v>VB18PR-0235-2</v>
          </cell>
        </row>
        <row r="236">
          <cell r="A236" t="str">
            <v>SRR28893397</v>
          </cell>
          <cell r="F236" t="str">
            <v>VB18PR-0236-1</v>
          </cell>
        </row>
        <row r="237">
          <cell r="A237" t="str">
            <v>SRR28893396</v>
          </cell>
          <cell r="F237" t="str">
            <v>VB18PR-0256-1</v>
          </cell>
        </row>
        <row r="238">
          <cell r="A238" t="str">
            <v>SRR28893395</v>
          </cell>
          <cell r="F238" t="str">
            <v>VB18PR-0256-2</v>
          </cell>
        </row>
        <row r="239">
          <cell r="A239" t="str">
            <v>SRR28893394</v>
          </cell>
          <cell r="F239" t="str">
            <v>VB18PR-0262-1</v>
          </cell>
        </row>
        <row r="240">
          <cell r="A240" t="str">
            <v>SRR28893393</v>
          </cell>
          <cell r="F240" t="str">
            <v>VB18PR-0262-2</v>
          </cell>
        </row>
        <row r="241">
          <cell r="A241" t="str">
            <v>SRR28893392</v>
          </cell>
          <cell r="F241" t="str">
            <v>VB18PR-0267-1</v>
          </cell>
        </row>
        <row r="242">
          <cell r="A242" t="str">
            <v>SRR28893390</v>
          </cell>
          <cell r="F242" t="str">
            <v>VB18PR-0267-2</v>
          </cell>
        </row>
        <row r="243">
          <cell r="A243" t="str">
            <v>SRR28893389</v>
          </cell>
          <cell r="F243" t="str">
            <v>VB18PR-0271-1</v>
          </cell>
        </row>
        <row r="244">
          <cell r="A244" t="str">
            <v>SRR28893388</v>
          </cell>
          <cell r="F244" t="str">
            <v>VB18PR-0272-1</v>
          </cell>
        </row>
        <row r="245">
          <cell r="A245" t="str">
            <v>SRR28893387</v>
          </cell>
          <cell r="F245" t="str">
            <v>VB18PR-0272-2</v>
          </cell>
        </row>
        <row r="246">
          <cell r="A246" t="str">
            <v>SRR28893386</v>
          </cell>
          <cell r="F246" t="str">
            <v>VB18PR-0274-1</v>
          </cell>
        </row>
        <row r="247">
          <cell r="A247" t="str">
            <v>SRR28893385</v>
          </cell>
          <cell r="F247" t="str">
            <v>VB18PR-0276-1</v>
          </cell>
        </row>
        <row r="248">
          <cell r="A248" t="str">
            <v>SRR28893329</v>
          </cell>
          <cell r="F248" t="str">
            <v>VB18SM-0142-1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69"/>
  <sheetViews>
    <sheetView tabSelected="1" zoomScale="85" zoomScaleNormal="85" workbookViewId="0">
      <selection activeCell="B5" sqref="B5"/>
    </sheetView>
  </sheetViews>
  <sheetFormatPr defaultRowHeight="15" x14ac:dyDescent="0.25"/>
  <cols>
    <col min="1" max="1" width="21.5703125" customWidth="1"/>
    <col min="2" max="2" width="18.5703125" bestFit="1" customWidth="1"/>
    <col min="3" max="3" width="12.7109375" bestFit="1" customWidth="1"/>
    <col min="4" max="4" width="18.85546875" bestFit="1" customWidth="1"/>
    <col min="7" max="7" width="23" bestFit="1" customWidth="1"/>
    <col min="8" max="8" width="13.140625" bestFit="1" customWidth="1"/>
    <col min="9" max="9" width="83" bestFit="1" customWidth="1"/>
    <col min="10" max="10" width="45.7109375" bestFit="1" customWidth="1"/>
    <col min="11" max="11" width="93.42578125" bestFit="1" customWidth="1"/>
  </cols>
  <sheetData>
    <row r="1" spans="1:26" ht="18.600000000000001" customHeight="1" x14ac:dyDescent="0.25">
      <c r="A1" s="4" t="s">
        <v>479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4044</v>
      </c>
      <c r="J2" s="1" t="s">
        <v>8</v>
      </c>
      <c r="K2" s="1" t="s">
        <v>4045</v>
      </c>
      <c r="L2" s="1" t="s">
        <v>4046</v>
      </c>
    </row>
    <row r="3" spans="1:26" x14ac:dyDescent="0.25">
      <c r="A3" t="s">
        <v>9</v>
      </c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K3" t="s">
        <v>18</v>
      </c>
      <c r="L3" t="s">
        <v>19</v>
      </c>
    </row>
    <row r="4" spans="1:26" x14ac:dyDescent="0.25">
      <c r="A4" t="s">
        <v>20</v>
      </c>
      <c r="B4" t="s">
        <v>10</v>
      </c>
      <c r="C4" t="s">
        <v>21</v>
      </c>
      <c r="D4" t="s">
        <v>22</v>
      </c>
      <c r="E4" t="s">
        <v>23</v>
      </c>
      <c r="F4" t="s">
        <v>24</v>
      </c>
      <c r="G4" t="s">
        <v>15</v>
      </c>
      <c r="H4" t="s">
        <v>16</v>
      </c>
      <c r="K4" t="s">
        <v>25</v>
      </c>
      <c r="L4" t="s">
        <v>26</v>
      </c>
    </row>
    <row r="5" spans="1:26" x14ac:dyDescent="0.25">
      <c r="A5" t="s">
        <v>27</v>
      </c>
      <c r="B5" t="s">
        <v>10</v>
      </c>
      <c r="C5" t="s">
        <v>28</v>
      </c>
      <c r="D5" t="s">
        <v>29</v>
      </c>
      <c r="E5" t="s">
        <v>30</v>
      </c>
      <c r="F5" t="s">
        <v>24</v>
      </c>
      <c r="G5" t="s">
        <v>15</v>
      </c>
      <c r="H5" t="s">
        <v>16</v>
      </c>
      <c r="I5" t="s">
        <v>31</v>
      </c>
      <c r="K5" t="s">
        <v>32</v>
      </c>
      <c r="L5" t="s">
        <v>33</v>
      </c>
    </row>
    <row r="6" spans="1:26" x14ac:dyDescent="0.25">
      <c r="A6" t="s">
        <v>34</v>
      </c>
      <c r="B6" t="s">
        <v>10</v>
      </c>
      <c r="C6" t="s">
        <v>35</v>
      </c>
      <c r="D6" t="s">
        <v>36</v>
      </c>
      <c r="E6" t="s">
        <v>37</v>
      </c>
      <c r="F6" t="s">
        <v>24</v>
      </c>
      <c r="G6" t="s">
        <v>15</v>
      </c>
      <c r="H6" t="s">
        <v>16</v>
      </c>
      <c r="K6" t="s">
        <v>38</v>
      </c>
      <c r="L6" t="s">
        <v>39</v>
      </c>
    </row>
    <row r="7" spans="1:26" x14ac:dyDescent="0.25">
      <c r="A7" t="s">
        <v>40</v>
      </c>
      <c r="B7" t="s">
        <v>10</v>
      </c>
      <c r="C7" t="s">
        <v>41</v>
      </c>
      <c r="D7" t="s">
        <v>42</v>
      </c>
      <c r="E7" t="s">
        <v>23</v>
      </c>
      <c r="F7" t="s">
        <v>24</v>
      </c>
      <c r="G7" t="s">
        <v>15</v>
      </c>
      <c r="H7" t="s">
        <v>16</v>
      </c>
      <c r="K7" t="s">
        <v>43</v>
      </c>
      <c r="L7" t="s">
        <v>44</v>
      </c>
    </row>
    <row r="8" spans="1:26" x14ac:dyDescent="0.25">
      <c r="A8" t="s">
        <v>45</v>
      </c>
      <c r="B8" t="s">
        <v>10</v>
      </c>
      <c r="C8" t="s">
        <v>46</v>
      </c>
      <c r="D8" t="s">
        <v>47</v>
      </c>
      <c r="E8" t="s">
        <v>48</v>
      </c>
      <c r="F8" t="s">
        <v>49</v>
      </c>
      <c r="G8" t="s">
        <v>15</v>
      </c>
      <c r="H8" t="s">
        <v>16</v>
      </c>
      <c r="K8" t="s">
        <v>38</v>
      </c>
      <c r="L8" t="s">
        <v>50</v>
      </c>
    </row>
    <row r="9" spans="1:26" x14ac:dyDescent="0.25">
      <c r="A9" t="s">
        <v>51</v>
      </c>
      <c r="B9" t="s">
        <v>10</v>
      </c>
      <c r="C9" t="s">
        <v>52</v>
      </c>
      <c r="D9" t="s">
        <v>53</v>
      </c>
      <c r="E9" t="s">
        <v>54</v>
      </c>
      <c r="F9" t="s">
        <v>55</v>
      </c>
      <c r="G9" t="s">
        <v>15</v>
      </c>
      <c r="H9" t="s">
        <v>16</v>
      </c>
      <c r="I9" t="s">
        <v>56</v>
      </c>
      <c r="K9" t="s">
        <v>57</v>
      </c>
      <c r="L9" t="s">
        <v>58</v>
      </c>
    </row>
    <row r="10" spans="1:26" x14ac:dyDescent="0.25">
      <c r="A10" t="s">
        <v>59</v>
      </c>
      <c r="B10" t="s">
        <v>10</v>
      </c>
      <c r="C10" t="s">
        <v>60</v>
      </c>
      <c r="D10" t="s">
        <v>61</v>
      </c>
      <c r="E10" t="s">
        <v>54</v>
      </c>
      <c r="F10" t="s">
        <v>55</v>
      </c>
      <c r="G10" t="s">
        <v>15</v>
      </c>
      <c r="H10" t="s">
        <v>16</v>
      </c>
      <c r="I10" t="s">
        <v>56</v>
      </c>
      <c r="K10" t="s">
        <v>62</v>
      </c>
      <c r="L10" t="s">
        <v>63</v>
      </c>
    </row>
    <row r="11" spans="1:26" x14ac:dyDescent="0.25">
      <c r="A11" t="s">
        <v>64</v>
      </c>
      <c r="B11" t="s">
        <v>10</v>
      </c>
      <c r="C11" t="s">
        <v>65</v>
      </c>
      <c r="D11" t="s">
        <v>66</v>
      </c>
      <c r="E11" t="s">
        <v>67</v>
      </c>
      <c r="F11" t="s">
        <v>49</v>
      </c>
      <c r="G11" t="s">
        <v>15</v>
      </c>
      <c r="H11" t="s">
        <v>16</v>
      </c>
      <c r="I11" t="s">
        <v>68</v>
      </c>
      <c r="K11" t="s">
        <v>69</v>
      </c>
      <c r="L11" t="s">
        <v>70</v>
      </c>
    </row>
    <row r="12" spans="1:26" x14ac:dyDescent="0.25">
      <c r="A12" t="s">
        <v>71</v>
      </c>
      <c r="B12" t="s">
        <v>10</v>
      </c>
      <c r="C12" t="s">
        <v>72</v>
      </c>
      <c r="D12" t="s">
        <v>73</v>
      </c>
      <c r="E12" t="s">
        <v>67</v>
      </c>
      <c r="F12" t="s">
        <v>49</v>
      </c>
      <c r="G12" t="s">
        <v>15</v>
      </c>
      <c r="H12" t="s">
        <v>16</v>
      </c>
      <c r="I12" t="s">
        <v>74</v>
      </c>
      <c r="K12" t="s">
        <v>69</v>
      </c>
      <c r="L12" t="s">
        <v>75</v>
      </c>
    </row>
    <row r="13" spans="1:26" x14ac:dyDescent="0.25">
      <c r="A13" t="s">
        <v>76</v>
      </c>
      <c r="B13" t="s">
        <v>10</v>
      </c>
      <c r="C13" t="s">
        <v>77</v>
      </c>
      <c r="D13" t="s">
        <v>78</v>
      </c>
      <c r="E13" t="s">
        <v>67</v>
      </c>
      <c r="F13" t="s">
        <v>49</v>
      </c>
      <c r="G13" t="s">
        <v>15</v>
      </c>
      <c r="H13" t="s">
        <v>16</v>
      </c>
      <c r="I13" t="s">
        <v>74</v>
      </c>
      <c r="K13" t="s">
        <v>69</v>
      </c>
      <c r="L13" t="s">
        <v>79</v>
      </c>
    </row>
    <row r="14" spans="1:26" x14ac:dyDescent="0.25">
      <c r="A14" t="s">
        <v>80</v>
      </c>
      <c r="B14" t="s">
        <v>10</v>
      </c>
      <c r="C14" t="s">
        <v>81</v>
      </c>
      <c r="D14" t="s">
        <v>82</v>
      </c>
      <c r="E14" t="s">
        <v>67</v>
      </c>
      <c r="F14" t="s">
        <v>49</v>
      </c>
      <c r="G14" t="s">
        <v>15</v>
      </c>
      <c r="H14" t="s">
        <v>16</v>
      </c>
      <c r="I14" t="s">
        <v>74</v>
      </c>
      <c r="K14" t="s">
        <v>69</v>
      </c>
      <c r="L14" t="s">
        <v>75</v>
      </c>
    </row>
    <row r="15" spans="1:26" x14ac:dyDescent="0.25">
      <c r="A15" t="s">
        <v>83</v>
      </c>
      <c r="B15" t="s">
        <v>10</v>
      </c>
      <c r="C15" t="s">
        <v>84</v>
      </c>
      <c r="D15" t="s">
        <v>85</v>
      </c>
      <c r="E15" t="s">
        <v>86</v>
      </c>
      <c r="F15" t="s">
        <v>49</v>
      </c>
      <c r="G15" t="s">
        <v>15</v>
      </c>
      <c r="H15" t="s">
        <v>16</v>
      </c>
      <c r="K15" t="s">
        <v>87</v>
      </c>
      <c r="L15" t="s">
        <v>88</v>
      </c>
    </row>
    <row r="16" spans="1:26" x14ac:dyDescent="0.25">
      <c r="A16" t="s">
        <v>89</v>
      </c>
      <c r="B16" t="s">
        <v>10</v>
      </c>
      <c r="C16" t="s">
        <v>90</v>
      </c>
      <c r="D16" t="s">
        <v>91</v>
      </c>
      <c r="E16" t="s">
        <v>92</v>
      </c>
      <c r="F16" t="s">
        <v>24</v>
      </c>
      <c r="G16" t="s">
        <v>15</v>
      </c>
      <c r="H16" t="s">
        <v>16</v>
      </c>
      <c r="I16" t="s">
        <v>93</v>
      </c>
      <c r="K16" t="s">
        <v>94</v>
      </c>
      <c r="L16" t="s">
        <v>95</v>
      </c>
    </row>
    <row r="17" spans="1:12" x14ac:dyDescent="0.25">
      <c r="A17" t="s">
        <v>96</v>
      </c>
      <c r="B17" t="s">
        <v>10</v>
      </c>
      <c r="C17" t="s">
        <v>97</v>
      </c>
      <c r="D17" t="s">
        <v>98</v>
      </c>
      <c r="E17" t="s">
        <v>92</v>
      </c>
      <c r="F17" t="s">
        <v>24</v>
      </c>
      <c r="G17" t="s">
        <v>15</v>
      </c>
      <c r="H17" t="s">
        <v>16</v>
      </c>
      <c r="I17" t="s">
        <v>93</v>
      </c>
      <c r="K17" t="s">
        <v>99</v>
      </c>
      <c r="L17" t="s">
        <v>95</v>
      </c>
    </row>
    <row r="18" spans="1:12" x14ac:dyDescent="0.25">
      <c r="A18" t="s">
        <v>100</v>
      </c>
      <c r="B18" t="s">
        <v>10</v>
      </c>
      <c r="C18" t="s">
        <v>101</v>
      </c>
      <c r="D18" t="s">
        <v>102</v>
      </c>
      <c r="E18" t="s">
        <v>13</v>
      </c>
      <c r="F18" t="s">
        <v>14</v>
      </c>
      <c r="G18" t="s">
        <v>15</v>
      </c>
      <c r="H18" t="s">
        <v>16</v>
      </c>
      <c r="I18" t="s">
        <v>103</v>
      </c>
      <c r="K18" t="s">
        <v>38</v>
      </c>
      <c r="L18" t="s">
        <v>104</v>
      </c>
    </row>
    <row r="19" spans="1:12" x14ac:dyDescent="0.25">
      <c r="A19" t="s">
        <v>105</v>
      </c>
      <c r="B19" t="s">
        <v>10</v>
      </c>
      <c r="C19" t="s">
        <v>106</v>
      </c>
      <c r="D19" t="s">
        <v>107</v>
      </c>
      <c r="E19" t="s">
        <v>108</v>
      </c>
      <c r="F19" t="s">
        <v>109</v>
      </c>
      <c r="G19" t="s">
        <v>15</v>
      </c>
      <c r="H19" t="s">
        <v>16</v>
      </c>
      <c r="K19" t="s">
        <v>110</v>
      </c>
      <c r="L19" t="s">
        <v>111</v>
      </c>
    </row>
    <row r="20" spans="1:12" x14ac:dyDescent="0.25">
      <c r="A20" t="s">
        <v>112</v>
      </c>
      <c r="B20" t="s">
        <v>10</v>
      </c>
      <c r="C20" t="s">
        <v>113</v>
      </c>
      <c r="D20" t="s">
        <v>114</v>
      </c>
      <c r="E20" t="s">
        <v>115</v>
      </c>
      <c r="F20" t="s">
        <v>49</v>
      </c>
      <c r="G20" t="s">
        <v>15</v>
      </c>
      <c r="H20" t="s">
        <v>16</v>
      </c>
      <c r="K20" t="s">
        <v>116</v>
      </c>
      <c r="L20" t="s">
        <v>117</v>
      </c>
    </row>
    <row r="21" spans="1:12" x14ac:dyDescent="0.25">
      <c r="A21" t="s">
        <v>118</v>
      </c>
      <c r="B21" t="s">
        <v>10</v>
      </c>
      <c r="C21" t="s">
        <v>119</v>
      </c>
      <c r="D21" t="s">
        <v>120</v>
      </c>
      <c r="E21" t="s">
        <v>13</v>
      </c>
      <c r="F21" t="s">
        <v>14</v>
      </c>
      <c r="G21" t="s">
        <v>15</v>
      </c>
      <c r="H21" t="s">
        <v>16</v>
      </c>
      <c r="I21" t="s">
        <v>103</v>
      </c>
      <c r="K21" t="s">
        <v>38</v>
      </c>
      <c r="L21" t="s">
        <v>121</v>
      </c>
    </row>
    <row r="22" spans="1:12" x14ac:dyDescent="0.25">
      <c r="A22" t="s">
        <v>122</v>
      </c>
      <c r="B22" t="s">
        <v>10</v>
      </c>
      <c r="C22" t="s">
        <v>123</v>
      </c>
      <c r="D22" t="s">
        <v>124</v>
      </c>
      <c r="E22" t="s">
        <v>125</v>
      </c>
      <c r="F22" t="s">
        <v>126</v>
      </c>
      <c r="G22" t="s">
        <v>15</v>
      </c>
      <c r="H22" t="s">
        <v>16</v>
      </c>
      <c r="L22" t="s">
        <v>127</v>
      </c>
    </row>
    <row r="23" spans="1:12" x14ac:dyDescent="0.25">
      <c r="A23" t="s">
        <v>128</v>
      </c>
      <c r="B23" t="s">
        <v>10</v>
      </c>
      <c r="C23" t="s">
        <v>129</v>
      </c>
      <c r="D23" t="s">
        <v>130</v>
      </c>
      <c r="E23" t="s">
        <v>131</v>
      </c>
      <c r="F23" t="s">
        <v>24</v>
      </c>
      <c r="G23" t="s">
        <v>15</v>
      </c>
      <c r="H23" t="s">
        <v>16</v>
      </c>
      <c r="K23" t="s">
        <v>132</v>
      </c>
      <c r="L23" t="s">
        <v>133</v>
      </c>
    </row>
    <row r="24" spans="1:12" x14ac:dyDescent="0.25">
      <c r="A24" t="s">
        <v>134</v>
      </c>
      <c r="B24" t="s">
        <v>10</v>
      </c>
      <c r="C24" t="s">
        <v>135</v>
      </c>
      <c r="D24" t="s">
        <v>136</v>
      </c>
      <c r="E24" t="s">
        <v>54</v>
      </c>
      <c r="F24" t="s">
        <v>55</v>
      </c>
      <c r="G24" t="s">
        <v>15</v>
      </c>
      <c r="H24" t="s">
        <v>16</v>
      </c>
      <c r="I24" t="s">
        <v>56</v>
      </c>
      <c r="J24" t="s">
        <v>137</v>
      </c>
      <c r="K24" t="s">
        <v>138</v>
      </c>
      <c r="L24" t="s">
        <v>63</v>
      </c>
    </row>
    <row r="25" spans="1:12" x14ac:dyDescent="0.25">
      <c r="A25" t="s">
        <v>139</v>
      </c>
      <c r="B25" t="s">
        <v>10</v>
      </c>
      <c r="C25" t="s">
        <v>140</v>
      </c>
      <c r="D25" t="s">
        <v>141</v>
      </c>
      <c r="E25" t="s">
        <v>30</v>
      </c>
      <c r="F25" t="s">
        <v>24</v>
      </c>
      <c r="G25" t="s">
        <v>15</v>
      </c>
      <c r="H25" t="s">
        <v>16</v>
      </c>
      <c r="I25" t="s">
        <v>142</v>
      </c>
      <c r="K25" t="s">
        <v>143</v>
      </c>
      <c r="L25" t="s">
        <v>144</v>
      </c>
    </row>
    <row r="26" spans="1:12" x14ac:dyDescent="0.25">
      <c r="A26" t="s">
        <v>145</v>
      </c>
      <c r="B26" t="s">
        <v>10</v>
      </c>
      <c r="C26" t="s">
        <v>146</v>
      </c>
      <c r="D26" t="s">
        <v>147</v>
      </c>
      <c r="E26" t="s">
        <v>148</v>
      </c>
      <c r="F26" t="s">
        <v>49</v>
      </c>
      <c r="G26" t="s">
        <v>15</v>
      </c>
      <c r="H26" t="s">
        <v>16</v>
      </c>
      <c r="I26" t="s">
        <v>149</v>
      </c>
      <c r="J26" t="s">
        <v>150</v>
      </c>
      <c r="K26" t="s">
        <v>62</v>
      </c>
      <c r="L26" t="s">
        <v>151</v>
      </c>
    </row>
    <row r="27" spans="1:12" x14ac:dyDescent="0.25">
      <c r="A27" t="s">
        <v>152</v>
      </c>
      <c r="B27" t="s">
        <v>10</v>
      </c>
      <c r="C27" t="s">
        <v>153</v>
      </c>
      <c r="D27" t="s">
        <v>154</v>
      </c>
      <c r="E27" t="s">
        <v>155</v>
      </c>
      <c r="F27" t="s">
        <v>49</v>
      </c>
      <c r="G27" t="s">
        <v>15</v>
      </c>
      <c r="H27" t="s">
        <v>16</v>
      </c>
      <c r="I27" t="s">
        <v>156</v>
      </c>
      <c r="J27" t="s">
        <v>150</v>
      </c>
      <c r="K27" t="s">
        <v>157</v>
      </c>
      <c r="L27" t="s">
        <v>158</v>
      </c>
    </row>
    <row r="28" spans="1:12" x14ac:dyDescent="0.25">
      <c r="A28" t="s">
        <v>159</v>
      </c>
      <c r="B28" t="s">
        <v>10</v>
      </c>
      <c r="C28" t="s">
        <v>160</v>
      </c>
      <c r="D28" t="s">
        <v>161</v>
      </c>
      <c r="E28" t="s">
        <v>155</v>
      </c>
      <c r="F28" t="s">
        <v>49</v>
      </c>
      <c r="G28" t="s">
        <v>15</v>
      </c>
      <c r="H28" t="s">
        <v>16</v>
      </c>
      <c r="I28" t="s">
        <v>156</v>
      </c>
      <c r="J28" t="s">
        <v>150</v>
      </c>
      <c r="K28" t="s">
        <v>162</v>
      </c>
      <c r="L28" t="s">
        <v>163</v>
      </c>
    </row>
    <row r="29" spans="1:12" x14ac:dyDescent="0.25">
      <c r="A29" t="s">
        <v>164</v>
      </c>
      <c r="B29" t="s">
        <v>10</v>
      </c>
      <c r="C29" t="s">
        <v>165</v>
      </c>
      <c r="D29" t="s">
        <v>166</v>
      </c>
      <c r="E29" t="s">
        <v>148</v>
      </c>
      <c r="F29" t="s">
        <v>49</v>
      </c>
      <c r="G29" t="s">
        <v>15</v>
      </c>
      <c r="H29" t="s">
        <v>16</v>
      </c>
      <c r="I29" t="s">
        <v>149</v>
      </c>
      <c r="J29" t="s">
        <v>150</v>
      </c>
      <c r="K29" t="s">
        <v>62</v>
      </c>
      <c r="L29" t="s">
        <v>167</v>
      </c>
    </row>
    <row r="30" spans="1:12" x14ac:dyDescent="0.25">
      <c r="A30" t="s">
        <v>168</v>
      </c>
      <c r="B30" t="s">
        <v>10</v>
      </c>
      <c r="C30" t="s">
        <v>169</v>
      </c>
      <c r="D30" t="s">
        <v>170</v>
      </c>
      <c r="E30" t="s">
        <v>171</v>
      </c>
      <c r="F30" t="s">
        <v>172</v>
      </c>
      <c r="G30" t="s">
        <v>15</v>
      </c>
      <c r="H30" t="s">
        <v>16</v>
      </c>
      <c r="I30" t="s">
        <v>173</v>
      </c>
      <c r="K30" t="s">
        <v>174</v>
      </c>
      <c r="L30" t="s">
        <v>175</v>
      </c>
    </row>
    <row r="31" spans="1:12" x14ac:dyDescent="0.25">
      <c r="A31" t="s">
        <v>176</v>
      </c>
      <c r="B31" t="s">
        <v>10</v>
      </c>
      <c r="C31" t="s">
        <v>177</v>
      </c>
      <c r="D31" t="s">
        <v>178</v>
      </c>
      <c r="E31" t="s">
        <v>30</v>
      </c>
      <c r="F31" t="s">
        <v>24</v>
      </c>
      <c r="G31" t="s">
        <v>15</v>
      </c>
      <c r="H31" t="s">
        <v>16</v>
      </c>
      <c r="I31" t="s">
        <v>179</v>
      </c>
      <c r="K31" t="s">
        <v>180</v>
      </c>
      <c r="L31" t="s">
        <v>181</v>
      </c>
    </row>
    <row r="32" spans="1:12" x14ac:dyDescent="0.25">
      <c r="A32" t="s">
        <v>182</v>
      </c>
      <c r="B32" t="s">
        <v>10</v>
      </c>
      <c r="C32" t="s">
        <v>183</v>
      </c>
      <c r="D32" t="s">
        <v>184</v>
      </c>
      <c r="E32" t="s">
        <v>155</v>
      </c>
      <c r="F32" t="s">
        <v>49</v>
      </c>
      <c r="G32" t="s">
        <v>15</v>
      </c>
      <c r="H32" t="s">
        <v>16</v>
      </c>
      <c r="I32" t="s">
        <v>156</v>
      </c>
      <c r="J32" t="s">
        <v>150</v>
      </c>
      <c r="K32" t="s">
        <v>162</v>
      </c>
      <c r="L32" t="s">
        <v>185</v>
      </c>
    </row>
    <row r="33" spans="1:12" x14ac:dyDescent="0.25">
      <c r="A33" t="s">
        <v>186</v>
      </c>
      <c r="B33" t="s">
        <v>10</v>
      </c>
      <c r="C33" t="s">
        <v>187</v>
      </c>
      <c r="D33" t="s">
        <v>188</v>
      </c>
      <c r="E33" t="s">
        <v>189</v>
      </c>
      <c r="F33" t="s">
        <v>109</v>
      </c>
      <c r="G33" t="s">
        <v>15</v>
      </c>
      <c r="H33" t="s">
        <v>16</v>
      </c>
      <c r="K33" t="s">
        <v>190</v>
      </c>
      <c r="L33" t="s">
        <v>191</v>
      </c>
    </row>
    <row r="34" spans="1:12" x14ac:dyDescent="0.25">
      <c r="A34" t="s">
        <v>192</v>
      </c>
      <c r="B34" t="s">
        <v>10</v>
      </c>
      <c r="C34" t="s">
        <v>193</v>
      </c>
      <c r="D34" t="s">
        <v>194</v>
      </c>
      <c r="E34" t="s">
        <v>195</v>
      </c>
      <c r="F34" t="s">
        <v>196</v>
      </c>
      <c r="G34" t="s">
        <v>197</v>
      </c>
      <c r="H34" t="s">
        <v>16</v>
      </c>
      <c r="K34" t="s">
        <v>38</v>
      </c>
      <c r="L34" t="s">
        <v>198</v>
      </c>
    </row>
    <row r="35" spans="1:12" x14ac:dyDescent="0.25">
      <c r="A35" t="s">
        <v>199</v>
      </c>
      <c r="B35" t="s">
        <v>10</v>
      </c>
      <c r="C35" t="s">
        <v>200</v>
      </c>
      <c r="D35" t="s">
        <v>201</v>
      </c>
      <c r="E35" t="s">
        <v>202</v>
      </c>
      <c r="F35" t="s">
        <v>126</v>
      </c>
      <c r="G35" t="s">
        <v>197</v>
      </c>
      <c r="H35" t="s">
        <v>16</v>
      </c>
      <c r="I35" t="s">
        <v>203</v>
      </c>
      <c r="K35" t="s">
        <v>204</v>
      </c>
      <c r="L35" t="s">
        <v>205</v>
      </c>
    </row>
    <row r="36" spans="1:12" x14ac:dyDescent="0.25">
      <c r="A36" t="s">
        <v>206</v>
      </c>
      <c r="B36" t="s">
        <v>10</v>
      </c>
      <c r="C36" t="s">
        <v>207</v>
      </c>
      <c r="D36" t="s">
        <v>208</v>
      </c>
      <c r="E36" t="s">
        <v>209</v>
      </c>
      <c r="F36" t="s">
        <v>172</v>
      </c>
      <c r="G36" t="s">
        <v>197</v>
      </c>
      <c r="H36" t="s">
        <v>16</v>
      </c>
      <c r="I36" t="s">
        <v>210</v>
      </c>
      <c r="K36" t="s">
        <v>211</v>
      </c>
      <c r="L36" t="s">
        <v>212</v>
      </c>
    </row>
    <row r="37" spans="1:12" x14ac:dyDescent="0.25">
      <c r="A37" t="s">
        <v>213</v>
      </c>
      <c r="B37" t="s">
        <v>10</v>
      </c>
      <c r="C37" t="s">
        <v>214</v>
      </c>
      <c r="D37" t="s">
        <v>215</v>
      </c>
      <c r="E37" t="s">
        <v>216</v>
      </c>
      <c r="F37" t="s">
        <v>49</v>
      </c>
      <c r="G37" t="s">
        <v>217</v>
      </c>
      <c r="H37" t="s">
        <v>16</v>
      </c>
      <c r="I37" t="s">
        <v>218</v>
      </c>
      <c r="K37" t="s">
        <v>219</v>
      </c>
      <c r="L37" t="s">
        <v>220</v>
      </c>
    </row>
    <row r="38" spans="1:12" x14ac:dyDescent="0.25">
      <c r="A38" t="s">
        <v>221</v>
      </c>
      <c r="B38" t="s">
        <v>10</v>
      </c>
      <c r="C38" t="s">
        <v>222</v>
      </c>
      <c r="D38" t="s">
        <v>223</v>
      </c>
      <c r="E38" t="s">
        <v>224</v>
      </c>
      <c r="F38" t="s">
        <v>49</v>
      </c>
      <c r="G38" t="s">
        <v>217</v>
      </c>
      <c r="H38" t="s">
        <v>16</v>
      </c>
      <c r="K38" t="s">
        <v>62</v>
      </c>
      <c r="L38" t="s">
        <v>225</v>
      </c>
    </row>
    <row r="39" spans="1:12" x14ac:dyDescent="0.25">
      <c r="A39" t="s">
        <v>226</v>
      </c>
      <c r="B39" t="s">
        <v>10</v>
      </c>
      <c r="C39" t="s">
        <v>227</v>
      </c>
      <c r="D39" t="s">
        <v>228</v>
      </c>
      <c r="E39" t="s">
        <v>229</v>
      </c>
      <c r="F39" t="s">
        <v>109</v>
      </c>
      <c r="G39" t="s">
        <v>217</v>
      </c>
      <c r="H39" t="s">
        <v>16</v>
      </c>
      <c r="J39" t="s">
        <v>230</v>
      </c>
      <c r="K39" t="s">
        <v>231</v>
      </c>
      <c r="L39" t="s">
        <v>232</v>
      </c>
    </row>
    <row r="40" spans="1:12" x14ac:dyDescent="0.25">
      <c r="A40" t="s">
        <v>233</v>
      </c>
      <c r="B40" t="s">
        <v>10</v>
      </c>
      <c r="C40" t="s">
        <v>234</v>
      </c>
      <c r="D40" t="s">
        <v>235</v>
      </c>
      <c r="E40" t="s">
        <v>236</v>
      </c>
      <c r="F40" t="s">
        <v>109</v>
      </c>
      <c r="G40" t="s">
        <v>217</v>
      </c>
      <c r="H40" t="s">
        <v>16</v>
      </c>
      <c r="I40" t="s">
        <v>237</v>
      </c>
      <c r="K40" t="s">
        <v>238</v>
      </c>
      <c r="L40" t="s">
        <v>239</v>
      </c>
    </row>
    <row r="41" spans="1:12" x14ac:dyDescent="0.25">
      <c r="A41" t="s">
        <v>240</v>
      </c>
      <c r="B41" t="s">
        <v>10</v>
      </c>
      <c r="C41" t="s">
        <v>241</v>
      </c>
      <c r="D41" t="s">
        <v>242</v>
      </c>
      <c r="E41" t="s">
        <v>243</v>
      </c>
      <c r="F41" t="s">
        <v>49</v>
      </c>
      <c r="G41" t="s">
        <v>244</v>
      </c>
      <c r="H41" t="s">
        <v>16</v>
      </c>
      <c r="K41" t="s">
        <v>245</v>
      </c>
      <c r="L41" t="s">
        <v>246</v>
      </c>
    </row>
    <row r="42" spans="1:12" x14ac:dyDescent="0.25">
      <c r="A42" t="s">
        <v>247</v>
      </c>
      <c r="B42" t="s">
        <v>10</v>
      </c>
      <c r="C42" t="s">
        <v>248</v>
      </c>
      <c r="D42" t="s">
        <v>249</v>
      </c>
      <c r="E42" t="s">
        <v>30</v>
      </c>
      <c r="F42" t="s">
        <v>24</v>
      </c>
      <c r="G42" t="s">
        <v>244</v>
      </c>
      <c r="H42" t="s">
        <v>16</v>
      </c>
      <c r="I42" t="s">
        <v>93</v>
      </c>
      <c r="K42" t="s">
        <v>250</v>
      </c>
      <c r="L42" t="s">
        <v>251</v>
      </c>
    </row>
    <row r="43" spans="1:12" x14ac:dyDescent="0.25">
      <c r="A43" t="s">
        <v>252</v>
      </c>
      <c r="B43" t="s">
        <v>10</v>
      </c>
      <c r="C43" t="s">
        <v>253</v>
      </c>
      <c r="D43" t="s">
        <v>254</v>
      </c>
      <c r="E43" t="s">
        <v>30</v>
      </c>
      <c r="F43" t="s">
        <v>24</v>
      </c>
      <c r="G43" t="s">
        <v>244</v>
      </c>
      <c r="H43" t="s">
        <v>16</v>
      </c>
      <c r="I43" t="s">
        <v>93</v>
      </c>
      <c r="K43" t="s">
        <v>250</v>
      </c>
      <c r="L43" t="s">
        <v>255</v>
      </c>
    </row>
    <row r="44" spans="1:12" x14ac:dyDescent="0.25">
      <c r="A44" t="s">
        <v>256</v>
      </c>
      <c r="B44" t="s">
        <v>10</v>
      </c>
      <c r="C44" t="s">
        <v>257</v>
      </c>
      <c r="D44" t="s">
        <v>258</v>
      </c>
      <c r="E44" t="s">
        <v>259</v>
      </c>
      <c r="F44" t="s">
        <v>49</v>
      </c>
      <c r="G44" t="s">
        <v>244</v>
      </c>
      <c r="H44" t="s">
        <v>16</v>
      </c>
      <c r="I44" t="s">
        <v>260</v>
      </c>
      <c r="K44" t="s">
        <v>261</v>
      </c>
      <c r="L44" t="s">
        <v>262</v>
      </c>
    </row>
    <row r="45" spans="1:12" x14ac:dyDescent="0.25">
      <c r="A45" t="s">
        <v>263</v>
      </c>
      <c r="B45" t="s">
        <v>10</v>
      </c>
      <c r="C45" t="s">
        <v>264</v>
      </c>
      <c r="D45" t="s">
        <v>265</v>
      </c>
      <c r="E45" t="s">
        <v>13</v>
      </c>
      <c r="F45" t="s">
        <v>14</v>
      </c>
      <c r="G45" t="s">
        <v>244</v>
      </c>
      <c r="H45" t="s">
        <v>16</v>
      </c>
      <c r="J45" t="s">
        <v>150</v>
      </c>
      <c r="K45" t="s">
        <v>138</v>
      </c>
      <c r="L45" t="s">
        <v>266</v>
      </c>
    </row>
    <row r="46" spans="1:12" x14ac:dyDescent="0.25">
      <c r="A46" t="s">
        <v>267</v>
      </c>
      <c r="B46" t="s">
        <v>10</v>
      </c>
      <c r="C46" t="s">
        <v>268</v>
      </c>
      <c r="D46" t="s">
        <v>269</v>
      </c>
      <c r="E46" t="s">
        <v>270</v>
      </c>
      <c r="F46" t="s">
        <v>24</v>
      </c>
      <c r="G46" t="s">
        <v>244</v>
      </c>
      <c r="H46" t="s">
        <v>16</v>
      </c>
      <c r="I46" t="s">
        <v>271</v>
      </c>
      <c r="J46" t="s">
        <v>272</v>
      </c>
      <c r="K46" t="s">
        <v>273</v>
      </c>
      <c r="L46" t="s">
        <v>274</v>
      </c>
    </row>
    <row r="47" spans="1:12" x14ac:dyDescent="0.25">
      <c r="A47" t="s">
        <v>275</v>
      </c>
      <c r="B47" t="s">
        <v>10</v>
      </c>
      <c r="C47" t="s">
        <v>276</v>
      </c>
      <c r="D47" t="s">
        <v>277</v>
      </c>
      <c r="E47" t="s">
        <v>278</v>
      </c>
      <c r="F47" t="s">
        <v>24</v>
      </c>
      <c r="G47" t="s">
        <v>244</v>
      </c>
      <c r="H47" t="s">
        <v>16</v>
      </c>
      <c r="L47" t="s">
        <v>279</v>
      </c>
    </row>
    <row r="48" spans="1:12" x14ac:dyDescent="0.25">
      <c r="A48" t="s">
        <v>280</v>
      </c>
      <c r="B48" t="s">
        <v>10</v>
      </c>
      <c r="C48" t="s">
        <v>281</v>
      </c>
      <c r="D48" t="s">
        <v>282</v>
      </c>
      <c r="E48" t="s">
        <v>283</v>
      </c>
      <c r="F48" t="s">
        <v>49</v>
      </c>
      <c r="G48" t="s">
        <v>244</v>
      </c>
      <c r="H48" t="s">
        <v>16</v>
      </c>
      <c r="I48" t="s">
        <v>284</v>
      </c>
      <c r="J48" t="s">
        <v>272</v>
      </c>
      <c r="K48" t="s">
        <v>285</v>
      </c>
      <c r="L48" t="s">
        <v>286</v>
      </c>
    </row>
    <row r="49" spans="1:12" x14ac:dyDescent="0.25">
      <c r="A49" t="s">
        <v>287</v>
      </c>
      <c r="B49" t="s">
        <v>10</v>
      </c>
      <c r="C49" t="s">
        <v>288</v>
      </c>
      <c r="D49" t="s">
        <v>289</v>
      </c>
      <c r="E49" t="s">
        <v>283</v>
      </c>
      <c r="F49" t="s">
        <v>49</v>
      </c>
      <c r="G49" t="s">
        <v>244</v>
      </c>
      <c r="H49" t="s">
        <v>16</v>
      </c>
      <c r="I49" t="s">
        <v>284</v>
      </c>
      <c r="J49" t="s">
        <v>272</v>
      </c>
      <c r="K49" t="s">
        <v>290</v>
      </c>
      <c r="L49" t="s">
        <v>291</v>
      </c>
    </row>
    <row r="50" spans="1:12" x14ac:dyDescent="0.25">
      <c r="A50" t="s">
        <v>292</v>
      </c>
      <c r="B50" t="s">
        <v>10</v>
      </c>
      <c r="C50" t="s">
        <v>293</v>
      </c>
      <c r="D50" t="s">
        <v>294</v>
      </c>
      <c r="E50" t="s">
        <v>295</v>
      </c>
      <c r="F50" t="s">
        <v>126</v>
      </c>
      <c r="G50" t="s">
        <v>244</v>
      </c>
      <c r="H50" t="s">
        <v>16</v>
      </c>
      <c r="I50" t="s">
        <v>296</v>
      </c>
      <c r="J50" t="s">
        <v>272</v>
      </c>
      <c r="K50" t="s">
        <v>297</v>
      </c>
      <c r="L50" t="s">
        <v>298</v>
      </c>
    </row>
    <row r="51" spans="1:12" x14ac:dyDescent="0.25">
      <c r="A51" t="s">
        <v>299</v>
      </c>
      <c r="B51" t="s">
        <v>10</v>
      </c>
      <c r="C51" t="s">
        <v>300</v>
      </c>
      <c r="D51" t="s">
        <v>301</v>
      </c>
      <c r="E51" t="s">
        <v>54</v>
      </c>
      <c r="F51" t="s">
        <v>55</v>
      </c>
      <c r="G51" t="s">
        <v>244</v>
      </c>
      <c r="H51" t="s">
        <v>16</v>
      </c>
      <c r="I51" t="s">
        <v>302</v>
      </c>
      <c r="K51" t="s">
        <v>303</v>
      </c>
      <c r="L51" t="s">
        <v>304</v>
      </c>
    </row>
    <row r="52" spans="1:12" x14ac:dyDescent="0.25">
      <c r="A52" t="s">
        <v>305</v>
      </c>
      <c r="B52" t="s">
        <v>10</v>
      </c>
      <c r="C52" t="s">
        <v>306</v>
      </c>
      <c r="D52" t="s">
        <v>307</v>
      </c>
      <c r="E52" t="s">
        <v>30</v>
      </c>
      <c r="F52" t="s">
        <v>24</v>
      </c>
      <c r="G52" t="s">
        <v>244</v>
      </c>
      <c r="H52" t="s">
        <v>16</v>
      </c>
      <c r="I52" t="s">
        <v>308</v>
      </c>
      <c r="K52" t="s">
        <v>309</v>
      </c>
      <c r="L52" t="s">
        <v>310</v>
      </c>
    </row>
    <row r="53" spans="1:12" x14ac:dyDescent="0.25">
      <c r="A53" t="s">
        <v>311</v>
      </c>
      <c r="B53" t="s">
        <v>10</v>
      </c>
      <c r="C53" t="s">
        <v>312</v>
      </c>
      <c r="D53" t="s">
        <v>313</v>
      </c>
      <c r="E53" t="s">
        <v>314</v>
      </c>
      <c r="F53" t="s">
        <v>196</v>
      </c>
      <c r="G53" t="s">
        <v>244</v>
      </c>
      <c r="H53" t="s">
        <v>16</v>
      </c>
      <c r="K53" t="s">
        <v>315</v>
      </c>
      <c r="L53" t="s">
        <v>316</v>
      </c>
    </row>
    <row r="54" spans="1:12" x14ac:dyDescent="0.25">
      <c r="A54" t="s">
        <v>317</v>
      </c>
      <c r="B54" t="s">
        <v>10</v>
      </c>
      <c r="C54" t="s">
        <v>318</v>
      </c>
      <c r="D54" t="s">
        <v>319</v>
      </c>
      <c r="E54" t="s">
        <v>314</v>
      </c>
      <c r="F54" t="s">
        <v>196</v>
      </c>
      <c r="G54" t="s">
        <v>244</v>
      </c>
      <c r="H54" t="s">
        <v>16</v>
      </c>
      <c r="K54" t="s">
        <v>315</v>
      </c>
      <c r="L54" t="s">
        <v>320</v>
      </c>
    </row>
    <row r="55" spans="1:12" x14ac:dyDescent="0.25">
      <c r="A55" t="s">
        <v>321</v>
      </c>
      <c r="B55" t="s">
        <v>10</v>
      </c>
      <c r="C55" t="s">
        <v>322</v>
      </c>
      <c r="D55" t="s">
        <v>323</v>
      </c>
      <c r="E55" t="s">
        <v>324</v>
      </c>
      <c r="F55" t="s">
        <v>49</v>
      </c>
      <c r="G55" t="s">
        <v>244</v>
      </c>
      <c r="H55" t="s">
        <v>16</v>
      </c>
      <c r="L55" t="s">
        <v>325</v>
      </c>
    </row>
    <row r="56" spans="1:12" x14ac:dyDescent="0.25">
      <c r="A56" t="s">
        <v>326</v>
      </c>
      <c r="B56" t="s">
        <v>10</v>
      </c>
      <c r="C56" t="s">
        <v>327</v>
      </c>
      <c r="D56" t="s">
        <v>328</v>
      </c>
      <c r="E56" t="s">
        <v>171</v>
      </c>
      <c r="F56" t="s">
        <v>172</v>
      </c>
      <c r="G56" t="s">
        <v>244</v>
      </c>
      <c r="H56" t="s">
        <v>16</v>
      </c>
      <c r="K56" t="s">
        <v>329</v>
      </c>
      <c r="L56" t="s">
        <v>330</v>
      </c>
    </row>
    <row r="57" spans="1:12" x14ac:dyDescent="0.25">
      <c r="A57" t="s">
        <v>331</v>
      </c>
      <c r="B57" t="s">
        <v>10</v>
      </c>
      <c r="C57" t="s">
        <v>332</v>
      </c>
      <c r="D57" t="s">
        <v>333</v>
      </c>
      <c r="E57" t="s">
        <v>334</v>
      </c>
      <c r="F57" t="s">
        <v>24</v>
      </c>
      <c r="G57" t="s">
        <v>244</v>
      </c>
      <c r="H57" t="s">
        <v>16</v>
      </c>
      <c r="K57" t="s">
        <v>38</v>
      </c>
      <c r="L57" t="s">
        <v>335</v>
      </c>
    </row>
    <row r="58" spans="1:12" x14ac:dyDescent="0.25">
      <c r="A58" t="s">
        <v>336</v>
      </c>
      <c r="B58" t="s">
        <v>10</v>
      </c>
      <c r="C58" t="s">
        <v>337</v>
      </c>
      <c r="D58" t="s">
        <v>338</v>
      </c>
      <c r="E58" t="s">
        <v>13</v>
      </c>
      <c r="F58" t="s">
        <v>14</v>
      </c>
      <c r="G58" t="s">
        <v>339</v>
      </c>
      <c r="H58" t="s">
        <v>16</v>
      </c>
      <c r="I58" t="s">
        <v>31</v>
      </c>
      <c r="K58" t="s">
        <v>340</v>
      </c>
      <c r="L58" t="s">
        <v>341</v>
      </c>
    </row>
    <row r="59" spans="1:12" x14ac:dyDescent="0.25">
      <c r="A59" t="s">
        <v>342</v>
      </c>
      <c r="B59" t="s">
        <v>10</v>
      </c>
      <c r="C59" t="s">
        <v>343</v>
      </c>
      <c r="D59" t="s">
        <v>344</v>
      </c>
      <c r="E59" t="s">
        <v>345</v>
      </c>
      <c r="F59" t="s">
        <v>49</v>
      </c>
      <c r="G59" t="s">
        <v>339</v>
      </c>
      <c r="H59" t="s">
        <v>16</v>
      </c>
      <c r="I59" t="s">
        <v>346</v>
      </c>
      <c r="J59" t="s">
        <v>272</v>
      </c>
      <c r="K59" t="s">
        <v>347</v>
      </c>
      <c r="L59" t="s">
        <v>348</v>
      </c>
    </row>
    <row r="60" spans="1:12" x14ac:dyDescent="0.25">
      <c r="A60" t="s">
        <v>349</v>
      </c>
      <c r="B60" t="s">
        <v>10</v>
      </c>
      <c r="C60" t="s">
        <v>350</v>
      </c>
      <c r="D60" t="s">
        <v>351</v>
      </c>
      <c r="E60" t="s">
        <v>202</v>
      </c>
      <c r="F60" t="s">
        <v>126</v>
      </c>
      <c r="G60" t="s">
        <v>339</v>
      </c>
      <c r="H60" t="s">
        <v>16</v>
      </c>
      <c r="I60" t="s">
        <v>352</v>
      </c>
      <c r="K60" t="s">
        <v>353</v>
      </c>
      <c r="L60" t="s">
        <v>354</v>
      </c>
    </row>
    <row r="61" spans="1:12" x14ac:dyDescent="0.25">
      <c r="A61" t="s">
        <v>355</v>
      </c>
      <c r="B61" t="s">
        <v>10</v>
      </c>
      <c r="C61" t="s">
        <v>356</v>
      </c>
      <c r="D61" t="s">
        <v>357</v>
      </c>
      <c r="E61" t="s">
        <v>358</v>
      </c>
      <c r="F61" t="s">
        <v>49</v>
      </c>
      <c r="G61" t="s">
        <v>339</v>
      </c>
      <c r="H61" t="s">
        <v>16</v>
      </c>
      <c r="I61" t="s">
        <v>359</v>
      </c>
      <c r="K61" t="s">
        <v>360</v>
      </c>
      <c r="L61" t="s">
        <v>361</v>
      </c>
    </row>
    <row r="62" spans="1:12" x14ac:dyDescent="0.25">
      <c r="A62" t="s">
        <v>362</v>
      </c>
      <c r="B62" t="s">
        <v>10</v>
      </c>
      <c r="C62" t="s">
        <v>363</v>
      </c>
      <c r="D62" t="s">
        <v>364</v>
      </c>
      <c r="E62" t="s">
        <v>115</v>
      </c>
      <c r="F62" t="s">
        <v>49</v>
      </c>
      <c r="G62" t="s">
        <v>339</v>
      </c>
      <c r="H62" t="s">
        <v>16</v>
      </c>
      <c r="K62" t="s">
        <v>38</v>
      </c>
      <c r="L62" t="s">
        <v>365</v>
      </c>
    </row>
    <row r="63" spans="1:12" x14ac:dyDescent="0.25">
      <c r="A63" t="s">
        <v>366</v>
      </c>
      <c r="B63" t="s">
        <v>10</v>
      </c>
      <c r="C63" t="s">
        <v>367</v>
      </c>
      <c r="D63" t="s">
        <v>368</v>
      </c>
      <c r="E63" t="s">
        <v>224</v>
      </c>
      <c r="F63" t="s">
        <v>49</v>
      </c>
      <c r="G63" t="s">
        <v>339</v>
      </c>
      <c r="H63" t="s">
        <v>16</v>
      </c>
      <c r="I63" t="s">
        <v>369</v>
      </c>
      <c r="J63" t="s">
        <v>150</v>
      </c>
      <c r="K63" t="s">
        <v>370</v>
      </c>
      <c r="L63" t="s">
        <v>371</v>
      </c>
    </row>
    <row r="64" spans="1:12" x14ac:dyDescent="0.25">
      <c r="A64" t="s">
        <v>372</v>
      </c>
      <c r="B64" t="s">
        <v>10</v>
      </c>
      <c r="C64" t="s">
        <v>373</v>
      </c>
      <c r="D64" t="s">
        <v>374</v>
      </c>
      <c r="E64" t="s">
        <v>202</v>
      </c>
      <c r="F64" t="s">
        <v>126</v>
      </c>
      <c r="G64" t="s">
        <v>339</v>
      </c>
      <c r="H64" t="s">
        <v>16</v>
      </c>
      <c r="I64" t="s">
        <v>375</v>
      </c>
      <c r="K64" t="s">
        <v>376</v>
      </c>
      <c r="L64" t="s">
        <v>377</v>
      </c>
    </row>
    <row r="65" spans="1:12" x14ac:dyDescent="0.25">
      <c r="A65" t="s">
        <v>378</v>
      </c>
      <c r="B65" t="s">
        <v>10</v>
      </c>
      <c r="C65" t="s">
        <v>379</v>
      </c>
      <c r="D65" t="s">
        <v>380</v>
      </c>
      <c r="E65" t="s">
        <v>13</v>
      </c>
      <c r="F65" t="s">
        <v>14</v>
      </c>
      <c r="G65" t="s">
        <v>339</v>
      </c>
      <c r="H65" t="s">
        <v>16</v>
      </c>
      <c r="I65" t="s">
        <v>103</v>
      </c>
      <c r="K65" t="s">
        <v>381</v>
      </c>
      <c r="L65" t="s">
        <v>382</v>
      </c>
    </row>
    <row r="66" spans="1:12" x14ac:dyDescent="0.25">
      <c r="A66" t="s">
        <v>383</v>
      </c>
      <c r="B66" t="s">
        <v>10</v>
      </c>
      <c r="C66" t="s">
        <v>384</v>
      </c>
      <c r="D66" t="s">
        <v>385</v>
      </c>
      <c r="E66" t="s">
        <v>30</v>
      </c>
      <c r="F66" t="s">
        <v>24</v>
      </c>
      <c r="G66" t="s">
        <v>339</v>
      </c>
      <c r="H66" t="s">
        <v>16</v>
      </c>
      <c r="K66" t="s">
        <v>386</v>
      </c>
      <c r="L66" t="s">
        <v>387</v>
      </c>
    </row>
    <row r="67" spans="1:12" x14ac:dyDescent="0.25">
      <c r="A67" t="s">
        <v>388</v>
      </c>
      <c r="B67" t="s">
        <v>10</v>
      </c>
      <c r="C67" t="s">
        <v>389</v>
      </c>
      <c r="D67" t="s">
        <v>390</v>
      </c>
      <c r="E67" t="s">
        <v>391</v>
      </c>
      <c r="F67" t="s">
        <v>49</v>
      </c>
      <c r="G67" t="s">
        <v>339</v>
      </c>
      <c r="H67" t="s">
        <v>16</v>
      </c>
      <c r="I67" t="s">
        <v>392</v>
      </c>
      <c r="K67" t="s">
        <v>393</v>
      </c>
      <c r="L67" t="s">
        <v>394</v>
      </c>
    </row>
    <row r="68" spans="1:12" x14ac:dyDescent="0.25">
      <c r="A68" t="s">
        <v>395</v>
      </c>
      <c r="B68" t="s">
        <v>10</v>
      </c>
      <c r="C68" t="s">
        <v>396</v>
      </c>
      <c r="D68" t="s">
        <v>397</v>
      </c>
      <c r="E68" t="s">
        <v>108</v>
      </c>
      <c r="F68" t="s">
        <v>109</v>
      </c>
      <c r="G68" t="s">
        <v>339</v>
      </c>
      <c r="H68" t="s">
        <v>16</v>
      </c>
      <c r="I68" t="s">
        <v>398</v>
      </c>
      <c r="K68" t="s">
        <v>399</v>
      </c>
      <c r="L68" t="s">
        <v>400</v>
      </c>
    </row>
    <row r="69" spans="1:12" x14ac:dyDescent="0.25">
      <c r="A69" t="s">
        <v>401</v>
      </c>
      <c r="B69" t="s">
        <v>10</v>
      </c>
      <c r="C69" t="s">
        <v>402</v>
      </c>
      <c r="D69" t="s">
        <v>403</v>
      </c>
      <c r="E69" t="s">
        <v>404</v>
      </c>
      <c r="F69" t="s">
        <v>24</v>
      </c>
      <c r="G69" t="s">
        <v>339</v>
      </c>
      <c r="H69" t="s">
        <v>16</v>
      </c>
      <c r="I69" t="s">
        <v>405</v>
      </c>
      <c r="K69" t="s">
        <v>315</v>
      </c>
      <c r="L69" t="s">
        <v>406</v>
      </c>
    </row>
    <row r="70" spans="1:12" x14ac:dyDescent="0.25">
      <c r="A70" t="s">
        <v>407</v>
      </c>
      <c r="B70" t="s">
        <v>10</v>
      </c>
      <c r="C70" t="s">
        <v>408</v>
      </c>
      <c r="D70" t="s">
        <v>409</v>
      </c>
      <c r="E70" t="s">
        <v>13</v>
      </c>
      <c r="F70" t="s">
        <v>14</v>
      </c>
      <c r="G70" t="s">
        <v>339</v>
      </c>
      <c r="H70" t="s">
        <v>16</v>
      </c>
      <c r="I70" t="s">
        <v>410</v>
      </c>
      <c r="K70" t="s">
        <v>411</v>
      </c>
      <c r="L70" t="s">
        <v>412</v>
      </c>
    </row>
    <row r="71" spans="1:12" x14ac:dyDescent="0.25">
      <c r="A71" t="s">
        <v>413</v>
      </c>
      <c r="B71" t="s">
        <v>10</v>
      </c>
      <c r="C71" t="s">
        <v>414</v>
      </c>
      <c r="D71" t="s">
        <v>415</v>
      </c>
      <c r="E71" t="s">
        <v>416</v>
      </c>
      <c r="F71" t="s">
        <v>126</v>
      </c>
      <c r="G71" t="s">
        <v>339</v>
      </c>
      <c r="H71" t="s">
        <v>16</v>
      </c>
      <c r="I71" t="s">
        <v>417</v>
      </c>
      <c r="K71" t="s">
        <v>418</v>
      </c>
      <c r="L71" t="s">
        <v>419</v>
      </c>
    </row>
    <row r="72" spans="1:12" x14ac:dyDescent="0.25">
      <c r="A72" t="s">
        <v>420</v>
      </c>
      <c r="B72" t="s">
        <v>10</v>
      </c>
      <c r="C72" t="s">
        <v>421</v>
      </c>
      <c r="D72" t="s">
        <v>422</v>
      </c>
      <c r="E72" t="s">
        <v>54</v>
      </c>
      <c r="F72" t="s">
        <v>55</v>
      </c>
      <c r="G72" t="s">
        <v>339</v>
      </c>
      <c r="H72" t="s">
        <v>16</v>
      </c>
      <c r="I72" t="s">
        <v>423</v>
      </c>
      <c r="K72" t="s">
        <v>424</v>
      </c>
      <c r="L72" t="s">
        <v>425</v>
      </c>
    </row>
    <row r="73" spans="1:12" x14ac:dyDescent="0.25">
      <c r="A73" t="s">
        <v>426</v>
      </c>
      <c r="B73" t="s">
        <v>10</v>
      </c>
      <c r="C73" t="s">
        <v>427</v>
      </c>
      <c r="D73" t="s">
        <v>428</v>
      </c>
      <c r="E73" t="s">
        <v>429</v>
      </c>
      <c r="F73" t="s">
        <v>49</v>
      </c>
      <c r="G73" t="s">
        <v>339</v>
      </c>
      <c r="H73" t="s">
        <v>16</v>
      </c>
      <c r="I73" t="s">
        <v>430</v>
      </c>
      <c r="K73" t="s">
        <v>431</v>
      </c>
      <c r="L73" t="s">
        <v>432</v>
      </c>
    </row>
    <row r="74" spans="1:12" x14ac:dyDescent="0.25">
      <c r="A74" t="s">
        <v>433</v>
      </c>
      <c r="B74" t="s">
        <v>10</v>
      </c>
      <c r="C74" t="s">
        <v>434</v>
      </c>
      <c r="D74" t="s">
        <v>435</v>
      </c>
      <c r="E74" t="s">
        <v>436</v>
      </c>
      <c r="F74" t="s">
        <v>14</v>
      </c>
      <c r="G74" t="s">
        <v>339</v>
      </c>
      <c r="H74" t="s">
        <v>16</v>
      </c>
      <c r="I74" t="s">
        <v>437</v>
      </c>
      <c r="J74" t="s">
        <v>438</v>
      </c>
      <c r="K74" t="s">
        <v>62</v>
      </c>
      <c r="L74" t="s">
        <v>439</v>
      </c>
    </row>
    <row r="75" spans="1:12" x14ac:dyDescent="0.25">
      <c r="A75" t="s">
        <v>440</v>
      </c>
      <c r="B75" t="s">
        <v>10</v>
      </c>
      <c r="C75" t="s">
        <v>441</v>
      </c>
      <c r="D75" t="s">
        <v>442</v>
      </c>
      <c r="E75" t="s">
        <v>443</v>
      </c>
      <c r="F75" t="s">
        <v>49</v>
      </c>
      <c r="G75" t="s">
        <v>444</v>
      </c>
      <c r="H75" t="s">
        <v>16</v>
      </c>
      <c r="K75" t="s">
        <v>445</v>
      </c>
      <c r="L75" t="s">
        <v>446</v>
      </c>
    </row>
    <row r="76" spans="1:12" x14ac:dyDescent="0.25">
      <c r="A76" t="s">
        <v>447</v>
      </c>
      <c r="B76" t="s">
        <v>10</v>
      </c>
      <c r="C76" t="s">
        <v>448</v>
      </c>
      <c r="D76" t="s">
        <v>449</v>
      </c>
      <c r="E76" t="s">
        <v>67</v>
      </c>
      <c r="F76" t="s">
        <v>49</v>
      </c>
      <c r="G76" t="s">
        <v>444</v>
      </c>
      <c r="H76" t="s">
        <v>16</v>
      </c>
      <c r="K76" t="s">
        <v>38</v>
      </c>
      <c r="L76" t="s">
        <v>450</v>
      </c>
    </row>
    <row r="77" spans="1:12" x14ac:dyDescent="0.25">
      <c r="A77" t="s">
        <v>451</v>
      </c>
      <c r="B77" t="s">
        <v>10</v>
      </c>
      <c r="C77" t="s">
        <v>452</v>
      </c>
      <c r="D77" t="s">
        <v>453</v>
      </c>
      <c r="E77" t="s">
        <v>454</v>
      </c>
      <c r="F77" t="s">
        <v>49</v>
      </c>
      <c r="G77" t="s">
        <v>444</v>
      </c>
      <c r="H77" t="s">
        <v>16</v>
      </c>
      <c r="I77" t="s">
        <v>437</v>
      </c>
      <c r="L77" t="s">
        <v>455</v>
      </c>
    </row>
    <row r="78" spans="1:12" x14ac:dyDescent="0.25">
      <c r="A78" t="s">
        <v>456</v>
      </c>
      <c r="B78" t="s">
        <v>10</v>
      </c>
      <c r="C78" t="s">
        <v>457</v>
      </c>
      <c r="D78" t="s">
        <v>458</v>
      </c>
      <c r="E78" t="s">
        <v>459</v>
      </c>
      <c r="F78" t="s">
        <v>49</v>
      </c>
      <c r="G78" t="s">
        <v>444</v>
      </c>
      <c r="H78" t="s">
        <v>16</v>
      </c>
      <c r="L78" t="s">
        <v>460</v>
      </c>
    </row>
    <row r="79" spans="1:12" x14ac:dyDescent="0.25">
      <c r="A79" t="s">
        <v>461</v>
      </c>
      <c r="B79" t="s">
        <v>10</v>
      </c>
      <c r="C79" t="s">
        <v>462</v>
      </c>
      <c r="D79" t="s">
        <v>463</v>
      </c>
      <c r="E79" t="s">
        <v>13</v>
      </c>
      <c r="F79" t="s">
        <v>14</v>
      </c>
      <c r="G79" t="s">
        <v>444</v>
      </c>
      <c r="H79" t="s">
        <v>16</v>
      </c>
      <c r="I79" t="s">
        <v>464</v>
      </c>
      <c r="K79" t="s">
        <v>162</v>
      </c>
      <c r="L79" t="s">
        <v>465</v>
      </c>
    </row>
    <row r="80" spans="1:12" x14ac:dyDescent="0.25">
      <c r="A80" t="s">
        <v>466</v>
      </c>
      <c r="B80" t="s">
        <v>10</v>
      </c>
      <c r="C80" t="s">
        <v>467</v>
      </c>
      <c r="D80" t="s">
        <v>468</v>
      </c>
      <c r="E80" t="s">
        <v>469</v>
      </c>
      <c r="F80" t="s">
        <v>14</v>
      </c>
      <c r="G80" t="s">
        <v>444</v>
      </c>
      <c r="H80" t="s">
        <v>16</v>
      </c>
      <c r="I80" t="s">
        <v>470</v>
      </c>
      <c r="K80" t="s">
        <v>471</v>
      </c>
      <c r="L80" t="s">
        <v>472</v>
      </c>
    </row>
    <row r="81" spans="1:12" x14ac:dyDescent="0.25">
      <c r="A81" t="s">
        <v>473</v>
      </c>
      <c r="B81" t="s">
        <v>10</v>
      </c>
      <c r="C81" t="s">
        <v>474</v>
      </c>
      <c r="D81" t="s">
        <v>475</v>
      </c>
      <c r="E81" t="s">
        <v>13</v>
      </c>
      <c r="F81" t="s">
        <v>14</v>
      </c>
      <c r="G81" t="s">
        <v>444</v>
      </c>
      <c r="H81" t="s">
        <v>16</v>
      </c>
      <c r="I81" t="s">
        <v>476</v>
      </c>
      <c r="K81" t="s">
        <v>477</v>
      </c>
      <c r="L81" t="s">
        <v>478</v>
      </c>
    </row>
    <row r="82" spans="1:12" x14ac:dyDescent="0.25">
      <c r="A82" t="s">
        <v>479</v>
      </c>
      <c r="B82" t="s">
        <v>10</v>
      </c>
      <c r="C82" t="s">
        <v>480</v>
      </c>
      <c r="D82" t="s">
        <v>481</v>
      </c>
      <c r="E82" t="s">
        <v>108</v>
      </c>
      <c r="F82" t="s">
        <v>109</v>
      </c>
      <c r="G82" t="s">
        <v>444</v>
      </c>
      <c r="H82" t="s">
        <v>16</v>
      </c>
      <c r="I82" t="s">
        <v>31</v>
      </c>
      <c r="K82" t="s">
        <v>482</v>
      </c>
      <c r="L82" t="s">
        <v>483</v>
      </c>
    </row>
    <row r="83" spans="1:12" x14ac:dyDescent="0.25">
      <c r="A83" t="s">
        <v>484</v>
      </c>
      <c r="B83" t="s">
        <v>10</v>
      </c>
      <c r="C83" t="s">
        <v>485</v>
      </c>
      <c r="D83" t="s">
        <v>486</v>
      </c>
      <c r="E83" t="s">
        <v>67</v>
      </c>
      <c r="F83" t="s">
        <v>49</v>
      </c>
      <c r="G83" t="s">
        <v>444</v>
      </c>
      <c r="H83" t="s">
        <v>16</v>
      </c>
      <c r="K83" t="s">
        <v>487</v>
      </c>
      <c r="L83" t="s">
        <v>488</v>
      </c>
    </row>
    <row r="84" spans="1:12" x14ac:dyDescent="0.25">
      <c r="A84" t="s">
        <v>489</v>
      </c>
      <c r="B84" t="s">
        <v>10</v>
      </c>
      <c r="C84" t="s">
        <v>490</v>
      </c>
      <c r="D84" t="s">
        <v>491</v>
      </c>
      <c r="E84" t="s">
        <v>492</v>
      </c>
      <c r="F84" t="s">
        <v>49</v>
      </c>
      <c r="G84" t="s">
        <v>444</v>
      </c>
      <c r="H84" t="s">
        <v>16</v>
      </c>
      <c r="K84" t="s">
        <v>493</v>
      </c>
      <c r="L84" t="s">
        <v>494</v>
      </c>
    </row>
    <row r="85" spans="1:12" x14ac:dyDescent="0.25">
      <c r="A85" t="s">
        <v>495</v>
      </c>
      <c r="B85" t="s">
        <v>10</v>
      </c>
      <c r="C85" t="s">
        <v>496</v>
      </c>
      <c r="D85" t="s">
        <v>497</v>
      </c>
      <c r="E85" t="s">
        <v>498</v>
      </c>
      <c r="F85" t="s">
        <v>49</v>
      </c>
      <c r="G85" t="s">
        <v>444</v>
      </c>
      <c r="H85" t="s">
        <v>16</v>
      </c>
      <c r="I85" t="s">
        <v>499</v>
      </c>
      <c r="K85" t="s">
        <v>500</v>
      </c>
      <c r="L85" t="s">
        <v>501</v>
      </c>
    </row>
    <row r="86" spans="1:12" x14ac:dyDescent="0.25">
      <c r="A86" t="s">
        <v>502</v>
      </c>
      <c r="B86" t="s">
        <v>10</v>
      </c>
      <c r="C86" t="s">
        <v>503</v>
      </c>
      <c r="D86" t="s">
        <v>504</v>
      </c>
      <c r="E86" t="s">
        <v>345</v>
      </c>
      <c r="F86" t="s">
        <v>49</v>
      </c>
      <c r="G86" t="s">
        <v>444</v>
      </c>
      <c r="H86" t="s">
        <v>16</v>
      </c>
      <c r="K86" t="s">
        <v>505</v>
      </c>
      <c r="L86" t="s">
        <v>506</v>
      </c>
    </row>
    <row r="87" spans="1:12" x14ac:dyDescent="0.25">
      <c r="A87" t="s">
        <v>507</v>
      </c>
      <c r="B87" t="s">
        <v>10</v>
      </c>
      <c r="C87" t="s">
        <v>508</v>
      </c>
      <c r="D87" t="s">
        <v>509</v>
      </c>
      <c r="E87" t="s">
        <v>510</v>
      </c>
      <c r="F87" t="s">
        <v>49</v>
      </c>
      <c r="G87" t="s">
        <v>444</v>
      </c>
      <c r="H87" t="s">
        <v>16</v>
      </c>
      <c r="K87" t="s">
        <v>353</v>
      </c>
      <c r="L87" t="s">
        <v>511</v>
      </c>
    </row>
    <row r="88" spans="1:12" x14ac:dyDescent="0.25">
      <c r="A88" t="s">
        <v>512</v>
      </c>
      <c r="B88" t="s">
        <v>10</v>
      </c>
      <c r="C88" t="s">
        <v>513</v>
      </c>
      <c r="D88" t="s">
        <v>514</v>
      </c>
      <c r="E88" t="s">
        <v>515</v>
      </c>
      <c r="F88" t="s">
        <v>49</v>
      </c>
      <c r="G88" t="s">
        <v>444</v>
      </c>
      <c r="H88" t="s">
        <v>16</v>
      </c>
      <c r="K88" t="s">
        <v>516</v>
      </c>
      <c r="L88" t="s">
        <v>517</v>
      </c>
    </row>
    <row r="89" spans="1:12" x14ac:dyDescent="0.25">
      <c r="A89" t="s">
        <v>518</v>
      </c>
      <c r="B89" t="s">
        <v>10</v>
      </c>
      <c r="C89" t="s">
        <v>519</v>
      </c>
      <c r="D89" t="s">
        <v>520</v>
      </c>
      <c r="E89" t="s">
        <v>209</v>
      </c>
      <c r="F89" t="s">
        <v>172</v>
      </c>
      <c r="G89" t="s">
        <v>521</v>
      </c>
      <c r="H89" t="s">
        <v>16</v>
      </c>
      <c r="I89" t="s">
        <v>522</v>
      </c>
      <c r="K89" t="s">
        <v>523</v>
      </c>
      <c r="L89" t="s">
        <v>524</v>
      </c>
    </row>
    <row r="90" spans="1:12" x14ac:dyDescent="0.25">
      <c r="A90" t="s">
        <v>525</v>
      </c>
      <c r="B90" t="s">
        <v>10</v>
      </c>
      <c r="C90" t="s">
        <v>526</v>
      </c>
      <c r="D90" t="s">
        <v>527</v>
      </c>
      <c r="E90" t="s">
        <v>13</v>
      </c>
      <c r="F90" t="s">
        <v>14</v>
      </c>
      <c r="G90" t="s">
        <v>521</v>
      </c>
      <c r="H90" t="s">
        <v>16</v>
      </c>
      <c r="I90" t="s">
        <v>528</v>
      </c>
      <c r="K90" t="s">
        <v>529</v>
      </c>
      <c r="L90" t="s">
        <v>530</v>
      </c>
    </row>
    <row r="91" spans="1:12" x14ac:dyDescent="0.25">
      <c r="A91" t="s">
        <v>531</v>
      </c>
      <c r="B91" t="s">
        <v>10</v>
      </c>
      <c r="C91" t="s">
        <v>532</v>
      </c>
      <c r="D91" t="s">
        <v>533</v>
      </c>
      <c r="E91" t="s">
        <v>195</v>
      </c>
      <c r="F91" t="s">
        <v>196</v>
      </c>
      <c r="G91" t="s">
        <v>521</v>
      </c>
      <c r="H91" t="s">
        <v>16</v>
      </c>
      <c r="K91" t="s">
        <v>38</v>
      </c>
      <c r="L91" t="s">
        <v>534</v>
      </c>
    </row>
    <row r="92" spans="1:12" x14ac:dyDescent="0.25">
      <c r="A92" t="s">
        <v>535</v>
      </c>
      <c r="B92" t="s">
        <v>10</v>
      </c>
      <c r="C92" t="s">
        <v>536</v>
      </c>
      <c r="D92" t="s">
        <v>537</v>
      </c>
      <c r="E92" t="s">
        <v>538</v>
      </c>
      <c r="F92" t="s">
        <v>196</v>
      </c>
      <c r="G92" t="s">
        <v>521</v>
      </c>
      <c r="H92" t="s">
        <v>16</v>
      </c>
      <c r="I92" t="s">
        <v>476</v>
      </c>
      <c r="K92" t="s">
        <v>539</v>
      </c>
      <c r="L92" t="s">
        <v>540</v>
      </c>
    </row>
    <row r="93" spans="1:12" x14ac:dyDescent="0.25">
      <c r="A93" t="s">
        <v>541</v>
      </c>
      <c r="B93" t="s">
        <v>10</v>
      </c>
      <c r="C93" t="s">
        <v>542</v>
      </c>
      <c r="D93" t="s">
        <v>543</v>
      </c>
      <c r="E93" t="s">
        <v>13</v>
      </c>
      <c r="F93" t="s">
        <v>14</v>
      </c>
      <c r="G93" t="s">
        <v>521</v>
      </c>
      <c r="H93" t="s">
        <v>16</v>
      </c>
      <c r="I93" t="s">
        <v>417</v>
      </c>
      <c r="K93" t="s">
        <v>544</v>
      </c>
      <c r="L93" t="s">
        <v>545</v>
      </c>
    </row>
    <row r="94" spans="1:12" x14ac:dyDescent="0.25">
      <c r="A94" t="s">
        <v>546</v>
      </c>
      <c r="B94" t="s">
        <v>10</v>
      </c>
      <c r="C94" t="s">
        <v>547</v>
      </c>
      <c r="D94" t="s">
        <v>548</v>
      </c>
      <c r="E94" t="s">
        <v>492</v>
      </c>
      <c r="F94" t="s">
        <v>49</v>
      </c>
      <c r="G94" t="s">
        <v>521</v>
      </c>
      <c r="H94" t="s">
        <v>16</v>
      </c>
      <c r="K94" t="s">
        <v>549</v>
      </c>
      <c r="L94" t="s">
        <v>550</v>
      </c>
    </row>
    <row r="95" spans="1:12" x14ac:dyDescent="0.25">
      <c r="A95" t="s">
        <v>551</v>
      </c>
      <c r="B95" t="s">
        <v>10</v>
      </c>
      <c r="C95" t="s">
        <v>552</v>
      </c>
      <c r="D95" t="s">
        <v>553</v>
      </c>
      <c r="E95" t="s">
        <v>554</v>
      </c>
      <c r="F95" t="s">
        <v>49</v>
      </c>
      <c r="G95" t="s">
        <v>521</v>
      </c>
      <c r="H95" t="s">
        <v>16</v>
      </c>
      <c r="I95" t="s">
        <v>369</v>
      </c>
      <c r="K95" t="s">
        <v>555</v>
      </c>
      <c r="L95" t="s">
        <v>556</v>
      </c>
    </row>
    <row r="96" spans="1:12" x14ac:dyDescent="0.25">
      <c r="A96" t="s">
        <v>557</v>
      </c>
      <c r="B96" t="s">
        <v>10</v>
      </c>
      <c r="C96" t="s">
        <v>558</v>
      </c>
      <c r="D96" t="s">
        <v>559</v>
      </c>
      <c r="E96" t="s">
        <v>345</v>
      </c>
      <c r="F96" t="s">
        <v>49</v>
      </c>
      <c r="G96" t="s">
        <v>521</v>
      </c>
      <c r="H96" t="s">
        <v>16</v>
      </c>
      <c r="I96" t="s">
        <v>560</v>
      </c>
      <c r="K96" t="s">
        <v>353</v>
      </c>
      <c r="L96" t="s">
        <v>506</v>
      </c>
    </row>
    <row r="97" spans="1:12" x14ac:dyDescent="0.25">
      <c r="A97" t="s">
        <v>561</v>
      </c>
      <c r="B97" t="s">
        <v>10</v>
      </c>
      <c r="C97" t="s">
        <v>562</v>
      </c>
      <c r="D97" t="s">
        <v>563</v>
      </c>
      <c r="E97" t="s">
        <v>564</v>
      </c>
      <c r="F97" t="s">
        <v>14</v>
      </c>
      <c r="G97" t="s">
        <v>521</v>
      </c>
      <c r="H97" t="s">
        <v>16</v>
      </c>
      <c r="K97" t="s">
        <v>565</v>
      </c>
      <c r="L97" t="s">
        <v>566</v>
      </c>
    </row>
    <row r="98" spans="1:12" x14ac:dyDescent="0.25">
      <c r="A98" t="s">
        <v>567</v>
      </c>
      <c r="B98" t="s">
        <v>10</v>
      </c>
      <c r="C98" t="s">
        <v>568</v>
      </c>
      <c r="D98" t="s">
        <v>569</v>
      </c>
      <c r="E98" t="s">
        <v>67</v>
      </c>
      <c r="F98" t="s">
        <v>49</v>
      </c>
      <c r="G98" t="s">
        <v>521</v>
      </c>
      <c r="H98" t="s">
        <v>16</v>
      </c>
      <c r="I98" t="s">
        <v>570</v>
      </c>
      <c r="K98" t="s">
        <v>571</v>
      </c>
      <c r="L98" t="s">
        <v>572</v>
      </c>
    </row>
    <row r="99" spans="1:12" x14ac:dyDescent="0.25">
      <c r="A99" t="s">
        <v>573</v>
      </c>
      <c r="B99" t="s">
        <v>10</v>
      </c>
      <c r="C99" t="s">
        <v>574</v>
      </c>
      <c r="D99" t="s">
        <v>575</v>
      </c>
      <c r="E99" t="s">
        <v>576</v>
      </c>
      <c r="F99" t="s">
        <v>55</v>
      </c>
      <c r="G99" t="s">
        <v>521</v>
      </c>
      <c r="H99" t="s">
        <v>16</v>
      </c>
      <c r="K99" t="s">
        <v>577</v>
      </c>
      <c r="L99" t="s">
        <v>578</v>
      </c>
    </row>
    <row r="100" spans="1:12" x14ac:dyDescent="0.25">
      <c r="A100" t="s">
        <v>579</v>
      </c>
      <c r="B100" t="s">
        <v>10</v>
      </c>
      <c r="C100" t="s">
        <v>580</v>
      </c>
      <c r="D100" t="s">
        <v>581</v>
      </c>
      <c r="E100" t="s">
        <v>582</v>
      </c>
      <c r="F100" t="s">
        <v>49</v>
      </c>
      <c r="G100" t="s">
        <v>521</v>
      </c>
      <c r="H100" t="s">
        <v>16</v>
      </c>
      <c r="K100" t="s">
        <v>38</v>
      </c>
      <c r="L100" t="s">
        <v>583</v>
      </c>
    </row>
    <row r="101" spans="1:12" x14ac:dyDescent="0.25">
      <c r="A101" t="s">
        <v>584</v>
      </c>
      <c r="B101" t="s">
        <v>10</v>
      </c>
      <c r="C101" t="s">
        <v>585</v>
      </c>
      <c r="D101" t="s">
        <v>586</v>
      </c>
      <c r="E101" t="s">
        <v>54</v>
      </c>
      <c r="F101" t="s">
        <v>55</v>
      </c>
      <c r="G101" t="s">
        <v>521</v>
      </c>
      <c r="H101" t="s">
        <v>16</v>
      </c>
      <c r="K101" t="s">
        <v>587</v>
      </c>
      <c r="L101" t="s">
        <v>588</v>
      </c>
    </row>
    <row r="102" spans="1:12" x14ac:dyDescent="0.25">
      <c r="A102" t="s">
        <v>589</v>
      </c>
      <c r="B102" t="s">
        <v>10</v>
      </c>
      <c r="C102" t="s">
        <v>590</v>
      </c>
      <c r="D102" t="s">
        <v>591</v>
      </c>
      <c r="E102" t="s">
        <v>13</v>
      </c>
      <c r="F102" t="s">
        <v>14</v>
      </c>
      <c r="G102" t="s">
        <v>521</v>
      </c>
      <c r="H102" t="s">
        <v>16</v>
      </c>
      <c r="K102" t="s">
        <v>62</v>
      </c>
      <c r="L102" t="s">
        <v>592</v>
      </c>
    </row>
    <row r="103" spans="1:12" x14ac:dyDescent="0.25">
      <c r="A103" t="s">
        <v>593</v>
      </c>
      <c r="B103" t="s">
        <v>10</v>
      </c>
      <c r="C103" t="s">
        <v>594</v>
      </c>
      <c r="D103" t="s">
        <v>595</v>
      </c>
      <c r="E103" t="s">
        <v>54</v>
      </c>
      <c r="F103" t="s">
        <v>55</v>
      </c>
      <c r="G103" t="s">
        <v>521</v>
      </c>
      <c r="H103" t="s">
        <v>16</v>
      </c>
      <c r="I103" t="s">
        <v>596</v>
      </c>
      <c r="J103" t="s">
        <v>597</v>
      </c>
      <c r="K103" t="s">
        <v>598</v>
      </c>
      <c r="L103" t="s">
        <v>599</v>
      </c>
    </row>
    <row r="104" spans="1:12" x14ac:dyDescent="0.25">
      <c r="A104" t="s">
        <v>600</v>
      </c>
      <c r="B104" t="s">
        <v>10</v>
      </c>
      <c r="C104" t="s">
        <v>601</v>
      </c>
      <c r="D104" t="s">
        <v>602</v>
      </c>
      <c r="E104" t="s">
        <v>603</v>
      </c>
      <c r="F104" t="s">
        <v>24</v>
      </c>
      <c r="G104" t="s">
        <v>521</v>
      </c>
      <c r="H104" t="s">
        <v>16</v>
      </c>
      <c r="I104" t="s">
        <v>604</v>
      </c>
      <c r="J104" t="s">
        <v>605</v>
      </c>
      <c r="K104" t="s">
        <v>606</v>
      </c>
      <c r="L104" t="s">
        <v>607</v>
      </c>
    </row>
    <row r="105" spans="1:12" x14ac:dyDescent="0.25">
      <c r="A105" t="s">
        <v>608</v>
      </c>
      <c r="B105" t="s">
        <v>10</v>
      </c>
      <c r="C105" t="s">
        <v>609</v>
      </c>
      <c r="D105" t="s">
        <v>610</v>
      </c>
      <c r="E105" t="s">
        <v>611</v>
      </c>
      <c r="F105" t="s">
        <v>126</v>
      </c>
      <c r="G105" t="s">
        <v>521</v>
      </c>
      <c r="H105" t="s">
        <v>16</v>
      </c>
      <c r="I105" t="s">
        <v>398</v>
      </c>
      <c r="K105" t="s">
        <v>612</v>
      </c>
      <c r="L105" t="s">
        <v>613</v>
      </c>
    </row>
    <row r="106" spans="1:12" x14ac:dyDescent="0.25">
      <c r="A106" t="s">
        <v>614</v>
      </c>
      <c r="B106" t="s">
        <v>10</v>
      </c>
      <c r="C106" t="s">
        <v>615</v>
      </c>
      <c r="D106" t="s">
        <v>616</v>
      </c>
      <c r="E106" t="s">
        <v>611</v>
      </c>
      <c r="F106" t="s">
        <v>126</v>
      </c>
      <c r="G106" t="s">
        <v>521</v>
      </c>
      <c r="H106" t="s">
        <v>16</v>
      </c>
      <c r="K106" t="s">
        <v>617</v>
      </c>
      <c r="L106" t="s">
        <v>618</v>
      </c>
    </row>
    <row r="107" spans="1:12" x14ac:dyDescent="0.25">
      <c r="A107" t="s">
        <v>619</v>
      </c>
      <c r="B107" t="s">
        <v>10</v>
      </c>
      <c r="C107" t="s">
        <v>620</v>
      </c>
      <c r="D107" t="s">
        <v>621</v>
      </c>
      <c r="E107" t="s">
        <v>622</v>
      </c>
      <c r="F107" t="s">
        <v>196</v>
      </c>
      <c r="G107" t="s">
        <v>521</v>
      </c>
      <c r="H107" t="s">
        <v>16</v>
      </c>
      <c r="I107" t="s">
        <v>476</v>
      </c>
      <c r="K107" t="s">
        <v>623</v>
      </c>
      <c r="L107" t="s">
        <v>624</v>
      </c>
    </row>
    <row r="108" spans="1:12" x14ac:dyDescent="0.25">
      <c r="A108" t="s">
        <v>625</v>
      </c>
      <c r="B108" t="s">
        <v>10</v>
      </c>
      <c r="C108" t="s">
        <v>626</v>
      </c>
      <c r="D108" t="s">
        <v>627</v>
      </c>
      <c r="E108" t="s">
        <v>54</v>
      </c>
      <c r="F108" t="s">
        <v>55</v>
      </c>
      <c r="G108" t="s">
        <v>521</v>
      </c>
      <c r="H108" t="s">
        <v>16</v>
      </c>
      <c r="I108" t="s">
        <v>628</v>
      </c>
      <c r="J108" t="s">
        <v>629</v>
      </c>
      <c r="K108" t="s">
        <v>360</v>
      </c>
      <c r="L108" t="s">
        <v>630</v>
      </c>
    </row>
    <row r="109" spans="1:12" x14ac:dyDescent="0.25">
      <c r="A109" t="s">
        <v>631</v>
      </c>
      <c r="B109" t="s">
        <v>10</v>
      </c>
      <c r="C109" t="s">
        <v>632</v>
      </c>
      <c r="D109" t="s">
        <v>633</v>
      </c>
      <c r="E109" t="s">
        <v>582</v>
      </c>
      <c r="F109" t="s">
        <v>49</v>
      </c>
      <c r="G109" t="s">
        <v>634</v>
      </c>
      <c r="H109" t="s">
        <v>16</v>
      </c>
      <c r="K109" t="s">
        <v>38</v>
      </c>
      <c r="L109" t="s">
        <v>635</v>
      </c>
    </row>
    <row r="110" spans="1:12" x14ac:dyDescent="0.25">
      <c r="A110" t="s">
        <v>636</v>
      </c>
      <c r="B110" t="s">
        <v>10</v>
      </c>
      <c r="C110" t="s">
        <v>637</v>
      </c>
      <c r="D110" t="s">
        <v>638</v>
      </c>
      <c r="E110" t="s">
        <v>639</v>
      </c>
      <c r="F110" t="s">
        <v>126</v>
      </c>
      <c r="G110" t="s">
        <v>634</v>
      </c>
      <c r="H110" t="s">
        <v>16</v>
      </c>
      <c r="I110" t="s">
        <v>375</v>
      </c>
      <c r="K110" t="s">
        <v>640</v>
      </c>
      <c r="L110" t="s">
        <v>641</v>
      </c>
    </row>
    <row r="111" spans="1:12" x14ac:dyDescent="0.25">
      <c r="A111" t="s">
        <v>642</v>
      </c>
      <c r="B111" t="s">
        <v>10</v>
      </c>
      <c r="C111" t="s">
        <v>643</v>
      </c>
      <c r="D111" t="s">
        <v>644</v>
      </c>
      <c r="E111" t="s">
        <v>645</v>
      </c>
      <c r="F111" t="s">
        <v>49</v>
      </c>
      <c r="G111" t="s">
        <v>634</v>
      </c>
      <c r="H111" t="s">
        <v>16</v>
      </c>
      <c r="I111" t="s">
        <v>405</v>
      </c>
      <c r="K111" t="s">
        <v>646</v>
      </c>
      <c r="L111" t="s">
        <v>647</v>
      </c>
    </row>
    <row r="112" spans="1:12" x14ac:dyDescent="0.25">
      <c r="A112" t="s">
        <v>648</v>
      </c>
      <c r="B112" t="s">
        <v>10</v>
      </c>
      <c r="C112" t="s">
        <v>649</v>
      </c>
      <c r="D112" t="s">
        <v>650</v>
      </c>
      <c r="E112" t="s">
        <v>639</v>
      </c>
      <c r="F112" t="s">
        <v>126</v>
      </c>
      <c r="G112" t="s">
        <v>634</v>
      </c>
      <c r="H112" t="s">
        <v>16</v>
      </c>
      <c r="I112" t="s">
        <v>375</v>
      </c>
      <c r="K112" t="s">
        <v>651</v>
      </c>
      <c r="L112" t="s">
        <v>652</v>
      </c>
    </row>
    <row r="113" spans="1:12" x14ac:dyDescent="0.25">
      <c r="A113" t="s">
        <v>653</v>
      </c>
      <c r="B113" t="s">
        <v>10</v>
      </c>
      <c r="C113" t="s">
        <v>654</v>
      </c>
      <c r="D113" t="s">
        <v>655</v>
      </c>
      <c r="E113" t="s">
        <v>13</v>
      </c>
      <c r="F113" t="s">
        <v>14</v>
      </c>
      <c r="G113" t="s">
        <v>634</v>
      </c>
      <c r="H113" t="s">
        <v>16</v>
      </c>
      <c r="I113" t="s">
        <v>656</v>
      </c>
      <c r="K113" t="s">
        <v>657</v>
      </c>
      <c r="L113" t="s">
        <v>658</v>
      </c>
    </row>
    <row r="114" spans="1:12" x14ac:dyDescent="0.25">
      <c r="A114" t="s">
        <v>659</v>
      </c>
      <c r="B114" t="s">
        <v>10</v>
      </c>
      <c r="C114" t="s">
        <v>660</v>
      </c>
      <c r="D114" t="s">
        <v>661</v>
      </c>
      <c r="E114" t="s">
        <v>662</v>
      </c>
      <c r="F114" t="s">
        <v>24</v>
      </c>
      <c r="G114" t="s">
        <v>634</v>
      </c>
      <c r="H114" t="s">
        <v>16</v>
      </c>
      <c r="I114" t="s">
        <v>663</v>
      </c>
      <c r="K114" t="s">
        <v>664</v>
      </c>
      <c r="L114" t="s">
        <v>665</v>
      </c>
    </row>
    <row r="115" spans="1:12" x14ac:dyDescent="0.25">
      <c r="A115" t="s">
        <v>666</v>
      </c>
      <c r="B115" t="s">
        <v>10</v>
      </c>
      <c r="C115" t="s">
        <v>667</v>
      </c>
      <c r="D115" t="s">
        <v>668</v>
      </c>
      <c r="E115" t="s">
        <v>669</v>
      </c>
      <c r="F115" t="s">
        <v>49</v>
      </c>
      <c r="G115" t="s">
        <v>634</v>
      </c>
      <c r="H115" t="s">
        <v>16</v>
      </c>
      <c r="I115" t="s">
        <v>670</v>
      </c>
      <c r="K115" t="s">
        <v>671</v>
      </c>
      <c r="L115" t="s">
        <v>672</v>
      </c>
    </row>
    <row r="116" spans="1:12" x14ac:dyDescent="0.25">
      <c r="A116" t="s">
        <v>673</v>
      </c>
      <c r="B116" t="s">
        <v>10</v>
      </c>
      <c r="C116" t="s">
        <v>674</v>
      </c>
      <c r="D116" t="s">
        <v>675</v>
      </c>
      <c r="E116" t="s">
        <v>676</v>
      </c>
      <c r="F116" t="s">
        <v>24</v>
      </c>
      <c r="G116" t="s">
        <v>634</v>
      </c>
      <c r="H116" t="s">
        <v>16</v>
      </c>
      <c r="I116" t="s">
        <v>677</v>
      </c>
      <c r="K116" t="s">
        <v>678</v>
      </c>
      <c r="L116" t="s">
        <v>679</v>
      </c>
    </row>
    <row r="117" spans="1:12" x14ac:dyDescent="0.25">
      <c r="A117" t="s">
        <v>680</v>
      </c>
      <c r="B117" t="s">
        <v>10</v>
      </c>
      <c r="C117" t="s">
        <v>681</v>
      </c>
      <c r="D117" t="s">
        <v>682</v>
      </c>
      <c r="E117" t="s">
        <v>683</v>
      </c>
      <c r="F117" t="s">
        <v>49</v>
      </c>
      <c r="G117" t="s">
        <v>634</v>
      </c>
      <c r="H117" t="s">
        <v>16</v>
      </c>
      <c r="I117" t="s">
        <v>369</v>
      </c>
      <c r="K117" t="s">
        <v>684</v>
      </c>
      <c r="L117" t="s">
        <v>685</v>
      </c>
    </row>
    <row r="118" spans="1:12" x14ac:dyDescent="0.25">
      <c r="A118" t="s">
        <v>686</v>
      </c>
      <c r="B118" t="s">
        <v>10</v>
      </c>
      <c r="C118" t="s">
        <v>687</v>
      </c>
      <c r="D118" t="s">
        <v>688</v>
      </c>
      <c r="E118" t="s">
        <v>683</v>
      </c>
      <c r="F118" t="s">
        <v>49</v>
      </c>
      <c r="G118" t="s">
        <v>634</v>
      </c>
      <c r="H118" t="s">
        <v>16</v>
      </c>
      <c r="I118" t="s">
        <v>369</v>
      </c>
      <c r="K118" t="s">
        <v>684</v>
      </c>
      <c r="L118" t="s">
        <v>689</v>
      </c>
    </row>
    <row r="119" spans="1:12" x14ac:dyDescent="0.25">
      <c r="A119" t="s">
        <v>690</v>
      </c>
      <c r="B119" t="s">
        <v>10</v>
      </c>
      <c r="C119" t="s">
        <v>691</v>
      </c>
      <c r="D119" t="s">
        <v>692</v>
      </c>
      <c r="E119" t="s">
        <v>693</v>
      </c>
      <c r="F119" t="s">
        <v>109</v>
      </c>
      <c r="G119" t="s">
        <v>694</v>
      </c>
      <c r="H119" t="s">
        <v>16</v>
      </c>
      <c r="K119" t="s">
        <v>695</v>
      </c>
      <c r="L119" t="s">
        <v>696</v>
      </c>
    </row>
    <row r="120" spans="1:12" x14ac:dyDescent="0.25">
      <c r="A120" t="s">
        <v>697</v>
      </c>
      <c r="B120" t="s">
        <v>10</v>
      </c>
      <c r="C120" t="s">
        <v>698</v>
      </c>
      <c r="D120" t="s">
        <v>699</v>
      </c>
      <c r="E120" t="s">
        <v>639</v>
      </c>
      <c r="F120" t="s">
        <v>126</v>
      </c>
      <c r="G120" t="s">
        <v>694</v>
      </c>
      <c r="H120" t="s">
        <v>16</v>
      </c>
      <c r="I120" t="s">
        <v>142</v>
      </c>
      <c r="K120" t="s">
        <v>700</v>
      </c>
      <c r="L120" t="s">
        <v>701</v>
      </c>
    </row>
    <row r="121" spans="1:12" x14ac:dyDescent="0.25">
      <c r="A121" t="s">
        <v>702</v>
      </c>
      <c r="B121" t="s">
        <v>10</v>
      </c>
      <c r="C121" t="s">
        <v>703</v>
      </c>
      <c r="D121" t="s">
        <v>704</v>
      </c>
      <c r="E121" t="s">
        <v>538</v>
      </c>
      <c r="F121" t="s">
        <v>196</v>
      </c>
      <c r="G121" t="s">
        <v>694</v>
      </c>
      <c r="H121" t="s">
        <v>16</v>
      </c>
      <c r="K121" t="s">
        <v>705</v>
      </c>
      <c r="L121" t="s">
        <v>706</v>
      </c>
    </row>
    <row r="122" spans="1:12" x14ac:dyDescent="0.25">
      <c r="A122" t="s">
        <v>707</v>
      </c>
      <c r="B122" t="s">
        <v>10</v>
      </c>
      <c r="C122" t="s">
        <v>708</v>
      </c>
      <c r="D122" t="s">
        <v>709</v>
      </c>
      <c r="E122" t="s">
        <v>30</v>
      </c>
      <c r="F122" t="s">
        <v>24</v>
      </c>
      <c r="G122" t="s">
        <v>694</v>
      </c>
      <c r="H122" t="s">
        <v>16</v>
      </c>
      <c r="I122" t="s">
        <v>308</v>
      </c>
      <c r="K122" t="s">
        <v>710</v>
      </c>
      <c r="L122" t="s">
        <v>711</v>
      </c>
    </row>
    <row r="123" spans="1:12" x14ac:dyDescent="0.25">
      <c r="A123" t="s">
        <v>712</v>
      </c>
      <c r="B123" t="s">
        <v>10</v>
      </c>
      <c r="C123" t="s">
        <v>713</v>
      </c>
      <c r="D123" t="s">
        <v>714</v>
      </c>
      <c r="E123" t="s">
        <v>404</v>
      </c>
      <c r="F123" t="s">
        <v>24</v>
      </c>
      <c r="G123" t="s">
        <v>694</v>
      </c>
      <c r="H123" t="s">
        <v>16</v>
      </c>
      <c r="I123" t="s">
        <v>715</v>
      </c>
      <c r="K123" t="s">
        <v>716</v>
      </c>
      <c r="L123" t="s">
        <v>717</v>
      </c>
    </row>
    <row r="124" spans="1:12" x14ac:dyDescent="0.25">
      <c r="A124" t="s">
        <v>718</v>
      </c>
      <c r="B124" t="s">
        <v>10</v>
      </c>
      <c r="C124" t="s">
        <v>719</v>
      </c>
      <c r="D124" t="s">
        <v>720</v>
      </c>
      <c r="E124" t="s">
        <v>538</v>
      </c>
      <c r="F124" t="s">
        <v>196</v>
      </c>
      <c r="G124" t="s">
        <v>694</v>
      </c>
      <c r="H124" t="s">
        <v>16</v>
      </c>
      <c r="I124" t="s">
        <v>17</v>
      </c>
      <c r="K124" t="s">
        <v>110</v>
      </c>
      <c r="L124" t="s">
        <v>721</v>
      </c>
    </row>
    <row r="125" spans="1:12" x14ac:dyDescent="0.25">
      <c r="A125" t="s">
        <v>722</v>
      </c>
      <c r="B125" t="s">
        <v>10</v>
      </c>
      <c r="C125" t="s">
        <v>723</v>
      </c>
      <c r="D125" t="s">
        <v>724</v>
      </c>
      <c r="E125" t="s">
        <v>725</v>
      </c>
      <c r="F125" t="s">
        <v>49</v>
      </c>
      <c r="G125" t="s">
        <v>694</v>
      </c>
      <c r="H125" t="s">
        <v>16</v>
      </c>
      <c r="I125" t="s">
        <v>726</v>
      </c>
      <c r="K125" t="s">
        <v>727</v>
      </c>
      <c r="L125" t="s">
        <v>728</v>
      </c>
    </row>
    <row r="126" spans="1:12" x14ac:dyDescent="0.25">
      <c r="A126" t="s">
        <v>729</v>
      </c>
      <c r="B126" t="s">
        <v>10</v>
      </c>
      <c r="C126" t="s">
        <v>730</v>
      </c>
      <c r="D126" t="s">
        <v>731</v>
      </c>
      <c r="E126" t="s">
        <v>732</v>
      </c>
      <c r="F126" t="s">
        <v>55</v>
      </c>
      <c r="G126" t="s">
        <v>694</v>
      </c>
      <c r="H126" t="s">
        <v>16</v>
      </c>
      <c r="I126" t="s">
        <v>733</v>
      </c>
      <c r="J126" t="s">
        <v>734</v>
      </c>
      <c r="K126" t="s">
        <v>735</v>
      </c>
      <c r="L126" t="s">
        <v>736</v>
      </c>
    </row>
    <row r="127" spans="1:12" x14ac:dyDescent="0.25">
      <c r="A127" t="s">
        <v>737</v>
      </c>
      <c r="B127" t="s">
        <v>10</v>
      </c>
      <c r="C127" t="s">
        <v>738</v>
      </c>
      <c r="D127" t="s">
        <v>739</v>
      </c>
      <c r="E127" t="s">
        <v>740</v>
      </c>
      <c r="F127" t="s">
        <v>49</v>
      </c>
      <c r="G127" t="s">
        <v>694</v>
      </c>
      <c r="H127" t="s">
        <v>16</v>
      </c>
      <c r="I127" t="s">
        <v>741</v>
      </c>
      <c r="J127" t="s">
        <v>272</v>
      </c>
      <c r="K127" t="s">
        <v>38</v>
      </c>
      <c r="L127" t="s">
        <v>742</v>
      </c>
    </row>
    <row r="128" spans="1:12" x14ac:dyDescent="0.25">
      <c r="A128" t="s">
        <v>743</v>
      </c>
      <c r="B128" t="s">
        <v>10</v>
      </c>
      <c r="C128" t="s">
        <v>744</v>
      </c>
      <c r="D128" t="s">
        <v>745</v>
      </c>
      <c r="E128" t="s">
        <v>746</v>
      </c>
      <c r="F128" t="s">
        <v>49</v>
      </c>
      <c r="G128" t="s">
        <v>694</v>
      </c>
      <c r="H128" t="s">
        <v>16</v>
      </c>
      <c r="I128" t="s">
        <v>747</v>
      </c>
      <c r="J128" t="s">
        <v>272</v>
      </c>
      <c r="K128" t="s">
        <v>748</v>
      </c>
      <c r="L128" t="s">
        <v>749</v>
      </c>
    </row>
    <row r="129" spans="1:12" x14ac:dyDescent="0.25">
      <c r="A129" t="s">
        <v>750</v>
      </c>
      <c r="B129" t="s">
        <v>10</v>
      </c>
      <c r="C129" t="s">
        <v>751</v>
      </c>
      <c r="D129" t="s">
        <v>752</v>
      </c>
      <c r="E129" t="s">
        <v>753</v>
      </c>
      <c r="F129" t="s">
        <v>24</v>
      </c>
      <c r="G129" t="s">
        <v>694</v>
      </c>
      <c r="H129" t="s">
        <v>16</v>
      </c>
      <c r="I129" t="s">
        <v>754</v>
      </c>
      <c r="K129" t="s">
        <v>755</v>
      </c>
      <c r="L129" t="s">
        <v>756</v>
      </c>
    </row>
    <row r="130" spans="1:12" x14ac:dyDescent="0.25">
      <c r="A130" t="s">
        <v>757</v>
      </c>
      <c r="B130" t="s">
        <v>10</v>
      </c>
      <c r="C130" t="s">
        <v>758</v>
      </c>
      <c r="D130" t="s">
        <v>759</v>
      </c>
      <c r="E130" t="s">
        <v>760</v>
      </c>
      <c r="F130" t="s">
        <v>14</v>
      </c>
      <c r="G130" t="s">
        <v>694</v>
      </c>
      <c r="H130" t="s">
        <v>16</v>
      </c>
      <c r="I130" t="s">
        <v>761</v>
      </c>
      <c r="K130" t="s">
        <v>38</v>
      </c>
      <c r="L130" t="s">
        <v>762</v>
      </c>
    </row>
    <row r="131" spans="1:12" x14ac:dyDescent="0.25">
      <c r="A131" t="s">
        <v>763</v>
      </c>
      <c r="B131" t="s">
        <v>10</v>
      </c>
      <c r="C131" t="s">
        <v>764</v>
      </c>
      <c r="D131" t="s">
        <v>765</v>
      </c>
      <c r="E131" t="s">
        <v>13</v>
      </c>
      <c r="F131" t="s">
        <v>14</v>
      </c>
      <c r="G131" t="s">
        <v>694</v>
      </c>
      <c r="H131" t="s">
        <v>16</v>
      </c>
      <c r="K131" t="s">
        <v>138</v>
      </c>
      <c r="L131" t="s">
        <v>766</v>
      </c>
    </row>
    <row r="132" spans="1:12" x14ac:dyDescent="0.25">
      <c r="A132" t="s">
        <v>767</v>
      </c>
      <c r="B132" t="s">
        <v>10</v>
      </c>
      <c r="C132" t="s">
        <v>768</v>
      </c>
      <c r="D132" t="s">
        <v>769</v>
      </c>
      <c r="E132" t="s">
        <v>770</v>
      </c>
      <c r="F132" t="s">
        <v>49</v>
      </c>
      <c r="G132" t="s">
        <v>694</v>
      </c>
      <c r="H132" t="s">
        <v>16</v>
      </c>
      <c r="K132" t="s">
        <v>771</v>
      </c>
      <c r="L132" t="s">
        <v>772</v>
      </c>
    </row>
    <row r="133" spans="1:12" x14ac:dyDescent="0.25">
      <c r="A133" t="s">
        <v>773</v>
      </c>
      <c r="B133" t="s">
        <v>10</v>
      </c>
      <c r="C133" t="s">
        <v>774</v>
      </c>
      <c r="D133" t="s">
        <v>775</v>
      </c>
      <c r="E133" t="s">
        <v>224</v>
      </c>
      <c r="F133" t="s">
        <v>49</v>
      </c>
      <c r="G133" t="s">
        <v>694</v>
      </c>
      <c r="H133" t="s">
        <v>16</v>
      </c>
      <c r="I133" t="s">
        <v>398</v>
      </c>
      <c r="K133" t="s">
        <v>399</v>
      </c>
      <c r="L133" t="s">
        <v>776</v>
      </c>
    </row>
    <row r="134" spans="1:12" x14ac:dyDescent="0.25">
      <c r="A134" t="s">
        <v>777</v>
      </c>
      <c r="B134" t="s">
        <v>10</v>
      </c>
      <c r="C134" t="s">
        <v>778</v>
      </c>
      <c r="D134" t="s">
        <v>779</v>
      </c>
      <c r="E134" t="s">
        <v>224</v>
      </c>
      <c r="F134" t="s">
        <v>49</v>
      </c>
      <c r="G134" t="s">
        <v>694</v>
      </c>
      <c r="H134" t="s">
        <v>16</v>
      </c>
      <c r="I134" t="s">
        <v>398</v>
      </c>
      <c r="K134" t="s">
        <v>399</v>
      </c>
      <c r="L134" t="s">
        <v>776</v>
      </c>
    </row>
    <row r="135" spans="1:12" x14ac:dyDescent="0.25">
      <c r="A135" t="s">
        <v>780</v>
      </c>
      <c r="B135" t="s">
        <v>10</v>
      </c>
      <c r="C135" t="s">
        <v>781</v>
      </c>
      <c r="D135" t="s">
        <v>782</v>
      </c>
      <c r="E135" t="s">
        <v>155</v>
      </c>
      <c r="F135" t="s">
        <v>49</v>
      </c>
      <c r="G135" t="s">
        <v>694</v>
      </c>
      <c r="H135" t="s">
        <v>16</v>
      </c>
      <c r="I135" t="s">
        <v>783</v>
      </c>
      <c r="J135" t="s">
        <v>784</v>
      </c>
      <c r="K135" t="s">
        <v>785</v>
      </c>
      <c r="L135" t="s">
        <v>786</v>
      </c>
    </row>
    <row r="136" spans="1:12" x14ac:dyDescent="0.25">
      <c r="A136" t="s">
        <v>787</v>
      </c>
      <c r="B136" t="s">
        <v>10</v>
      </c>
      <c r="C136" t="s">
        <v>788</v>
      </c>
      <c r="D136" t="s">
        <v>789</v>
      </c>
      <c r="E136" t="s">
        <v>790</v>
      </c>
      <c r="F136" t="s">
        <v>49</v>
      </c>
      <c r="G136" t="s">
        <v>694</v>
      </c>
      <c r="H136" t="s">
        <v>16</v>
      </c>
      <c r="L136" t="s">
        <v>791</v>
      </c>
    </row>
    <row r="137" spans="1:12" x14ac:dyDescent="0.25">
      <c r="A137" t="s">
        <v>792</v>
      </c>
      <c r="B137" t="s">
        <v>10</v>
      </c>
      <c r="C137" t="s">
        <v>793</v>
      </c>
      <c r="D137" t="s">
        <v>794</v>
      </c>
      <c r="E137" t="s">
        <v>693</v>
      </c>
      <c r="F137" t="s">
        <v>109</v>
      </c>
      <c r="G137" t="s">
        <v>795</v>
      </c>
      <c r="H137" t="s">
        <v>16</v>
      </c>
      <c r="I137" t="s">
        <v>796</v>
      </c>
      <c r="J137" t="s">
        <v>272</v>
      </c>
      <c r="K137" t="s">
        <v>797</v>
      </c>
      <c r="L137" t="s">
        <v>798</v>
      </c>
    </row>
    <row r="138" spans="1:12" x14ac:dyDescent="0.25">
      <c r="A138" t="s">
        <v>799</v>
      </c>
      <c r="B138" t="s">
        <v>10</v>
      </c>
      <c r="C138" t="s">
        <v>800</v>
      </c>
      <c r="D138" t="s">
        <v>801</v>
      </c>
      <c r="E138" t="s">
        <v>13</v>
      </c>
      <c r="F138" t="s">
        <v>14</v>
      </c>
      <c r="G138" t="s">
        <v>795</v>
      </c>
      <c r="H138" t="s">
        <v>16</v>
      </c>
      <c r="K138" t="s">
        <v>802</v>
      </c>
      <c r="L138" t="s">
        <v>803</v>
      </c>
    </row>
    <row r="139" spans="1:12" x14ac:dyDescent="0.25">
      <c r="A139" t="s">
        <v>804</v>
      </c>
      <c r="B139" t="s">
        <v>10</v>
      </c>
      <c r="C139" t="s">
        <v>805</v>
      </c>
      <c r="D139" t="s">
        <v>806</v>
      </c>
      <c r="E139" t="s">
        <v>807</v>
      </c>
      <c r="F139" t="s">
        <v>109</v>
      </c>
      <c r="G139" t="s">
        <v>795</v>
      </c>
      <c r="H139" t="s">
        <v>16</v>
      </c>
      <c r="K139" t="s">
        <v>808</v>
      </c>
      <c r="L139" t="s">
        <v>809</v>
      </c>
    </row>
    <row r="140" spans="1:12" x14ac:dyDescent="0.25">
      <c r="A140" t="s">
        <v>810</v>
      </c>
      <c r="B140" t="s">
        <v>10</v>
      </c>
      <c r="C140" t="s">
        <v>811</v>
      </c>
      <c r="D140" t="s">
        <v>812</v>
      </c>
      <c r="E140" t="s">
        <v>13</v>
      </c>
      <c r="F140" t="s">
        <v>14</v>
      </c>
      <c r="G140" t="s">
        <v>795</v>
      </c>
      <c r="H140" t="s">
        <v>16</v>
      </c>
      <c r="I140" t="s">
        <v>813</v>
      </c>
      <c r="K140" t="s">
        <v>814</v>
      </c>
      <c r="L140" t="s">
        <v>815</v>
      </c>
    </row>
    <row r="141" spans="1:12" x14ac:dyDescent="0.25">
      <c r="A141" t="s">
        <v>816</v>
      </c>
      <c r="B141" t="s">
        <v>10</v>
      </c>
      <c r="C141" t="s">
        <v>817</v>
      </c>
      <c r="D141" t="s">
        <v>818</v>
      </c>
      <c r="E141" t="s">
        <v>148</v>
      </c>
      <c r="F141" t="s">
        <v>49</v>
      </c>
      <c r="G141" t="s">
        <v>795</v>
      </c>
      <c r="H141" t="s">
        <v>16</v>
      </c>
      <c r="K141" t="s">
        <v>819</v>
      </c>
      <c r="L141" t="s">
        <v>820</v>
      </c>
    </row>
    <row r="142" spans="1:12" x14ac:dyDescent="0.25">
      <c r="A142" t="s">
        <v>821</v>
      </c>
      <c r="B142" t="s">
        <v>10</v>
      </c>
      <c r="C142" t="s">
        <v>822</v>
      </c>
      <c r="D142" t="s">
        <v>823</v>
      </c>
      <c r="E142" t="s">
        <v>30</v>
      </c>
      <c r="F142" t="s">
        <v>24</v>
      </c>
      <c r="G142" t="s">
        <v>795</v>
      </c>
      <c r="H142" t="s">
        <v>16</v>
      </c>
      <c r="I142" t="s">
        <v>31</v>
      </c>
      <c r="K142" t="s">
        <v>824</v>
      </c>
      <c r="L142" t="s">
        <v>825</v>
      </c>
    </row>
    <row r="143" spans="1:12" x14ac:dyDescent="0.25">
      <c r="A143" t="s">
        <v>826</v>
      </c>
      <c r="B143" t="s">
        <v>10</v>
      </c>
      <c r="C143" t="s">
        <v>827</v>
      </c>
      <c r="D143" t="s">
        <v>828</v>
      </c>
      <c r="E143" t="s">
        <v>30</v>
      </c>
      <c r="F143" t="s">
        <v>24</v>
      </c>
      <c r="G143" t="s">
        <v>795</v>
      </c>
      <c r="H143" t="s">
        <v>16</v>
      </c>
      <c r="I143" t="s">
        <v>31</v>
      </c>
      <c r="K143" t="s">
        <v>824</v>
      </c>
      <c r="L143" t="s">
        <v>829</v>
      </c>
    </row>
    <row r="144" spans="1:12" x14ac:dyDescent="0.25">
      <c r="A144" t="s">
        <v>830</v>
      </c>
      <c r="B144" t="s">
        <v>10</v>
      </c>
      <c r="C144" t="s">
        <v>831</v>
      </c>
      <c r="D144" t="s">
        <v>832</v>
      </c>
      <c r="E144" t="s">
        <v>13</v>
      </c>
      <c r="F144" t="s">
        <v>14</v>
      </c>
      <c r="G144" t="s">
        <v>795</v>
      </c>
      <c r="H144" t="s">
        <v>16</v>
      </c>
      <c r="I144" t="s">
        <v>833</v>
      </c>
      <c r="J144" t="s">
        <v>834</v>
      </c>
      <c r="K144" t="s">
        <v>835</v>
      </c>
      <c r="L144" t="s">
        <v>836</v>
      </c>
    </row>
    <row r="145" spans="1:12" x14ac:dyDescent="0.25">
      <c r="A145" t="s">
        <v>837</v>
      </c>
      <c r="B145" t="s">
        <v>10</v>
      </c>
      <c r="C145" t="s">
        <v>838</v>
      </c>
      <c r="D145" t="s">
        <v>839</v>
      </c>
      <c r="E145" t="s">
        <v>840</v>
      </c>
      <c r="F145" t="s">
        <v>14</v>
      </c>
      <c r="G145" t="s">
        <v>795</v>
      </c>
      <c r="H145" t="s">
        <v>16</v>
      </c>
      <c r="K145" t="s">
        <v>62</v>
      </c>
      <c r="L145" t="s">
        <v>841</v>
      </c>
    </row>
    <row r="146" spans="1:12" x14ac:dyDescent="0.25">
      <c r="A146" t="s">
        <v>842</v>
      </c>
      <c r="B146" t="s">
        <v>10</v>
      </c>
      <c r="C146" t="s">
        <v>843</v>
      </c>
      <c r="D146" t="s">
        <v>844</v>
      </c>
      <c r="E146" t="s">
        <v>845</v>
      </c>
      <c r="F146" t="s">
        <v>49</v>
      </c>
      <c r="G146" t="s">
        <v>795</v>
      </c>
      <c r="H146" t="s">
        <v>16</v>
      </c>
      <c r="I146" t="s">
        <v>783</v>
      </c>
      <c r="K146" t="s">
        <v>846</v>
      </c>
      <c r="L146" t="s">
        <v>847</v>
      </c>
    </row>
    <row r="147" spans="1:12" x14ac:dyDescent="0.25">
      <c r="A147" t="s">
        <v>848</v>
      </c>
      <c r="B147" t="s">
        <v>10</v>
      </c>
      <c r="C147" t="s">
        <v>849</v>
      </c>
      <c r="D147" t="s">
        <v>850</v>
      </c>
      <c r="E147" t="s">
        <v>30</v>
      </c>
      <c r="F147" t="s">
        <v>24</v>
      </c>
      <c r="G147" t="s">
        <v>795</v>
      </c>
      <c r="H147" t="s">
        <v>16</v>
      </c>
      <c r="I147" t="s">
        <v>851</v>
      </c>
      <c r="K147" t="s">
        <v>852</v>
      </c>
      <c r="L147" t="s">
        <v>853</v>
      </c>
    </row>
    <row r="148" spans="1:12" x14ac:dyDescent="0.25">
      <c r="A148" t="s">
        <v>854</v>
      </c>
      <c r="B148" t="s">
        <v>10</v>
      </c>
      <c r="C148" t="s">
        <v>855</v>
      </c>
      <c r="D148" t="s">
        <v>856</v>
      </c>
      <c r="E148" t="s">
        <v>345</v>
      </c>
      <c r="F148" t="s">
        <v>49</v>
      </c>
      <c r="G148" t="s">
        <v>795</v>
      </c>
      <c r="H148" t="s">
        <v>16</v>
      </c>
      <c r="I148" t="s">
        <v>857</v>
      </c>
      <c r="K148" t="s">
        <v>360</v>
      </c>
      <c r="L148" t="s">
        <v>858</v>
      </c>
    </row>
    <row r="149" spans="1:12" x14ac:dyDescent="0.25">
      <c r="A149" t="s">
        <v>859</v>
      </c>
      <c r="B149" t="s">
        <v>10</v>
      </c>
      <c r="C149" t="s">
        <v>860</v>
      </c>
      <c r="D149" t="s">
        <v>861</v>
      </c>
      <c r="E149" t="s">
        <v>148</v>
      </c>
      <c r="F149" t="s">
        <v>49</v>
      </c>
      <c r="G149" t="s">
        <v>795</v>
      </c>
      <c r="H149" t="s">
        <v>16</v>
      </c>
      <c r="I149" t="s">
        <v>862</v>
      </c>
      <c r="K149" t="s">
        <v>863</v>
      </c>
      <c r="L149" t="s">
        <v>864</v>
      </c>
    </row>
    <row r="150" spans="1:12" x14ac:dyDescent="0.25">
      <c r="A150" t="s">
        <v>865</v>
      </c>
      <c r="B150" t="s">
        <v>10</v>
      </c>
      <c r="C150" t="s">
        <v>866</v>
      </c>
      <c r="D150" t="s">
        <v>867</v>
      </c>
      <c r="E150" t="s">
        <v>753</v>
      </c>
      <c r="F150" t="s">
        <v>24</v>
      </c>
      <c r="G150" t="s">
        <v>795</v>
      </c>
      <c r="H150" t="s">
        <v>16</v>
      </c>
      <c r="I150" t="s">
        <v>868</v>
      </c>
      <c r="K150" t="s">
        <v>869</v>
      </c>
      <c r="L150" t="s">
        <v>870</v>
      </c>
    </row>
    <row r="151" spans="1:12" x14ac:dyDescent="0.25">
      <c r="A151" t="s">
        <v>871</v>
      </c>
      <c r="B151" t="s">
        <v>10</v>
      </c>
      <c r="C151" t="s">
        <v>872</v>
      </c>
      <c r="D151" t="s">
        <v>873</v>
      </c>
      <c r="E151" t="s">
        <v>345</v>
      </c>
      <c r="F151" t="s">
        <v>49</v>
      </c>
      <c r="G151" t="s">
        <v>795</v>
      </c>
      <c r="H151" t="s">
        <v>16</v>
      </c>
      <c r="I151" t="s">
        <v>874</v>
      </c>
      <c r="K151" t="s">
        <v>250</v>
      </c>
      <c r="L151" t="s">
        <v>875</v>
      </c>
    </row>
    <row r="152" spans="1:12" x14ac:dyDescent="0.25">
      <c r="A152" t="s">
        <v>876</v>
      </c>
      <c r="B152" t="s">
        <v>10</v>
      </c>
      <c r="C152" t="s">
        <v>877</v>
      </c>
      <c r="D152" t="s">
        <v>878</v>
      </c>
      <c r="E152" t="s">
        <v>345</v>
      </c>
      <c r="F152" t="s">
        <v>49</v>
      </c>
      <c r="G152" t="s">
        <v>795</v>
      </c>
      <c r="H152" t="s">
        <v>16</v>
      </c>
      <c r="I152" t="s">
        <v>874</v>
      </c>
      <c r="K152" t="s">
        <v>250</v>
      </c>
      <c r="L152" t="s">
        <v>879</v>
      </c>
    </row>
    <row r="153" spans="1:12" x14ac:dyDescent="0.25">
      <c r="A153" t="s">
        <v>880</v>
      </c>
      <c r="B153" t="s">
        <v>10</v>
      </c>
      <c r="C153" t="s">
        <v>881</v>
      </c>
      <c r="D153" t="s">
        <v>882</v>
      </c>
      <c r="E153" t="s">
        <v>883</v>
      </c>
      <c r="F153" t="s">
        <v>14</v>
      </c>
      <c r="G153" t="s">
        <v>795</v>
      </c>
      <c r="H153" t="s">
        <v>16</v>
      </c>
      <c r="I153" t="s">
        <v>375</v>
      </c>
      <c r="K153" t="s">
        <v>62</v>
      </c>
      <c r="L153" t="s">
        <v>884</v>
      </c>
    </row>
    <row r="154" spans="1:12" x14ac:dyDescent="0.25">
      <c r="A154" t="s">
        <v>885</v>
      </c>
      <c r="B154" t="s">
        <v>10</v>
      </c>
      <c r="C154" t="s">
        <v>886</v>
      </c>
      <c r="D154" t="s">
        <v>887</v>
      </c>
      <c r="E154" t="s">
        <v>888</v>
      </c>
      <c r="F154" t="s">
        <v>55</v>
      </c>
      <c r="G154" t="s">
        <v>795</v>
      </c>
      <c r="H154" t="s">
        <v>16</v>
      </c>
      <c r="K154" t="s">
        <v>62</v>
      </c>
      <c r="L154" t="s">
        <v>889</v>
      </c>
    </row>
    <row r="155" spans="1:12" x14ac:dyDescent="0.25">
      <c r="A155" t="s">
        <v>890</v>
      </c>
      <c r="B155" t="s">
        <v>10</v>
      </c>
      <c r="C155" t="s">
        <v>891</v>
      </c>
      <c r="D155" t="s">
        <v>892</v>
      </c>
      <c r="E155" t="s">
        <v>893</v>
      </c>
      <c r="F155" t="s">
        <v>126</v>
      </c>
      <c r="G155" t="s">
        <v>894</v>
      </c>
      <c r="H155" t="s">
        <v>16</v>
      </c>
      <c r="K155" t="s">
        <v>895</v>
      </c>
      <c r="L155" t="s">
        <v>896</v>
      </c>
    </row>
    <row r="156" spans="1:12" x14ac:dyDescent="0.25">
      <c r="A156" t="s">
        <v>897</v>
      </c>
      <c r="B156" t="s">
        <v>10</v>
      </c>
      <c r="C156" t="s">
        <v>898</v>
      </c>
      <c r="D156" t="s">
        <v>899</v>
      </c>
      <c r="E156" t="s">
        <v>900</v>
      </c>
      <c r="F156" t="s">
        <v>196</v>
      </c>
      <c r="G156" t="s">
        <v>894</v>
      </c>
      <c r="H156" t="s">
        <v>16</v>
      </c>
      <c r="K156" t="s">
        <v>901</v>
      </c>
      <c r="L156" t="s">
        <v>902</v>
      </c>
    </row>
    <row r="157" spans="1:12" x14ac:dyDescent="0.25">
      <c r="A157" t="s">
        <v>903</v>
      </c>
      <c r="B157" t="s">
        <v>10</v>
      </c>
      <c r="C157" t="s">
        <v>904</v>
      </c>
      <c r="D157" t="s">
        <v>905</v>
      </c>
      <c r="E157" t="s">
        <v>345</v>
      </c>
      <c r="F157" t="s">
        <v>49</v>
      </c>
      <c r="G157" t="s">
        <v>906</v>
      </c>
      <c r="H157" t="s">
        <v>16</v>
      </c>
      <c r="I157" t="s">
        <v>783</v>
      </c>
      <c r="K157" t="s">
        <v>303</v>
      </c>
      <c r="L157" t="s">
        <v>907</v>
      </c>
    </row>
    <row r="158" spans="1:12" x14ac:dyDescent="0.25">
      <c r="A158" t="s">
        <v>908</v>
      </c>
      <c r="B158" t="s">
        <v>10</v>
      </c>
      <c r="C158" t="s">
        <v>909</v>
      </c>
      <c r="D158" t="s">
        <v>910</v>
      </c>
      <c r="E158" t="s">
        <v>115</v>
      </c>
      <c r="F158" t="s">
        <v>49</v>
      </c>
      <c r="G158" t="s">
        <v>906</v>
      </c>
      <c r="H158" t="s">
        <v>16</v>
      </c>
      <c r="I158" t="s">
        <v>726</v>
      </c>
      <c r="K158" t="s">
        <v>911</v>
      </c>
      <c r="L158" t="s">
        <v>912</v>
      </c>
    </row>
    <row r="159" spans="1:12" x14ac:dyDescent="0.25">
      <c r="A159" t="s">
        <v>913</v>
      </c>
      <c r="B159" t="s">
        <v>10</v>
      </c>
      <c r="C159" t="s">
        <v>914</v>
      </c>
      <c r="D159" t="s">
        <v>915</v>
      </c>
      <c r="E159" t="s">
        <v>916</v>
      </c>
      <c r="F159" t="s">
        <v>24</v>
      </c>
      <c r="G159" t="s">
        <v>917</v>
      </c>
      <c r="H159" t="s">
        <v>16</v>
      </c>
      <c r="K159" t="s">
        <v>918</v>
      </c>
      <c r="L159" t="s">
        <v>919</v>
      </c>
    </row>
    <row r="160" spans="1:12" x14ac:dyDescent="0.25">
      <c r="A160" t="s">
        <v>920</v>
      </c>
      <c r="B160" t="s">
        <v>10</v>
      </c>
      <c r="C160" t="s">
        <v>921</v>
      </c>
      <c r="D160" t="s">
        <v>922</v>
      </c>
      <c r="E160" t="s">
        <v>916</v>
      </c>
      <c r="F160" t="s">
        <v>24</v>
      </c>
      <c r="G160" t="s">
        <v>917</v>
      </c>
      <c r="H160" t="s">
        <v>16</v>
      </c>
      <c r="K160" t="s">
        <v>918</v>
      </c>
      <c r="L160" t="s">
        <v>923</v>
      </c>
    </row>
    <row r="161" spans="1:12" x14ac:dyDescent="0.25">
      <c r="A161" t="s">
        <v>924</v>
      </c>
      <c r="B161" t="s">
        <v>10</v>
      </c>
      <c r="C161" t="s">
        <v>925</v>
      </c>
      <c r="D161" t="s">
        <v>926</v>
      </c>
      <c r="E161" t="s">
        <v>927</v>
      </c>
      <c r="F161" t="s">
        <v>49</v>
      </c>
      <c r="G161" t="s">
        <v>917</v>
      </c>
      <c r="H161" t="s">
        <v>16</v>
      </c>
      <c r="L161" t="s">
        <v>928</v>
      </c>
    </row>
    <row r="162" spans="1:12" x14ac:dyDescent="0.25">
      <c r="A162" t="s">
        <v>929</v>
      </c>
      <c r="B162" t="s">
        <v>10</v>
      </c>
      <c r="C162" t="s">
        <v>930</v>
      </c>
      <c r="D162" t="s">
        <v>931</v>
      </c>
      <c r="E162" t="s">
        <v>927</v>
      </c>
      <c r="F162" t="s">
        <v>49</v>
      </c>
      <c r="G162" t="s">
        <v>917</v>
      </c>
      <c r="H162" t="s">
        <v>16</v>
      </c>
      <c r="L162" t="s">
        <v>932</v>
      </c>
    </row>
    <row r="163" spans="1:12" x14ac:dyDescent="0.25">
      <c r="A163" t="s">
        <v>933</v>
      </c>
      <c r="B163" t="s">
        <v>10</v>
      </c>
      <c r="C163" t="s">
        <v>934</v>
      </c>
      <c r="D163" t="s">
        <v>935</v>
      </c>
      <c r="E163" t="s">
        <v>936</v>
      </c>
      <c r="F163" t="s">
        <v>109</v>
      </c>
      <c r="G163" t="s">
        <v>937</v>
      </c>
      <c r="H163" t="s">
        <v>16</v>
      </c>
      <c r="I163" t="s">
        <v>938</v>
      </c>
      <c r="K163" t="s">
        <v>939</v>
      </c>
      <c r="L163" t="s">
        <v>940</v>
      </c>
    </row>
    <row r="164" spans="1:12" x14ac:dyDescent="0.25">
      <c r="A164" t="s">
        <v>941</v>
      </c>
      <c r="B164" t="s">
        <v>10</v>
      </c>
      <c r="C164" t="s">
        <v>942</v>
      </c>
      <c r="D164" t="s">
        <v>943</v>
      </c>
      <c r="E164" t="s">
        <v>30</v>
      </c>
      <c r="F164" t="s">
        <v>24</v>
      </c>
      <c r="G164" t="s">
        <v>937</v>
      </c>
      <c r="H164" t="s">
        <v>16</v>
      </c>
      <c r="I164" t="s">
        <v>851</v>
      </c>
      <c r="K164" t="s">
        <v>852</v>
      </c>
      <c r="L164" t="s">
        <v>944</v>
      </c>
    </row>
    <row r="165" spans="1:12" x14ac:dyDescent="0.25">
      <c r="A165" t="s">
        <v>945</v>
      </c>
      <c r="B165" t="s">
        <v>10</v>
      </c>
      <c r="C165" t="s">
        <v>946</v>
      </c>
      <c r="D165" t="s">
        <v>947</v>
      </c>
      <c r="E165" t="s">
        <v>30</v>
      </c>
      <c r="F165" t="s">
        <v>24</v>
      </c>
      <c r="G165" t="s">
        <v>937</v>
      </c>
      <c r="H165" t="s">
        <v>16</v>
      </c>
      <c r="I165" t="s">
        <v>948</v>
      </c>
      <c r="K165" t="s">
        <v>949</v>
      </c>
      <c r="L165" t="s">
        <v>950</v>
      </c>
    </row>
    <row r="166" spans="1:12" x14ac:dyDescent="0.25">
      <c r="A166" t="s">
        <v>951</v>
      </c>
      <c r="B166" t="s">
        <v>10</v>
      </c>
      <c r="C166" t="s">
        <v>952</v>
      </c>
      <c r="D166" t="s">
        <v>953</v>
      </c>
      <c r="E166" t="s">
        <v>954</v>
      </c>
      <c r="F166" t="s">
        <v>49</v>
      </c>
      <c r="G166" t="s">
        <v>937</v>
      </c>
      <c r="H166" t="s">
        <v>16</v>
      </c>
      <c r="I166" t="s">
        <v>955</v>
      </c>
      <c r="K166" t="s">
        <v>956</v>
      </c>
      <c r="L166" t="s">
        <v>957</v>
      </c>
    </row>
    <row r="167" spans="1:12" x14ac:dyDescent="0.25">
      <c r="A167" t="s">
        <v>958</v>
      </c>
      <c r="B167" t="s">
        <v>10</v>
      </c>
      <c r="C167" t="s">
        <v>959</v>
      </c>
      <c r="D167" t="s">
        <v>960</v>
      </c>
      <c r="E167" t="s">
        <v>13</v>
      </c>
      <c r="F167" t="s">
        <v>14</v>
      </c>
      <c r="G167" t="s">
        <v>937</v>
      </c>
      <c r="H167" t="s">
        <v>16</v>
      </c>
      <c r="I167" t="s">
        <v>464</v>
      </c>
      <c r="K167" t="s">
        <v>961</v>
      </c>
      <c r="L167" t="s">
        <v>962</v>
      </c>
    </row>
    <row r="168" spans="1:12" x14ac:dyDescent="0.25">
      <c r="A168" t="s">
        <v>963</v>
      </c>
      <c r="B168" t="s">
        <v>10</v>
      </c>
      <c r="C168" t="s">
        <v>964</v>
      </c>
      <c r="D168" t="s">
        <v>965</v>
      </c>
      <c r="E168" t="s">
        <v>966</v>
      </c>
      <c r="F168" t="s">
        <v>49</v>
      </c>
      <c r="G168" t="s">
        <v>937</v>
      </c>
      <c r="H168" t="s">
        <v>16</v>
      </c>
      <c r="I168" t="s">
        <v>967</v>
      </c>
      <c r="K168" t="s">
        <v>968</v>
      </c>
      <c r="L168" t="s">
        <v>969</v>
      </c>
    </row>
    <row r="169" spans="1:12" x14ac:dyDescent="0.25">
      <c r="A169" t="s">
        <v>970</v>
      </c>
      <c r="B169" t="s">
        <v>10</v>
      </c>
      <c r="C169" t="s">
        <v>971</v>
      </c>
      <c r="D169" t="s">
        <v>972</v>
      </c>
      <c r="E169" t="s">
        <v>13</v>
      </c>
      <c r="F169" t="s">
        <v>14</v>
      </c>
      <c r="G169" t="s">
        <v>937</v>
      </c>
      <c r="H169" t="s">
        <v>16</v>
      </c>
      <c r="I169" t="s">
        <v>973</v>
      </c>
      <c r="K169" t="s">
        <v>38</v>
      </c>
      <c r="L169" t="s">
        <v>974</v>
      </c>
    </row>
    <row r="170" spans="1:12" x14ac:dyDescent="0.25">
      <c r="A170" t="s">
        <v>975</v>
      </c>
      <c r="B170" t="s">
        <v>10</v>
      </c>
      <c r="C170" t="s">
        <v>976</v>
      </c>
      <c r="D170" t="s">
        <v>977</v>
      </c>
      <c r="E170" t="s">
        <v>115</v>
      </c>
      <c r="F170" t="s">
        <v>49</v>
      </c>
      <c r="G170" t="s">
        <v>937</v>
      </c>
      <c r="H170" t="s">
        <v>16</v>
      </c>
      <c r="I170" t="s">
        <v>978</v>
      </c>
      <c r="K170" t="s">
        <v>979</v>
      </c>
      <c r="L170" t="s">
        <v>980</v>
      </c>
    </row>
    <row r="171" spans="1:12" x14ac:dyDescent="0.25">
      <c r="A171" t="s">
        <v>981</v>
      </c>
      <c r="B171" t="s">
        <v>10</v>
      </c>
      <c r="C171" t="s">
        <v>982</v>
      </c>
      <c r="D171" t="s">
        <v>983</v>
      </c>
      <c r="E171" t="s">
        <v>30</v>
      </c>
      <c r="F171" t="s">
        <v>24</v>
      </c>
      <c r="G171" t="s">
        <v>937</v>
      </c>
      <c r="H171" t="s">
        <v>16</v>
      </c>
      <c r="I171" t="s">
        <v>984</v>
      </c>
      <c r="K171" t="s">
        <v>985</v>
      </c>
      <c r="L171" t="s">
        <v>986</v>
      </c>
    </row>
    <row r="172" spans="1:12" x14ac:dyDescent="0.25">
      <c r="A172" t="s">
        <v>987</v>
      </c>
      <c r="B172" t="s">
        <v>10</v>
      </c>
      <c r="C172" t="s">
        <v>988</v>
      </c>
      <c r="D172" t="s">
        <v>989</v>
      </c>
      <c r="E172" t="s">
        <v>990</v>
      </c>
      <c r="F172" t="s">
        <v>49</v>
      </c>
      <c r="G172" t="s">
        <v>937</v>
      </c>
      <c r="H172" t="s">
        <v>16</v>
      </c>
      <c r="K172" t="s">
        <v>991</v>
      </c>
      <c r="L172" t="s">
        <v>992</v>
      </c>
    </row>
    <row r="173" spans="1:12" x14ac:dyDescent="0.25">
      <c r="A173" t="s">
        <v>993</v>
      </c>
      <c r="B173" t="s">
        <v>10</v>
      </c>
      <c r="C173" t="s">
        <v>994</v>
      </c>
      <c r="D173" t="s">
        <v>995</v>
      </c>
      <c r="E173" t="s">
        <v>30</v>
      </c>
      <c r="F173" t="s">
        <v>24</v>
      </c>
      <c r="G173" t="s">
        <v>937</v>
      </c>
      <c r="H173" t="s">
        <v>16</v>
      </c>
      <c r="I173" t="s">
        <v>375</v>
      </c>
      <c r="K173" t="s">
        <v>62</v>
      </c>
      <c r="L173" t="s">
        <v>996</v>
      </c>
    </row>
    <row r="174" spans="1:12" x14ac:dyDescent="0.25">
      <c r="A174" t="s">
        <v>997</v>
      </c>
      <c r="B174" t="s">
        <v>10</v>
      </c>
      <c r="C174" t="s">
        <v>998</v>
      </c>
      <c r="D174" t="s">
        <v>999</v>
      </c>
      <c r="E174" t="s">
        <v>429</v>
      </c>
      <c r="F174" t="s">
        <v>49</v>
      </c>
      <c r="G174" t="s">
        <v>937</v>
      </c>
      <c r="H174" t="s">
        <v>16</v>
      </c>
      <c r="I174" t="s">
        <v>1000</v>
      </c>
      <c r="K174" t="s">
        <v>1001</v>
      </c>
      <c r="L174" t="s">
        <v>1002</v>
      </c>
    </row>
    <row r="175" spans="1:12" x14ac:dyDescent="0.25">
      <c r="A175" t="s">
        <v>1003</v>
      </c>
      <c r="B175" t="s">
        <v>10</v>
      </c>
      <c r="C175" t="s">
        <v>1004</v>
      </c>
      <c r="D175" t="s">
        <v>1005</v>
      </c>
      <c r="E175" t="s">
        <v>459</v>
      </c>
      <c r="F175" t="s">
        <v>49</v>
      </c>
      <c r="G175" t="s">
        <v>1006</v>
      </c>
      <c r="H175" t="s">
        <v>16</v>
      </c>
      <c r="K175" t="s">
        <v>138</v>
      </c>
      <c r="L175" t="s">
        <v>1007</v>
      </c>
    </row>
    <row r="176" spans="1:12" x14ac:dyDescent="0.25">
      <c r="A176" t="s">
        <v>1008</v>
      </c>
      <c r="B176" t="s">
        <v>10</v>
      </c>
      <c r="C176" t="s">
        <v>1009</v>
      </c>
      <c r="D176" t="s">
        <v>1010</v>
      </c>
      <c r="E176" t="s">
        <v>1011</v>
      </c>
      <c r="F176" t="s">
        <v>24</v>
      </c>
      <c r="G176" t="s">
        <v>1006</v>
      </c>
      <c r="H176" t="s">
        <v>16</v>
      </c>
      <c r="K176" t="s">
        <v>1012</v>
      </c>
      <c r="L176" t="s">
        <v>1013</v>
      </c>
    </row>
    <row r="177" spans="1:12" x14ac:dyDescent="0.25">
      <c r="A177" t="s">
        <v>1014</v>
      </c>
      <c r="B177" t="s">
        <v>10</v>
      </c>
      <c r="C177" t="s">
        <v>1015</v>
      </c>
      <c r="D177" t="s">
        <v>1016</v>
      </c>
      <c r="E177" t="s">
        <v>576</v>
      </c>
      <c r="F177" t="s">
        <v>55</v>
      </c>
      <c r="G177" t="s">
        <v>1006</v>
      </c>
      <c r="H177" t="s">
        <v>16</v>
      </c>
      <c r="I177" t="s">
        <v>1017</v>
      </c>
      <c r="K177" t="s">
        <v>1018</v>
      </c>
      <c r="L177" t="s">
        <v>1019</v>
      </c>
    </row>
    <row r="178" spans="1:12" x14ac:dyDescent="0.25">
      <c r="A178" t="s">
        <v>1020</v>
      </c>
      <c r="B178" t="s">
        <v>10</v>
      </c>
      <c r="C178" t="s">
        <v>1021</v>
      </c>
      <c r="D178" t="s">
        <v>1022</v>
      </c>
      <c r="E178" t="s">
        <v>30</v>
      </c>
      <c r="F178" t="s">
        <v>24</v>
      </c>
      <c r="G178" t="s">
        <v>1006</v>
      </c>
      <c r="H178" t="s">
        <v>16</v>
      </c>
      <c r="I178" t="s">
        <v>1023</v>
      </c>
      <c r="K178" t="s">
        <v>1024</v>
      </c>
      <c r="L178" t="s">
        <v>986</v>
      </c>
    </row>
    <row r="179" spans="1:12" x14ac:dyDescent="0.25">
      <c r="A179" t="s">
        <v>1025</v>
      </c>
      <c r="B179" t="s">
        <v>10</v>
      </c>
      <c r="C179" t="s">
        <v>1026</v>
      </c>
      <c r="D179" t="s">
        <v>1027</v>
      </c>
      <c r="E179" t="s">
        <v>171</v>
      </c>
      <c r="F179" t="s">
        <v>172</v>
      </c>
      <c r="G179" t="s">
        <v>1006</v>
      </c>
      <c r="H179" t="s">
        <v>16</v>
      </c>
      <c r="I179" t="s">
        <v>1028</v>
      </c>
      <c r="K179" t="s">
        <v>62</v>
      </c>
      <c r="L179" t="s">
        <v>1029</v>
      </c>
    </row>
    <row r="180" spans="1:12" x14ac:dyDescent="0.25">
      <c r="A180" t="s">
        <v>1030</v>
      </c>
      <c r="B180" t="s">
        <v>10</v>
      </c>
      <c r="C180" t="s">
        <v>1031</v>
      </c>
      <c r="D180" t="s">
        <v>1032</v>
      </c>
      <c r="E180" t="s">
        <v>171</v>
      </c>
      <c r="F180" t="s">
        <v>172</v>
      </c>
      <c r="G180" t="s">
        <v>1006</v>
      </c>
      <c r="H180" t="s">
        <v>16</v>
      </c>
      <c r="I180" t="s">
        <v>1028</v>
      </c>
      <c r="K180" t="s">
        <v>62</v>
      </c>
      <c r="L180" t="s">
        <v>1029</v>
      </c>
    </row>
    <row r="181" spans="1:12" x14ac:dyDescent="0.25">
      <c r="A181" t="s">
        <v>1033</v>
      </c>
      <c r="B181" t="s">
        <v>10</v>
      </c>
      <c r="C181" t="s">
        <v>1034</v>
      </c>
      <c r="D181" t="s">
        <v>1035</v>
      </c>
      <c r="E181" t="s">
        <v>108</v>
      </c>
      <c r="F181" t="s">
        <v>109</v>
      </c>
      <c r="G181" t="s">
        <v>1006</v>
      </c>
      <c r="H181" t="s">
        <v>16</v>
      </c>
      <c r="K181" t="s">
        <v>38</v>
      </c>
      <c r="L181" t="s">
        <v>1036</v>
      </c>
    </row>
    <row r="182" spans="1:12" x14ac:dyDescent="0.25">
      <c r="A182" t="s">
        <v>1037</v>
      </c>
      <c r="B182" t="s">
        <v>10</v>
      </c>
      <c r="C182" t="s">
        <v>1038</v>
      </c>
      <c r="D182" t="s">
        <v>1039</v>
      </c>
      <c r="E182" t="s">
        <v>1040</v>
      </c>
      <c r="F182" t="s">
        <v>109</v>
      </c>
      <c r="G182" t="s">
        <v>1006</v>
      </c>
      <c r="H182" t="s">
        <v>16</v>
      </c>
      <c r="K182" t="s">
        <v>1041</v>
      </c>
      <c r="L182" t="s">
        <v>1042</v>
      </c>
    </row>
    <row r="183" spans="1:12" x14ac:dyDescent="0.25">
      <c r="A183" t="s">
        <v>1043</v>
      </c>
      <c r="B183" t="s">
        <v>10</v>
      </c>
      <c r="C183" t="s">
        <v>1044</v>
      </c>
      <c r="D183" t="s">
        <v>1045</v>
      </c>
      <c r="E183" t="s">
        <v>13</v>
      </c>
      <c r="F183" t="s">
        <v>14</v>
      </c>
      <c r="G183" t="s">
        <v>1006</v>
      </c>
      <c r="H183" t="s">
        <v>16</v>
      </c>
      <c r="I183" t="s">
        <v>142</v>
      </c>
      <c r="K183" t="s">
        <v>1046</v>
      </c>
      <c r="L183" t="s">
        <v>1047</v>
      </c>
    </row>
    <row r="184" spans="1:12" x14ac:dyDescent="0.25">
      <c r="A184" t="s">
        <v>1048</v>
      </c>
      <c r="B184" t="s">
        <v>10</v>
      </c>
      <c r="C184" t="s">
        <v>1049</v>
      </c>
      <c r="D184" t="s">
        <v>1050</v>
      </c>
      <c r="E184" t="s">
        <v>498</v>
      </c>
      <c r="F184" t="s">
        <v>49</v>
      </c>
      <c r="G184" t="s">
        <v>1006</v>
      </c>
      <c r="H184" t="s">
        <v>16</v>
      </c>
      <c r="K184" t="s">
        <v>1051</v>
      </c>
      <c r="L184" t="s">
        <v>1052</v>
      </c>
    </row>
    <row r="185" spans="1:12" x14ac:dyDescent="0.25">
      <c r="A185" t="s">
        <v>1053</v>
      </c>
      <c r="B185" t="s">
        <v>10</v>
      </c>
      <c r="C185" t="s">
        <v>1054</v>
      </c>
      <c r="D185" t="s">
        <v>1055</v>
      </c>
      <c r="E185" t="s">
        <v>67</v>
      </c>
      <c r="F185" t="s">
        <v>49</v>
      </c>
      <c r="G185" t="s">
        <v>1006</v>
      </c>
      <c r="H185" t="s">
        <v>16</v>
      </c>
      <c r="I185" t="s">
        <v>359</v>
      </c>
      <c r="K185" t="s">
        <v>62</v>
      </c>
      <c r="L185" t="s">
        <v>1056</v>
      </c>
    </row>
    <row r="186" spans="1:12" x14ac:dyDescent="0.25">
      <c r="A186" t="s">
        <v>1057</v>
      </c>
      <c r="B186" t="s">
        <v>10</v>
      </c>
      <c r="C186" t="s">
        <v>1058</v>
      </c>
      <c r="D186" t="s">
        <v>1059</v>
      </c>
      <c r="E186" t="s">
        <v>845</v>
      </c>
      <c r="F186" t="s">
        <v>49</v>
      </c>
      <c r="G186" t="s">
        <v>1006</v>
      </c>
      <c r="H186" t="s">
        <v>16</v>
      </c>
      <c r="K186" t="s">
        <v>1060</v>
      </c>
      <c r="L186" t="s">
        <v>1061</v>
      </c>
    </row>
    <row r="187" spans="1:12" x14ac:dyDescent="0.25">
      <c r="A187" t="s">
        <v>1062</v>
      </c>
      <c r="B187" t="s">
        <v>10</v>
      </c>
      <c r="C187" t="s">
        <v>1063</v>
      </c>
      <c r="D187" t="s">
        <v>1064</v>
      </c>
      <c r="E187" t="s">
        <v>845</v>
      </c>
      <c r="F187" t="s">
        <v>49</v>
      </c>
      <c r="G187" t="s">
        <v>1006</v>
      </c>
      <c r="H187" t="s">
        <v>16</v>
      </c>
      <c r="K187" t="s">
        <v>1060</v>
      </c>
      <c r="L187" t="s">
        <v>1065</v>
      </c>
    </row>
    <row r="188" spans="1:12" x14ac:dyDescent="0.25">
      <c r="A188" t="s">
        <v>1066</v>
      </c>
      <c r="B188" t="s">
        <v>10</v>
      </c>
      <c r="C188" t="s">
        <v>1067</v>
      </c>
      <c r="D188" t="s">
        <v>1068</v>
      </c>
      <c r="E188" t="s">
        <v>148</v>
      </c>
      <c r="F188" t="s">
        <v>49</v>
      </c>
      <c r="G188" t="s">
        <v>1006</v>
      </c>
      <c r="H188" t="s">
        <v>16</v>
      </c>
      <c r="I188" t="s">
        <v>1017</v>
      </c>
      <c r="K188" t="s">
        <v>1069</v>
      </c>
      <c r="L188" t="s">
        <v>1070</v>
      </c>
    </row>
    <row r="189" spans="1:12" x14ac:dyDescent="0.25">
      <c r="A189" t="s">
        <v>1071</v>
      </c>
      <c r="B189" t="s">
        <v>10</v>
      </c>
      <c r="C189" t="s">
        <v>1072</v>
      </c>
      <c r="D189" t="s">
        <v>1073</v>
      </c>
      <c r="E189" t="s">
        <v>1074</v>
      </c>
      <c r="F189" t="s">
        <v>49</v>
      </c>
      <c r="G189" t="s">
        <v>1006</v>
      </c>
      <c r="H189" t="s">
        <v>16</v>
      </c>
      <c r="I189" t="s">
        <v>56</v>
      </c>
      <c r="K189" t="s">
        <v>138</v>
      </c>
      <c r="L189" t="s">
        <v>847</v>
      </c>
    </row>
    <row r="190" spans="1:12" x14ac:dyDescent="0.25">
      <c r="A190" t="s">
        <v>1075</v>
      </c>
      <c r="B190" t="s">
        <v>10</v>
      </c>
      <c r="C190" t="s">
        <v>1076</v>
      </c>
      <c r="D190" t="s">
        <v>1077</v>
      </c>
      <c r="E190" t="s">
        <v>693</v>
      </c>
      <c r="F190" t="s">
        <v>109</v>
      </c>
      <c r="G190" t="s">
        <v>1006</v>
      </c>
      <c r="H190" t="s">
        <v>16</v>
      </c>
      <c r="I190" t="s">
        <v>1078</v>
      </c>
      <c r="K190" t="s">
        <v>1079</v>
      </c>
      <c r="L190" t="s">
        <v>1080</v>
      </c>
    </row>
    <row r="191" spans="1:12" x14ac:dyDescent="0.25">
      <c r="A191" t="s">
        <v>1081</v>
      </c>
      <c r="B191" t="s">
        <v>10</v>
      </c>
      <c r="C191" t="s">
        <v>1082</v>
      </c>
      <c r="D191" t="s">
        <v>1083</v>
      </c>
      <c r="E191" t="s">
        <v>202</v>
      </c>
      <c r="F191" t="s">
        <v>126</v>
      </c>
      <c r="G191" t="s">
        <v>1006</v>
      </c>
      <c r="H191" t="s">
        <v>16</v>
      </c>
      <c r="I191" t="s">
        <v>1084</v>
      </c>
      <c r="K191" t="s">
        <v>38</v>
      </c>
      <c r="L191" t="s">
        <v>1085</v>
      </c>
    </row>
    <row r="192" spans="1:12" x14ac:dyDescent="0.25">
      <c r="A192" t="s">
        <v>1086</v>
      </c>
      <c r="B192" t="s">
        <v>10</v>
      </c>
      <c r="C192" t="s">
        <v>1087</v>
      </c>
      <c r="D192" t="s">
        <v>1088</v>
      </c>
      <c r="E192" t="s">
        <v>30</v>
      </c>
      <c r="F192" t="s">
        <v>24</v>
      </c>
      <c r="G192" t="s">
        <v>1006</v>
      </c>
      <c r="H192" t="s">
        <v>16</v>
      </c>
      <c r="I192" t="s">
        <v>948</v>
      </c>
      <c r="K192" t="s">
        <v>1089</v>
      </c>
      <c r="L192" t="s">
        <v>1090</v>
      </c>
    </row>
    <row r="193" spans="1:12" x14ac:dyDescent="0.25">
      <c r="A193" t="s">
        <v>1091</v>
      </c>
      <c r="B193" t="s">
        <v>10</v>
      </c>
      <c r="C193" t="s">
        <v>1092</v>
      </c>
      <c r="D193" t="s">
        <v>1093</v>
      </c>
      <c r="E193" t="s">
        <v>30</v>
      </c>
      <c r="F193" t="s">
        <v>24</v>
      </c>
      <c r="G193" t="s">
        <v>1006</v>
      </c>
      <c r="H193" t="s">
        <v>16</v>
      </c>
      <c r="I193" t="s">
        <v>948</v>
      </c>
      <c r="K193" t="s">
        <v>1089</v>
      </c>
      <c r="L193" t="s">
        <v>1094</v>
      </c>
    </row>
    <row r="194" spans="1:12" x14ac:dyDescent="0.25">
      <c r="A194" t="s">
        <v>1095</v>
      </c>
      <c r="B194" t="s">
        <v>10</v>
      </c>
      <c r="C194" t="s">
        <v>1096</v>
      </c>
      <c r="D194" t="s">
        <v>1097</v>
      </c>
      <c r="E194" t="s">
        <v>202</v>
      </c>
      <c r="F194" t="s">
        <v>126</v>
      </c>
      <c r="G194" t="s">
        <v>1006</v>
      </c>
      <c r="H194" t="s">
        <v>16</v>
      </c>
      <c r="I194" t="s">
        <v>1098</v>
      </c>
      <c r="L194" t="s">
        <v>1099</v>
      </c>
    </row>
    <row r="195" spans="1:12" x14ac:dyDescent="0.25">
      <c r="A195" t="s">
        <v>1100</v>
      </c>
      <c r="B195" t="s">
        <v>10</v>
      </c>
      <c r="C195" t="s">
        <v>1101</v>
      </c>
      <c r="D195" t="s">
        <v>1102</v>
      </c>
      <c r="E195" t="s">
        <v>13</v>
      </c>
      <c r="F195" t="s">
        <v>14</v>
      </c>
      <c r="G195" t="s">
        <v>1006</v>
      </c>
      <c r="H195" t="s">
        <v>16</v>
      </c>
      <c r="I195" t="s">
        <v>1103</v>
      </c>
      <c r="K195" t="s">
        <v>1104</v>
      </c>
      <c r="L195" t="s">
        <v>1105</v>
      </c>
    </row>
    <row r="196" spans="1:12" x14ac:dyDescent="0.25">
      <c r="A196" t="s">
        <v>1106</v>
      </c>
      <c r="B196" t="s">
        <v>10</v>
      </c>
      <c r="C196" t="s">
        <v>1107</v>
      </c>
      <c r="D196" t="s">
        <v>1108</v>
      </c>
      <c r="E196" t="s">
        <v>345</v>
      </c>
      <c r="F196" t="s">
        <v>49</v>
      </c>
      <c r="G196" t="s">
        <v>1006</v>
      </c>
      <c r="H196" t="s">
        <v>16</v>
      </c>
      <c r="I196" t="s">
        <v>1109</v>
      </c>
      <c r="K196" t="s">
        <v>505</v>
      </c>
      <c r="L196" t="s">
        <v>1110</v>
      </c>
    </row>
    <row r="197" spans="1:12" x14ac:dyDescent="0.25">
      <c r="A197" t="s">
        <v>1111</v>
      </c>
      <c r="B197" t="s">
        <v>10</v>
      </c>
      <c r="C197" t="s">
        <v>1112</v>
      </c>
      <c r="D197" t="s">
        <v>1113</v>
      </c>
      <c r="E197" t="s">
        <v>345</v>
      </c>
      <c r="F197" t="s">
        <v>49</v>
      </c>
      <c r="G197" t="s">
        <v>1006</v>
      </c>
      <c r="H197" t="s">
        <v>16</v>
      </c>
      <c r="I197" t="s">
        <v>938</v>
      </c>
      <c r="K197" t="s">
        <v>1114</v>
      </c>
      <c r="L197" t="s">
        <v>1115</v>
      </c>
    </row>
    <row r="198" spans="1:12" x14ac:dyDescent="0.25">
      <c r="A198" t="s">
        <v>1116</v>
      </c>
      <c r="B198" t="s">
        <v>10</v>
      </c>
      <c r="C198" t="s">
        <v>1117</v>
      </c>
      <c r="D198" t="s">
        <v>1118</v>
      </c>
      <c r="E198" t="s">
        <v>108</v>
      </c>
      <c r="F198" t="s">
        <v>109</v>
      </c>
      <c r="G198" t="s">
        <v>1006</v>
      </c>
      <c r="H198" t="s">
        <v>16</v>
      </c>
      <c r="K198" t="s">
        <v>1119</v>
      </c>
      <c r="L198" t="s">
        <v>1120</v>
      </c>
    </row>
    <row r="199" spans="1:12" x14ac:dyDescent="0.25">
      <c r="A199" t="s">
        <v>1121</v>
      </c>
      <c r="B199" t="s">
        <v>10</v>
      </c>
      <c r="C199" t="s">
        <v>1122</v>
      </c>
      <c r="D199" t="s">
        <v>1123</v>
      </c>
      <c r="E199" t="s">
        <v>1124</v>
      </c>
      <c r="F199" t="s">
        <v>49</v>
      </c>
      <c r="G199" t="s">
        <v>1006</v>
      </c>
      <c r="H199" t="s">
        <v>16</v>
      </c>
      <c r="K199" t="s">
        <v>1125</v>
      </c>
      <c r="L199" t="s">
        <v>1126</v>
      </c>
    </row>
    <row r="200" spans="1:12" x14ac:dyDescent="0.25">
      <c r="A200" t="s">
        <v>1127</v>
      </c>
      <c r="B200" t="s">
        <v>10</v>
      </c>
      <c r="C200" t="s">
        <v>1128</v>
      </c>
      <c r="D200" t="s">
        <v>1129</v>
      </c>
      <c r="E200" t="s">
        <v>345</v>
      </c>
      <c r="F200" t="s">
        <v>49</v>
      </c>
      <c r="G200" t="s">
        <v>1006</v>
      </c>
      <c r="H200" t="s">
        <v>16</v>
      </c>
      <c r="I200" t="s">
        <v>1109</v>
      </c>
      <c r="K200" t="s">
        <v>1130</v>
      </c>
      <c r="L200" t="s">
        <v>907</v>
      </c>
    </row>
    <row r="201" spans="1:12" x14ac:dyDescent="0.25">
      <c r="A201" t="s">
        <v>1131</v>
      </c>
      <c r="B201" t="s">
        <v>10</v>
      </c>
      <c r="C201" t="s">
        <v>1132</v>
      </c>
      <c r="D201" t="s">
        <v>1133</v>
      </c>
      <c r="E201" t="s">
        <v>1134</v>
      </c>
      <c r="F201" t="s">
        <v>49</v>
      </c>
      <c r="G201" t="s">
        <v>1006</v>
      </c>
      <c r="H201" t="s">
        <v>16</v>
      </c>
      <c r="I201" t="s">
        <v>1135</v>
      </c>
      <c r="K201" t="s">
        <v>1136</v>
      </c>
      <c r="L201" t="s">
        <v>1137</v>
      </c>
    </row>
    <row r="202" spans="1:12" x14ac:dyDescent="0.25">
      <c r="A202" t="s">
        <v>1138</v>
      </c>
      <c r="B202" t="s">
        <v>10</v>
      </c>
      <c r="C202" t="s">
        <v>1139</v>
      </c>
      <c r="D202" t="s">
        <v>1140</v>
      </c>
      <c r="E202" t="s">
        <v>1141</v>
      </c>
      <c r="F202" t="s">
        <v>49</v>
      </c>
      <c r="G202" t="s">
        <v>1142</v>
      </c>
      <c r="H202" t="s">
        <v>16</v>
      </c>
      <c r="I202" t="s">
        <v>369</v>
      </c>
      <c r="K202" t="s">
        <v>353</v>
      </c>
      <c r="L202" t="s">
        <v>1143</v>
      </c>
    </row>
    <row r="203" spans="1:12" x14ac:dyDescent="0.25">
      <c r="A203" t="s">
        <v>1144</v>
      </c>
      <c r="B203" t="s">
        <v>10</v>
      </c>
      <c r="C203" t="s">
        <v>1145</v>
      </c>
      <c r="D203" t="s">
        <v>1146</v>
      </c>
      <c r="E203" t="s">
        <v>1147</v>
      </c>
      <c r="F203" t="s">
        <v>24</v>
      </c>
      <c r="G203" t="s">
        <v>1142</v>
      </c>
      <c r="H203" t="s">
        <v>16</v>
      </c>
      <c r="I203" t="s">
        <v>1148</v>
      </c>
      <c r="K203" t="s">
        <v>1149</v>
      </c>
      <c r="L203" t="s">
        <v>1150</v>
      </c>
    </row>
    <row r="204" spans="1:12" x14ac:dyDescent="0.25">
      <c r="A204" t="s">
        <v>1151</v>
      </c>
      <c r="B204" t="s">
        <v>10</v>
      </c>
      <c r="C204" t="s">
        <v>1152</v>
      </c>
      <c r="D204" t="s">
        <v>1153</v>
      </c>
      <c r="E204" t="s">
        <v>1154</v>
      </c>
      <c r="F204" t="s">
        <v>49</v>
      </c>
      <c r="G204" t="s">
        <v>15</v>
      </c>
      <c r="H204" t="s">
        <v>1155</v>
      </c>
      <c r="L204" t="s">
        <v>1156</v>
      </c>
    </row>
    <row r="205" spans="1:12" x14ac:dyDescent="0.25">
      <c r="A205" t="s">
        <v>1157</v>
      </c>
      <c r="B205" t="s">
        <v>10</v>
      </c>
      <c r="C205" t="s">
        <v>1158</v>
      </c>
      <c r="D205" t="s">
        <v>1159</v>
      </c>
      <c r="E205" t="s">
        <v>1160</v>
      </c>
      <c r="F205" t="s">
        <v>49</v>
      </c>
      <c r="G205" t="s">
        <v>15</v>
      </c>
      <c r="H205" t="s">
        <v>1155</v>
      </c>
      <c r="L205" t="s">
        <v>1161</v>
      </c>
    </row>
    <row r="206" spans="1:12" x14ac:dyDescent="0.25">
      <c r="A206" t="s">
        <v>1162</v>
      </c>
      <c r="B206" t="s">
        <v>10</v>
      </c>
      <c r="C206" t="s">
        <v>1163</v>
      </c>
      <c r="D206" t="s">
        <v>1164</v>
      </c>
      <c r="E206" t="s">
        <v>459</v>
      </c>
      <c r="F206" t="s">
        <v>49</v>
      </c>
      <c r="G206" t="s">
        <v>15</v>
      </c>
      <c r="H206" t="s">
        <v>1155</v>
      </c>
      <c r="L206" t="s">
        <v>460</v>
      </c>
    </row>
    <row r="207" spans="1:12" x14ac:dyDescent="0.25">
      <c r="A207" t="s">
        <v>1165</v>
      </c>
      <c r="B207" t="s">
        <v>10</v>
      </c>
      <c r="C207" t="s">
        <v>1166</v>
      </c>
      <c r="D207" t="s">
        <v>1167</v>
      </c>
      <c r="E207" t="s">
        <v>1154</v>
      </c>
      <c r="F207" t="s">
        <v>49</v>
      </c>
      <c r="G207" t="s">
        <v>15</v>
      </c>
      <c r="H207" t="s">
        <v>1155</v>
      </c>
      <c r="L207" t="s">
        <v>1156</v>
      </c>
    </row>
    <row r="208" spans="1:12" x14ac:dyDescent="0.25">
      <c r="A208" t="s">
        <v>1168</v>
      </c>
      <c r="B208" t="s">
        <v>10</v>
      </c>
      <c r="C208" t="s">
        <v>1169</v>
      </c>
      <c r="D208" t="s">
        <v>1170</v>
      </c>
      <c r="E208" t="s">
        <v>1171</v>
      </c>
      <c r="F208" t="s">
        <v>196</v>
      </c>
      <c r="G208" t="s">
        <v>15</v>
      </c>
      <c r="H208" t="s">
        <v>1155</v>
      </c>
      <c r="K208" t="s">
        <v>1172</v>
      </c>
      <c r="L208" t="s">
        <v>1173</v>
      </c>
    </row>
    <row r="209" spans="1:12" x14ac:dyDescent="0.25">
      <c r="A209" t="s">
        <v>1174</v>
      </c>
      <c r="B209" t="s">
        <v>10</v>
      </c>
      <c r="C209" t="s">
        <v>1175</v>
      </c>
      <c r="D209" t="s">
        <v>1176</v>
      </c>
      <c r="E209" t="s">
        <v>1171</v>
      </c>
      <c r="F209" t="s">
        <v>196</v>
      </c>
      <c r="G209" t="s">
        <v>15</v>
      </c>
      <c r="H209" t="s">
        <v>1155</v>
      </c>
      <c r="K209" t="s">
        <v>1172</v>
      </c>
      <c r="L209" t="s">
        <v>1177</v>
      </c>
    </row>
    <row r="210" spans="1:12" x14ac:dyDescent="0.25">
      <c r="A210" t="s">
        <v>1178</v>
      </c>
      <c r="B210" t="s">
        <v>10</v>
      </c>
      <c r="C210" t="s">
        <v>1179</v>
      </c>
      <c r="D210" t="s">
        <v>1180</v>
      </c>
      <c r="E210" t="s">
        <v>1171</v>
      </c>
      <c r="F210" t="s">
        <v>196</v>
      </c>
      <c r="G210" t="s">
        <v>15</v>
      </c>
      <c r="H210" t="s">
        <v>1155</v>
      </c>
      <c r="K210" t="s">
        <v>1172</v>
      </c>
      <c r="L210" t="s">
        <v>1177</v>
      </c>
    </row>
    <row r="211" spans="1:12" x14ac:dyDescent="0.25">
      <c r="A211" t="s">
        <v>1181</v>
      </c>
      <c r="B211" t="s">
        <v>10</v>
      </c>
      <c r="C211" t="s">
        <v>1182</v>
      </c>
      <c r="D211" t="s">
        <v>1183</v>
      </c>
      <c r="E211" t="s">
        <v>1171</v>
      </c>
      <c r="F211" t="s">
        <v>196</v>
      </c>
      <c r="G211" t="s">
        <v>15</v>
      </c>
      <c r="H211" t="s">
        <v>1155</v>
      </c>
      <c r="K211" t="s">
        <v>1172</v>
      </c>
      <c r="L211" t="s">
        <v>1184</v>
      </c>
    </row>
    <row r="212" spans="1:12" x14ac:dyDescent="0.25">
      <c r="A212" t="s">
        <v>1185</v>
      </c>
      <c r="B212" t="s">
        <v>10</v>
      </c>
      <c r="C212" t="s">
        <v>1186</v>
      </c>
      <c r="D212" t="s">
        <v>1187</v>
      </c>
      <c r="E212" t="s">
        <v>30</v>
      </c>
      <c r="F212" t="s">
        <v>24</v>
      </c>
      <c r="G212" t="s">
        <v>15</v>
      </c>
      <c r="H212" t="s">
        <v>1155</v>
      </c>
      <c r="L212" t="s">
        <v>1188</v>
      </c>
    </row>
    <row r="213" spans="1:12" x14ac:dyDescent="0.25">
      <c r="A213" t="s">
        <v>1189</v>
      </c>
      <c r="B213" t="s">
        <v>10</v>
      </c>
      <c r="C213" t="s">
        <v>1190</v>
      </c>
      <c r="D213" t="s">
        <v>1191</v>
      </c>
      <c r="E213" t="s">
        <v>30</v>
      </c>
      <c r="F213" t="s">
        <v>24</v>
      </c>
      <c r="G213" t="s">
        <v>15</v>
      </c>
      <c r="H213" t="s">
        <v>1155</v>
      </c>
      <c r="L213" t="s">
        <v>1188</v>
      </c>
    </row>
    <row r="214" spans="1:12" x14ac:dyDescent="0.25">
      <c r="A214" t="s">
        <v>1192</v>
      </c>
      <c r="B214" t="s">
        <v>10</v>
      </c>
      <c r="C214" t="s">
        <v>1193</v>
      </c>
      <c r="D214" t="s">
        <v>1194</v>
      </c>
      <c r="E214" t="s">
        <v>1195</v>
      </c>
      <c r="F214" t="s">
        <v>24</v>
      </c>
      <c r="G214" t="s">
        <v>217</v>
      </c>
      <c r="H214" t="s">
        <v>1155</v>
      </c>
      <c r="I214" t="s">
        <v>1196</v>
      </c>
      <c r="J214" t="s">
        <v>629</v>
      </c>
      <c r="K214" t="s">
        <v>1197</v>
      </c>
      <c r="L214" t="s">
        <v>1198</v>
      </c>
    </row>
    <row r="215" spans="1:12" x14ac:dyDescent="0.25">
      <c r="A215" t="s">
        <v>1199</v>
      </c>
      <c r="B215" t="s">
        <v>10</v>
      </c>
      <c r="C215" t="s">
        <v>1200</v>
      </c>
      <c r="D215" t="s">
        <v>1201</v>
      </c>
      <c r="E215" t="s">
        <v>1195</v>
      </c>
      <c r="F215" t="s">
        <v>24</v>
      </c>
      <c r="G215" t="s">
        <v>217</v>
      </c>
      <c r="H215" t="s">
        <v>1155</v>
      </c>
      <c r="I215" t="s">
        <v>1196</v>
      </c>
      <c r="J215" t="s">
        <v>629</v>
      </c>
      <c r="K215" t="s">
        <v>1197</v>
      </c>
      <c r="L215" t="s">
        <v>1202</v>
      </c>
    </row>
    <row r="216" spans="1:12" x14ac:dyDescent="0.25">
      <c r="A216" t="s">
        <v>1203</v>
      </c>
      <c r="B216" t="s">
        <v>10</v>
      </c>
      <c r="C216" t="s">
        <v>1204</v>
      </c>
      <c r="D216" t="s">
        <v>1205</v>
      </c>
      <c r="E216" t="s">
        <v>1206</v>
      </c>
      <c r="F216" t="s">
        <v>49</v>
      </c>
      <c r="G216" t="s">
        <v>217</v>
      </c>
      <c r="H216" t="s">
        <v>1155</v>
      </c>
      <c r="K216" t="s">
        <v>1207</v>
      </c>
      <c r="L216" t="s">
        <v>1208</v>
      </c>
    </row>
    <row r="217" spans="1:12" x14ac:dyDescent="0.25">
      <c r="A217" t="s">
        <v>1209</v>
      </c>
      <c r="B217" t="s">
        <v>10</v>
      </c>
      <c r="C217" t="s">
        <v>1210</v>
      </c>
      <c r="D217" t="s">
        <v>1211</v>
      </c>
      <c r="E217" t="s">
        <v>1195</v>
      </c>
      <c r="F217" t="s">
        <v>24</v>
      </c>
      <c r="G217" t="s">
        <v>217</v>
      </c>
      <c r="H217" t="s">
        <v>1155</v>
      </c>
      <c r="I217" t="s">
        <v>1196</v>
      </c>
      <c r="J217" t="s">
        <v>629</v>
      </c>
      <c r="K217" t="s">
        <v>1197</v>
      </c>
      <c r="L217" t="s">
        <v>1202</v>
      </c>
    </row>
    <row r="218" spans="1:12" x14ac:dyDescent="0.25">
      <c r="A218" t="s">
        <v>1212</v>
      </c>
      <c r="B218" t="s">
        <v>10</v>
      </c>
      <c r="C218" t="s">
        <v>1213</v>
      </c>
      <c r="D218" t="s">
        <v>1214</v>
      </c>
      <c r="E218" t="s">
        <v>1215</v>
      </c>
      <c r="F218" t="s">
        <v>24</v>
      </c>
      <c r="G218" t="s">
        <v>244</v>
      </c>
      <c r="H218" t="s">
        <v>1155</v>
      </c>
      <c r="L218" t="s">
        <v>1216</v>
      </c>
    </row>
    <row r="219" spans="1:12" x14ac:dyDescent="0.25">
      <c r="A219" t="s">
        <v>1217</v>
      </c>
      <c r="B219" t="s">
        <v>10</v>
      </c>
      <c r="C219" t="s">
        <v>1218</v>
      </c>
      <c r="D219" t="s">
        <v>1219</v>
      </c>
      <c r="E219" t="s">
        <v>1215</v>
      </c>
      <c r="F219" t="s">
        <v>24</v>
      </c>
      <c r="G219" t="s">
        <v>244</v>
      </c>
      <c r="H219" t="s">
        <v>1155</v>
      </c>
      <c r="L219" t="s">
        <v>1220</v>
      </c>
    </row>
    <row r="220" spans="1:12" x14ac:dyDescent="0.25">
      <c r="A220" t="s">
        <v>1221</v>
      </c>
      <c r="B220" t="s">
        <v>10</v>
      </c>
      <c r="C220" t="s">
        <v>1222</v>
      </c>
      <c r="D220" t="s">
        <v>1223</v>
      </c>
      <c r="E220" t="s">
        <v>1215</v>
      </c>
      <c r="F220" t="s">
        <v>24</v>
      </c>
      <c r="G220" t="s">
        <v>244</v>
      </c>
      <c r="H220" t="s">
        <v>1155</v>
      </c>
      <c r="L220" t="s">
        <v>1216</v>
      </c>
    </row>
    <row r="221" spans="1:12" x14ac:dyDescent="0.25">
      <c r="A221" t="s">
        <v>1224</v>
      </c>
      <c r="B221" t="s">
        <v>10</v>
      </c>
      <c r="C221" t="s">
        <v>1225</v>
      </c>
      <c r="D221" t="s">
        <v>1226</v>
      </c>
      <c r="E221" t="s">
        <v>1215</v>
      </c>
      <c r="F221" t="s">
        <v>24</v>
      </c>
      <c r="G221" t="s">
        <v>244</v>
      </c>
      <c r="H221" t="s">
        <v>1155</v>
      </c>
      <c r="L221" t="s">
        <v>1216</v>
      </c>
    </row>
    <row r="222" spans="1:12" x14ac:dyDescent="0.25">
      <c r="A222" t="s">
        <v>1227</v>
      </c>
      <c r="B222" t="s">
        <v>10</v>
      </c>
      <c r="C222" t="s">
        <v>1228</v>
      </c>
      <c r="D222" t="s">
        <v>1229</v>
      </c>
      <c r="E222" t="s">
        <v>1230</v>
      </c>
      <c r="F222" t="s">
        <v>49</v>
      </c>
      <c r="G222" t="s">
        <v>244</v>
      </c>
      <c r="H222" t="s">
        <v>1155</v>
      </c>
      <c r="K222" t="s">
        <v>684</v>
      </c>
      <c r="L222" t="s">
        <v>1231</v>
      </c>
    </row>
    <row r="223" spans="1:12" x14ac:dyDescent="0.25">
      <c r="A223" t="s">
        <v>1232</v>
      </c>
      <c r="B223" t="s">
        <v>10</v>
      </c>
      <c r="C223" t="s">
        <v>1233</v>
      </c>
      <c r="D223" t="s">
        <v>1234</v>
      </c>
      <c r="E223" t="s">
        <v>1230</v>
      </c>
      <c r="F223" t="s">
        <v>49</v>
      </c>
      <c r="G223" t="s">
        <v>244</v>
      </c>
      <c r="H223" t="s">
        <v>1155</v>
      </c>
      <c r="K223" t="s">
        <v>684</v>
      </c>
      <c r="L223" t="s">
        <v>1231</v>
      </c>
    </row>
    <row r="224" spans="1:12" x14ac:dyDescent="0.25">
      <c r="A224" t="s">
        <v>1235</v>
      </c>
      <c r="B224" t="s">
        <v>10</v>
      </c>
      <c r="C224" t="s">
        <v>1236</v>
      </c>
      <c r="D224" t="s">
        <v>1237</v>
      </c>
      <c r="E224" t="s">
        <v>1230</v>
      </c>
      <c r="F224" t="s">
        <v>49</v>
      </c>
      <c r="G224" t="s">
        <v>244</v>
      </c>
      <c r="H224" t="s">
        <v>1155</v>
      </c>
      <c r="K224" t="s">
        <v>684</v>
      </c>
      <c r="L224" t="s">
        <v>1238</v>
      </c>
    </row>
    <row r="225" spans="1:12" x14ac:dyDescent="0.25">
      <c r="A225" t="s">
        <v>1239</v>
      </c>
      <c r="B225" t="s">
        <v>10</v>
      </c>
      <c r="C225" t="s">
        <v>1240</v>
      </c>
      <c r="D225" t="s">
        <v>1241</v>
      </c>
      <c r="E225" t="s">
        <v>1230</v>
      </c>
      <c r="F225" t="s">
        <v>49</v>
      </c>
      <c r="G225" t="s">
        <v>244</v>
      </c>
      <c r="H225" t="s">
        <v>1155</v>
      </c>
      <c r="K225" t="s">
        <v>684</v>
      </c>
      <c r="L225" t="s">
        <v>1242</v>
      </c>
    </row>
    <row r="226" spans="1:12" x14ac:dyDescent="0.25">
      <c r="A226" t="s">
        <v>1243</v>
      </c>
      <c r="B226" t="s">
        <v>10</v>
      </c>
      <c r="C226" t="s">
        <v>1244</v>
      </c>
      <c r="D226" t="s">
        <v>1245</v>
      </c>
      <c r="E226" t="s">
        <v>1246</v>
      </c>
      <c r="F226" t="s">
        <v>49</v>
      </c>
      <c r="G226" t="s">
        <v>244</v>
      </c>
      <c r="H226" t="s">
        <v>1155</v>
      </c>
      <c r="K226" t="s">
        <v>1247</v>
      </c>
      <c r="L226" t="s">
        <v>1248</v>
      </c>
    </row>
    <row r="227" spans="1:12" x14ac:dyDescent="0.25">
      <c r="A227" t="s">
        <v>1249</v>
      </c>
      <c r="B227" t="s">
        <v>10</v>
      </c>
      <c r="C227" t="s">
        <v>1250</v>
      </c>
      <c r="D227" t="s">
        <v>1251</v>
      </c>
      <c r="E227" t="s">
        <v>1246</v>
      </c>
      <c r="F227" t="s">
        <v>49</v>
      </c>
      <c r="G227" t="s">
        <v>244</v>
      </c>
      <c r="H227" t="s">
        <v>1155</v>
      </c>
      <c r="K227" t="s">
        <v>1252</v>
      </c>
      <c r="L227" t="s">
        <v>1248</v>
      </c>
    </row>
    <row r="228" spans="1:12" x14ac:dyDescent="0.25">
      <c r="A228" t="s">
        <v>1253</v>
      </c>
      <c r="B228" t="s">
        <v>10</v>
      </c>
      <c r="C228" t="s">
        <v>1254</v>
      </c>
      <c r="D228" t="s">
        <v>1255</v>
      </c>
      <c r="E228" t="s">
        <v>1246</v>
      </c>
      <c r="F228" t="s">
        <v>49</v>
      </c>
      <c r="G228" t="s">
        <v>244</v>
      </c>
      <c r="H228" t="s">
        <v>1155</v>
      </c>
      <c r="K228" t="s">
        <v>1252</v>
      </c>
      <c r="L228" t="s">
        <v>1256</v>
      </c>
    </row>
    <row r="229" spans="1:12" x14ac:dyDescent="0.25">
      <c r="A229" t="s">
        <v>1257</v>
      </c>
      <c r="B229" t="s">
        <v>10</v>
      </c>
      <c r="C229" t="s">
        <v>1258</v>
      </c>
      <c r="D229" t="s">
        <v>1259</v>
      </c>
      <c r="E229" t="s">
        <v>1246</v>
      </c>
      <c r="F229" t="s">
        <v>49</v>
      </c>
      <c r="G229" t="s">
        <v>244</v>
      </c>
      <c r="H229" t="s">
        <v>1155</v>
      </c>
      <c r="K229" t="s">
        <v>1247</v>
      </c>
      <c r="L229" t="s">
        <v>1256</v>
      </c>
    </row>
    <row r="230" spans="1:12" x14ac:dyDescent="0.25">
      <c r="A230" t="s">
        <v>1260</v>
      </c>
      <c r="B230" t="s">
        <v>10</v>
      </c>
      <c r="C230" t="s">
        <v>1261</v>
      </c>
      <c r="D230" t="s">
        <v>1262</v>
      </c>
      <c r="E230" t="s">
        <v>1263</v>
      </c>
      <c r="F230" t="s">
        <v>49</v>
      </c>
      <c r="G230" t="s">
        <v>339</v>
      </c>
      <c r="H230" t="s">
        <v>1155</v>
      </c>
      <c r="L230" t="s">
        <v>1264</v>
      </c>
    </row>
    <row r="231" spans="1:12" x14ac:dyDescent="0.25">
      <c r="A231" t="s">
        <v>1265</v>
      </c>
      <c r="B231" t="s">
        <v>10</v>
      </c>
      <c r="C231" t="s">
        <v>1266</v>
      </c>
      <c r="D231" t="s">
        <v>1267</v>
      </c>
      <c r="E231" t="s">
        <v>108</v>
      </c>
      <c r="F231" t="s">
        <v>109</v>
      </c>
      <c r="G231" t="s">
        <v>339</v>
      </c>
      <c r="H231" t="s">
        <v>1155</v>
      </c>
      <c r="J231" t="s">
        <v>230</v>
      </c>
      <c r="K231" t="s">
        <v>1268</v>
      </c>
      <c r="L231" t="s">
        <v>1269</v>
      </c>
    </row>
    <row r="232" spans="1:12" x14ac:dyDescent="0.25">
      <c r="A232" t="s">
        <v>1270</v>
      </c>
      <c r="B232" t="s">
        <v>10</v>
      </c>
      <c r="C232" t="s">
        <v>1271</v>
      </c>
      <c r="D232" t="s">
        <v>1272</v>
      </c>
      <c r="E232" t="s">
        <v>1273</v>
      </c>
      <c r="F232" t="s">
        <v>109</v>
      </c>
      <c r="G232" t="s">
        <v>339</v>
      </c>
      <c r="H232" t="s">
        <v>1155</v>
      </c>
      <c r="L232" t="s">
        <v>1274</v>
      </c>
    </row>
    <row r="233" spans="1:12" x14ac:dyDescent="0.25">
      <c r="A233" t="s">
        <v>1275</v>
      </c>
      <c r="B233" t="s">
        <v>10</v>
      </c>
      <c r="C233" t="s">
        <v>1276</v>
      </c>
      <c r="D233" t="s">
        <v>1277</v>
      </c>
      <c r="E233" t="s">
        <v>1273</v>
      </c>
      <c r="F233" t="s">
        <v>109</v>
      </c>
      <c r="G233" t="s">
        <v>339</v>
      </c>
      <c r="H233" t="s">
        <v>1155</v>
      </c>
      <c r="L233" t="s">
        <v>1278</v>
      </c>
    </row>
    <row r="234" spans="1:12" x14ac:dyDescent="0.25">
      <c r="A234" t="s">
        <v>1279</v>
      </c>
      <c r="B234" t="s">
        <v>10</v>
      </c>
      <c r="C234" t="s">
        <v>1280</v>
      </c>
      <c r="D234" t="s">
        <v>1281</v>
      </c>
      <c r="E234" t="s">
        <v>1282</v>
      </c>
      <c r="F234" t="s">
        <v>109</v>
      </c>
      <c r="G234" t="s">
        <v>339</v>
      </c>
      <c r="H234" t="s">
        <v>1155</v>
      </c>
      <c r="I234" t="s">
        <v>1283</v>
      </c>
      <c r="J234" t="s">
        <v>438</v>
      </c>
      <c r="K234" t="s">
        <v>700</v>
      </c>
      <c r="L234" t="s">
        <v>1284</v>
      </c>
    </row>
    <row r="235" spans="1:12" x14ac:dyDescent="0.25">
      <c r="A235" t="s">
        <v>1285</v>
      </c>
      <c r="B235" t="s">
        <v>10</v>
      </c>
      <c r="C235" t="s">
        <v>1286</v>
      </c>
      <c r="D235" t="s">
        <v>1287</v>
      </c>
      <c r="E235" t="s">
        <v>1282</v>
      </c>
      <c r="F235" t="s">
        <v>109</v>
      </c>
      <c r="G235" t="s">
        <v>339</v>
      </c>
      <c r="H235" t="s">
        <v>1155</v>
      </c>
      <c r="I235" t="s">
        <v>1283</v>
      </c>
      <c r="J235" t="s">
        <v>438</v>
      </c>
      <c r="K235" t="s">
        <v>700</v>
      </c>
      <c r="L235" t="s">
        <v>1288</v>
      </c>
    </row>
    <row r="236" spans="1:12" x14ac:dyDescent="0.25">
      <c r="A236" t="s">
        <v>1289</v>
      </c>
      <c r="B236" t="s">
        <v>10</v>
      </c>
      <c r="C236" t="s">
        <v>1290</v>
      </c>
      <c r="D236" t="s">
        <v>1291</v>
      </c>
      <c r="E236" t="s">
        <v>1282</v>
      </c>
      <c r="F236" t="s">
        <v>109</v>
      </c>
      <c r="G236" t="s">
        <v>339</v>
      </c>
      <c r="H236" t="s">
        <v>1155</v>
      </c>
      <c r="I236" t="s">
        <v>1283</v>
      </c>
      <c r="J236" t="s">
        <v>438</v>
      </c>
      <c r="K236" t="s">
        <v>700</v>
      </c>
      <c r="L236" t="s">
        <v>1292</v>
      </c>
    </row>
    <row r="237" spans="1:12" x14ac:dyDescent="0.25">
      <c r="A237" t="s">
        <v>1293</v>
      </c>
      <c r="B237" t="s">
        <v>10</v>
      </c>
      <c r="C237" t="s">
        <v>1294</v>
      </c>
      <c r="D237" t="s">
        <v>1295</v>
      </c>
      <c r="E237" t="s">
        <v>1282</v>
      </c>
      <c r="F237" t="s">
        <v>109</v>
      </c>
      <c r="G237" t="s">
        <v>339</v>
      </c>
      <c r="H237" t="s">
        <v>1155</v>
      </c>
      <c r="I237" t="s">
        <v>1283</v>
      </c>
      <c r="K237" t="s">
        <v>700</v>
      </c>
      <c r="L237" t="s">
        <v>1296</v>
      </c>
    </row>
    <row r="238" spans="1:12" x14ac:dyDescent="0.25">
      <c r="A238" t="s">
        <v>1297</v>
      </c>
      <c r="B238" t="s">
        <v>10</v>
      </c>
      <c r="C238" t="s">
        <v>1298</v>
      </c>
      <c r="D238" t="s">
        <v>1299</v>
      </c>
      <c r="E238" t="s">
        <v>155</v>
      </c>
      <c r="F238" t="s">
        <v>49</v>
      </c>
      <c r="G238" t="s">
        <v>339</v>
      </c>
      <c r="H238" t="s">
        <v>1155</v>
      </c>
      <c r="L238" t="s">
        <v>1300</v>
      </c>
    </row>
    <row r="239" spans="1:12" x14ac:dyDescent="0.25">
      <c r="A239" t="s">
        <v>1301</v>
      </c>
      <c r="B239" t="s">
        <v>10</v>
      </c>
      <c r="C239" t="s">
        <v>1302</v>
      </c>
      <c r="D239" t="s">
        <v>1303</v>
      </c>
      <c r="E239" t="s">
        <v>155</v>
      </c>
      <c r="F239" t="s">
        <v>49</v>
      </c>
      <c r="G239" t="s">
        <v>339</v>
      </c>
      <c r="H239" t="s">
        <v>1155</v>
      </c>
      <c r="L239" t="s">
        <v>1304</v>
      </c>
    </row>
    <row r="240" spans="1:12" x14ac:dyDescent="0.25">
      <c r="A240" t="s">
        <v>1305</v>
      </c>
      <c r="B240" t="s">
        <v>10</v>
      </c>
      <c r="C240" t="s">
        <v>1306</v>
      </c>
      <c r="D240" t="s">
        <v>1307</v>
      </c>
      <c r="E240" t="s">
        <v>155</v>
      </c>
      <c r="F240" t="s">
        <v>49</v>
      </c>
      <c r="G240" t="s">
        <v>339</v>
      </c>
      <c r="H240" t="s">
        <v>1155</v>
      </c>
      <c r="L240" t="s">
        <v>1304</v>
      </c>
    </row>
    <row r="241" spans="1:12" x14ac:dyDescent="0.25">
      <c r="A241" t="s">
        <v>1308</v>
      </c>
      <c r="B241" t="s">
        <v>10</v>
      </c>
      <c r="C241" t="s">
        <v>1309</v>
      </c>
      <c r="D241" t="s">
        <v>1310</v>
      </c>
      <c r="E241" t="s">
        <v>155</v>
      </c>
      <c r="F241" t="s">
        <v>49</v>
      </c>
      <c r="G241" t="s">
        <v>339</v>
      </c>
      <c r="H241" t="s">
        <v>1155</v>
      </c>
      <c r="L241" t="s">
        <v>1304</v>
      </c>
    </row>
    <row r="242" spans="1:12" x14ac:dyDescent="0.25">
      <c r="A242" t="s">
        <v>1311</v>
      </c>
      <c r="B242" t="s">
        <v>10</v>
      </c>
      <c r="C242" t="s">
        <v>1312</v>
      </c>
      <c r="D242" t="s">
        <v>1313</v>
      </c>
      <c r="E242" t="s">
        <v>725</v>
      </c>
      <c r="F242" t="s">
        <v>49</v>
      </c>
      <c r="G242" t="s">
        <v>339</v>
      </c>
      <c r="H242" t="s">
        <v>1155</v>
      </c>
      <c r="I242" t="s">
        <v>1283</v>
      </c>
      <c r="K242" t="s">
        <v>684</v>
      </c>
      <c r="L242" t="s">
        <v>1314</v>
      </c>
    </row>
    <row r="243" spans="1:12" x14ac:dyDescent="0.25">
      <c r="A243" t="s">
        <v>1315</v>
      </c>
      <c r="B243" t="s">
        <v>10</v>
      </c>
      <c r="C243" t="s">
        <v>1316</v>
      </c>
      <c r="D243" t="s">
        <v>1317</v>
      </c>
      <c r="E243" t="s">
        <v>1246</v>
      </c>
      <c r="F243" t="s">
        <v>49</v>
      </c>
      <c r="G243" t="s">
        <v>339</v>
      </c>
      <c r="H243" t="s">
        <v>1155</v>
      </c>
      <c r="L243" t="s">
        <v>1318</v>
      </c>
    </row>
    <row r="244" spans="1:12" x14ac:dyDescent="0.25">
      <c r="A244" t="s">
        <v>1319</v>
      </c>
      <c r="B244" t="s">
        <v>10</v>
      </c>
      <c r="C244" t="s">
        <v>1320</v>
      </c>
      <c r="D244" t="s">
        <v>1321</v>
      </c>
      <c r="E244" t="s">
        <v>1246</v>
      </c>
      <c r="F244" t="s">
        <v>49</v>
      </c>
      <c r="G244" t="s">
        <v>339</v>
      </c>
      <c r="H244" t="s">
        <v>1155</v>
      </c>
      <c r="L244" t="s">
        <v>1322</v>
      </c>
    </row>
    <row r="245" spans="1:12" x14ac:dyDescent="0.25">
      <c r="A245" t="s">
        <v>1323</v>
      </c>
      <c r="B245" t="s">
        <v>10</v>
      </c>
      <c r="C245" t="s">
        <v>1324</v>
      </c>
      <c r="D245" t="s">
        <v>1325</v>
      </c>
      <c r="E245" t="s">
        <v>1246</v>
      </c>
      <c r="F245" t="s">
        <v>49</v>
      </c>
      <c r="G245" t="s">
        <v>339</v>
      </c>
      <c r="H245" t="s">
        <v>1155</v>
      </c>
      <c r="L245" t="s">
        <v>1326</v>
      </c>
    </row>
    <row r="246" spans="1:12" x14ac:dyDescent="0.25">
      <c r="A246" t="s">
        <v>1327</v>
      </c>
      <c r="B246" t="s">
        <v>10</v>
      </c>
      <c r="C246" t="s">
        <v>1328</v>
      </c>
      <c r="D246" t="s">
        <v>1329</v>
      </c>
      <c r="E246" t="s">
        <v>1330</v>
      </c>
      <c r="F246" t="s">
        <v>49</v>
      </c>
      <c r="G246" t="s">
        <v>339</v>
      </c>
      <c r="H246" t="s">
        <v>1155</v>
      </c>
      <c r="L246" t="s">
        <v>1331</v>
      </c>
    </row>
    <row r="247" spans="1:12" x14ac:dyDescent="0.25">
      <c r="A247" t="s">
        <v>1332</v>
      </c>
      <c r="B247" t="s">
        <v>10</v>
      </c>
      <c r="C247" t="s">
        <v>1333</v>
      </c>
      <c r="D247" t="s">
        <v>1334</v>
      </c>
      <c r="E247" t="s">
        <v>1335</v>
      </c>
      <c r="F247" t="s">
        <v>49</v>
      </c>
      <c r="G247" t="s">
        <v>339</v>
      </c>
      <c r="H247" t="s">
        <v>1155</v>
      </c>
      <c r="L247" t="s">
        <v>1336</v>
      </c>
    </row>
    <row r="248" spans="1:12" x14ac:dyDescent="0.25">
      <c r="A248" t="s">
        <v>1337</v>
      </c>
      <c r="B248" t="s">
        <v>10</v>
      </c>
      <c r="C248" t="s">
        <v>1338</v>
      </c>
      <c r="D248" t="s">
        <v>1339</v>
      </c>
      <c r="E248" t="s">
        <v>48</v>
      </c>
      <c r="F248" t="s">
        <v>49</v>
      </c>
      <c r="G248" t="s">
        <v>339</v>
      </c>
      <c r="H248" t="s">
        <v>1155</v>
      </c>
      <c r="L248" t="s">
        <v>1340</v>
      </c>
    </row>
    <row r="249" spans="1:12" x14ac:dyDescent="0.25">
      <c r="A249" t="s">
        <v>1341</v>
      </c>
      <c r="B249" t="s">
        <v>10</v>
      </c>
      <c r="C249" t="s">
        <v>1342</v>
      </c>
      <c r="D249" t="s">
        <v>1343</v>
      </c>
      <c r="E249" t="s">
        <v>1344</v>
      </c>
      <c r="F249" t="s">
        <v>49</v>
      </c>
      <c r="G249" t="s">
        <v>339</v>
      </c>
      <c r="H249" t="s">
        <v>1155</v>
      </c>
      <c r="K249" t="s">
        <v>1345</v>
      </c>
      <c r="L249" t="s">
        <v>1346</v>
      </c>
    </row>
    <row r="250" spans="1:12" x14ac:dyDescent="0.25">
      <c r="A250" t="s">
        <v>1347</v>
      </c>
      <c r="B250" t="s">
        <v>10</v>
      </c>
      <c r="C250" t="s">
        <v>1348</v>
      </c>
      <c r="D250" t="s">
        <v>1349</v>
      </c>
      <c r="E250" t="s">
        <v>1350</v>
      </c>
      <c r="F250" t="s">
        <v>49</v>
      </c>
      <c r="G250" t="s">
        <v>339</v>
      </c>
      <c r="H250" t="s">
        <v>1155</v>
      </c>
      <c r="L250" t="s">
        <v>1351</v>
      </c>
    </row>
    <row r="251" spans="1:12" x14ac:dyDescent="0.25">
      <c r="A251" t="s">
        <v>1352</v>
      </c>
      <c r="B251" t="s">
        <v>10</v>
      </c>
      <c r="C251" t="s">
        <v>1353</v>
      </c>
      <c r="D251" t="s">
        <v>1354</v>
      </c>
      <c r="E251" t="s">
        <v>1355</v>
      </c>
      <c r="F251" t="s">
        <v>49</v>
      </c>
      <c r="G251" t="s">
        <v>339</v>
      </c>
      <c r="H251" t="s">
        <v>1155</v>
      </c>
      <c r="K251" t="s">
        <v>1356</v>
      </c>
      <c r="L251" t="s">
        <v>1357</v>
      </c>
    </row>
    <row r="252" spans="1:12" x14ac:dyDescent="0.25">
      <c r="A252" t="s">
        <v>1358</v>
      </c>
      <c r="B252" t="s">
        <v>10</v>
      </c>
      <c r="C252" t="s">
        <v>1359</v>
      </c>
      <c r="D252" t="s">
        <v>1360</v>
      </c>
      <c r="E252" t="s">
        <v>1361</v>
      </c>
      <c r="F252" t="s">
        <v>126</v>
      </c>
      <c r="G252" t="s">
        <v>339</v>
      </c>
      <c r="H252" t="s">
        <v>1155</v>
      </c>
      <c r="K252" t="s">
        <v>1345</v>
      </c>
      <c r="L252" t="s">
        <v>1362</v>
      </c>
    </row>
    <row r="253" spans="1:12" x14ac:dyDescent="0.25">
      <c r="A253" t="s">
        <v>1363</v>
      </c>
      <c r="B253" t="s">
        <v>10</v>
      </c>
      <c r="C253" t="s">
        <v>1364</v>
      </c>
      <c r="D253" t="s">
        <v>1365</v>
      </c>
      <c r="E253" t="s">
        <v>1361</v>
      </c>
      <c r="F253" t="s">
        <v>126</v>
      </c>
      <c r="G253" t="s">
        <v>339</v>
      </c>
      <c r="H253" t="s">
        <v>1155</v>
      </c>
      <c r="K253" t="s">
        <v>1345</v>
      </c>
      <c r="L253" t="s">
        <v>1366</v>
      </c>
    </row>
    <row r="254" spans="1:12" x14ac:dyDescent="0.25">
      <c r="A254" t="s">
        <v>1367</v>
      </c>
      <c r="B254" t="s">
        <v>10</v>
      </c>
      <c r="C254" t="s">
        <v>1368</v>
      </c>
      <c r="D254" t="s">
        <v>1369</v>
      </c>
      <c r="E254" t="s">
        <v>1370</v>
      </c>
      <c r="F254" t="s">
        <v>196</v>
      </c>
      <c r="G254" t="s">
        <v>339</v>
      </c>
      <c r="H254" t="s">
        <v>1155</v>
      </c>
      <c r="K254" t="s">
        <v>1371</v>
      </c>
      <c r="L254" t="s">
        <v>1372</v>
      </c>
    </row>
    <row r="255" spans="1:12" x14ac:dyDescent="0.25">
      <c r="A255" t="s">
        <v>1373</v>
      </c>
      <c r="B255" t="s">
        <v>10</v>
      </c>
      <c r="C255" t="s">
        <v>1374</v>
      </c>
      <c r="D255" t="s">
        <v>1375</v>
      </c>
      <c r="E255" t="s">
        <v>1361</v>
      </c>
      <c r="F255" t="s">
        <v>126</v>
      </c>
      <c r="G255" t="s">
        <v>339</v>
      </c>
      <c r="H255" t="s">
        <v>1155</v>
      </c>
      <c r="K255" t="s">
        <v>1345</v>
      </c>
      <c r="L255" t="s">
        <v>1376</v>
      </c>
    </row>
    <row r="256" spans="1:12" x14ac:dyDescent="0.25">
      <c r="A256" t="s">
        <v>1377</v>
      </c>
      <c r="B256" t="s">
        <v>10</v>
      </c>
      <c r="C256" t="s">
        <v>1378</v>
      </c>
      <c r="D256" t="s">
        <v>1379</v>
      </c>
      <c r="E256" t="s">
        <v>1380</v>
      </c>
      <c r="F256" t="s">
        <v>126</v>
      </c>
      <c r="G256" t="s">
        <v>339</v>
      </c>
      <c r="H256" t="s">
        <v>1155</v>
      </c>
      <c r="L256" t="s">
        <v>1381</v>
      </c>
    </row>
    <row r="257" spans="1:12" x14ac:dyDescent="0.25">
      <c r="A257" t="s">
        <v>1382</v>
      </c>
      <c r="B257" t="s">
        <v>10</v>
      </c>
      <c r="C257" t="s">
        <v>1383</v>
      </c>
      <c r="D257" t="s">
        <v>1384</v>
      </c>
      <c r="E257" t="s">
        <v>1385</v>
      </c>
      <c r="F257" t="s">
        <v>24</v>
      </c>
      <c r="G257" t="s">
        <v>339</v>
      </c>
      <c r="H257" t="s">
        <v>1155</v>
      </c>
      <c r="L257" t="s">
        <v>1386</v>
      </c>
    </row>
    <row r="258" spans="1:12" x14ac:dyDescent="0.25">
      <c r="A258" t="s">
        <v>1387</v>
      </c>
      <c r="B258" t="s">
        <v>10</v>
      </c>
      <c r="C258" t="s">
        <v>1388</v>
      </c>
      <c r="D258" t="s">
        <v>1389</v>
      </c>
      <c r="E258" t="s">
        <v>725</v>
      </c>
      <c r="F258" t="s">
        <v>49</v>
      </c>
      <c r="G258" t="s">
        <v>339</v>
      </c>
      <c r="H258" t="s">
        <v>1155</v>
      </c>
      <c r="K258" t="s">
        <v>1390</v>
      </c>
      <c r="L258" t="s">
        <v>1391</v>
      </c>
    </row>
    <row r="259" spans="1:12" x14ac:dyDescent="0.25">
      <c r="A259" t="s">
        <v>1392</v>
      </c>
      <c r="B259" t="s">
        <v>10</v>
      </c>
      <c r="C259" t="s">
        <v>1393</v>
      </c>
      <c r="D259" t="s">
        <v>1394</v>
      </c>
      <c r="E259" t="s">
        <v>1380</v>
      </c>
      <c r="F259" t="s">
        <v>126</v>
      </c>
      <c r="G259" t="s">
        <v>339</v>
      </c>
      <c r="H259" t="s">
        <v>1155</v>
      </c>
      <c r="L259" t="s">
        <v>1395</v>
      </c>
    </row>
    <row r="260" spans="1:12" x14ac:dyDescent="0.25">
      <c r="A260" t="s">
        <v>1396</v>
      </c>
      <c r="B260" t="s">
        <v>10</v>
      </c>
      <c r="C260" t="s">
        <v>1397</v>
      </c>
      <c r="D260" t="s">
        <v>1398</v>
      </c>
      <c r="E260" t="s">
        <v>1399</v>
      </c>
      <c r="F260" t="s">
        <v>49</v>
      </c>
      <c r="G260" t="s">
        <v>339</v>
      </c>
      <c r="H260" t="s">
        <v>1155</v>
      </c>
      <c r="K260" t="s">
        <v>1400</v>
      </c>
      <c r="L260" t="s">
        <v>1401</v>
      </c>
    </row>
    <row r="261" spans="1:12" x14ac:dyDescent="0.25">
      <c r="A261" t="s">
        <v>1402</v>
      </c>
      <c r="B261" t="s">
        <v>10</v>
      </c>
      <c r="C261" t="s">
        <v>1403</v>
      </c>
      <c r="D261" t="s">
        <v>1404</v>
      </c>
      <c r="E261" t="s">
        <v>1399</v>
      </c>
      <c r="F261" t="s">
        <v>49</v>
      </c>
      <c r="G261" t="s">
        <v>339</v>
      </c>
      <c r="H261" t="s">
        <v>1155</v>
      </c>
      <c r="K261" t="s">
        <v>1400</v>
      </c>
      <c r="L261" t="s">
        <v>1405</v>
      </c>
    </row>
    <row r="262" spans="1:12" x14ac:dyDescent="0.25">
      <c r="A262" t="s">
        <v>1406</v>
      </c>
      <c r="B262" t="s">
        <v>10</v>
      </c>
      <c r="C262" t="s">
        <v>1407</v>
      </c>
      <c r="D262" t="s">
        <v>1408</v>
      </c>
      <c r="E262" t="s">
        <v>1399</v>
      </c>
      <c r="F262" t="s">
        <v>49</v>
      </c>
      <c r="G262" t="s">
        <v>339</v>
      </c>
      <c r="H262" t="s">
        <v>1155</v>
      </c>
      <c r="K262" t="s">
        <v>1400</v>
      </c>
      <c r="L262" t="s">
        <v>1405</v>
      </c>
    </row>
    <row r="263" spans="1:12" x14ac:dyDescent="0.25">
      <c r="A263" t="s">
        <v>1409</v>
      </c>
      <c r="B263" t="s">
        <v>10</v>
      </c>
      <c r="C263" t="s">
        <v>1410</v>
      </c>
      <c r="D263" t="s">
        <v>1411</v>
      </c>
      <c r="E263" t="s">
        <v>1399</v>
      </c>
      <c r="F263" t="s">
        <v>49</v>
      </c>
      <c r="G263" t="s">
        <v>339</v>
      </c>
      <c r="H263" t="s">
        <v>1155</v>
      </c>
      <c r="K263" t="s">
        <v>1412</v>
      </c>
      <c r="L263" t="s">
        <v>1413</v>
      </c>
    </row>
    <row r="264" spans="1:12" x14ac:dyDescent="0.25">
      <c r="A264" t="s">
        <v>1414</v>
      </c>
      <c r="B264" t="s">
        <v>10</v>
      </c>
      <c r="C264" t="s">
        <v>1415</v>
      </c>
      <c r="D264" t="s">
        <v>1416</v>
      </c>
      <c r="E264" t="s">
        <v>443</v>
      </c>
      <c r="F264" t="s">
        <v>49</v>
      </c>
      <c r="G264" t="s">
        <v>339</v>
      </c>
      <c r="H264" t="s">
        <v>1155</v>
      </c>
      <c r="K264" t="s">
        <v>62</v>
      </c>
      <c r="L264" t="s">
        <v>1417</v>
      </c>
    </row>
    <row r="265" spans="1:12" x14ac:dyDescent="0.25">
      <c r="A265" t="s">
        <v>1418</v>
      </c>
      <c r="B265" t="s">
        <v>10</v>
      </c>
      <c r="C265" t="s">
        <v>1419</v>
      </c>
      <c r="D265" t="s">
        <v>1420</v>
      </c>
      <c r="E265" t="s">
        <v>443</v>
      </c>
      <c r="F265" t="s">
        <v>49</v>
      </c>
      <c r="G265" t="s">
        <v>339</v>
      </c>
      <c r="H265" t="s">
        <v>1155</v>
      </c>
      <c r="K265" t="s">
        <v>62</v>
      </c>
      <c r="L265" t="s">
        <v>1421</v>
      </c>
    </row>
    <row r="266" spans="1:12" x14ac:dyDescent="0.25">
      <c r="A266" t="s">
        <v>1422</v>
      </c>
      <c r="B266" t="s">
        <v>10</v>
      </c>
      <c r="C266" t="s">
        <v>1423</v>
      </c>
      <c r="D266" t="s">
        <v>1424</v>
      </c>
      <c r="E266" t="s">
        <v>443</v>
      </c>
      <c r="F266" t="s">
        <v>49</v>
      </c>
      <c r="G266" t="s">
        <v>339</v>
      </c>
      <c r="H266" t="s">
        <v>1155</v>
      </c>
      <c r="K266" t="s">
        <v>62</v>
      </c>
      <c r="L266" t="s">
        <v>1425</v>
      </c>
    </row>
    <row r="267" spans="1:12" x14ac:dyDescent="0.25">
      <c r="A267" t="s">
        <v>1426</v>
      </c>
      <c r="B267" t="s">
        <v>10</v>
      </c>
      <c r="C267" t="s">
        <v>1427</v>
      </c>
      <c r="D267" t="s">
        <v>1428</v>
      </c>
      <c r="E267" t="s">
        <v>443</v>
      </c>
      <c r="F267" t="s">
        <v>49</v>
      </c>
      <c r="G267" t="s">
        <v>339</v>
      </c>
      <c r="H267" t="s">
        <v>1155</v>
      </c>
      <c r="K267" t="s">
        <v>62</v>
      </c>
      <c r="L267" t="s">
        <v>1429</v>
      </c>
    </row>
    <row r="268" spans="1:12" x14ac:dyDescent="0.25">
      <c r="A268" t="s">
        <v>1430</v>
      </c>
      <c r="B268" t="s">
        <v>10</v>
      </c>
      <c r="C268" t="s">
        <v>1431</v>
      </c>
      <c r="D268" t="s">
        <v>1432</v>
      </c>
      <c r="E268" t="s">
        <v>1433</v>
      </c>
      <c r="F268" t="s">
        <v>49</v>
      </c>
      <c r="G268" t="s">
        <v>339</v>
      </c>
      <c r="H268" t="s">
        <v>1155</v>
      </c>
      <c r="K268" t="s">
        <v>1345</v>
      </c>
      <c r="L268" t="s">
        <v>1434</v>
      </c>
    </row>
    <row r="269" spans="1:12" x14ac:dyDescent="0.25">
      <c r="A269" t="s">
        <v>1435</v>
      </c>
      <c r="B269" t="s">
        <v>10</v>
      </c>
      <c r="C269" t="s">
        <v>1436</v>
      </c>
      <c r="D269" t="s">
        <v>1437</v>
      </c>
      <c r="E269" t="s">
        <v>1433</v>
      </c>
      <c r="F269" t="s">
        <v>49</v>
      </c>
      <c r="G269" t="s">
        <v>339</v>
      </c>
      <c r="H269" t="s">
        <v>1155</v>
      </c>
      <c r="K269" t="s">
        <v>1345</v>
      </c>
      <c r="L269" t="s">
        <v>50</v>
      </c>
    </row>
    <row r="270" spans="1:12" x14ac:dyDescent="0.25">
      <c r="A270" t="s">
        <v>1438</v>
      </c>
      <c r="B270" t="s">
        <v>10</v>
      </c>
      <c r="C270" t="s">
        <v>1439</v>
      </c>
      <c r="D270" t="s">
        <v>1440</v>
      </c>
      <c r="E270" t="s">
        <v>108</v>
      </c>
      <c r="F270" t="s">
        <v>109</v>
      </c>
      <c r="G270" t="s">
        <v>339</v>
      </c>
      <c r="H270" t="s">
        <v>1155</v>
      </c>
      <c r="I270" t="s">
        <v>398</v>
      </c>
      <c r="K270" t="s">
        <v>1441</v>
      </c>
      <c r="L270" t="s">
        <v>1442</v>
      </c>
    </row>
    <row r="271" spans="1:12" x14ac:dyDescent="0.25">
      <c r="A271" t="s">
        <v>1443</v>
      </c>
      <c r="B271" t="s">
        <v>10</v>
      </c>
      <c r="C271" t="s">
        <v>1444</v>
      </c>
      <c r="D271" t="s">
        <v>1445</v>
      </c>
      <c r="E271" t="s">
        <v>108</v>
      </c>
      <c r="F271" t="s">
        <v>109</v>
      </c>
      <c r="G271" t="s">
        <v>339</v>
      </c>
      <c r="H271" t="s">
        <v>1155</v>
      </c>
      <c r="I271" t="s">
        <v>398</v>
      </c>
      <c r="K271" t="s">
        <v>360</v>
      </c>
      <c r="L271" t="s">
        <v>1446</v>
      </c>
    </row>
    <row r="272" spans="1:12" x14ac:dyDescent="0.25">
      <c r="A272" t="s">
        <v>1447</v>
      </c>
      <c r="B272" t="s">
        <v>10</v>
      </c>
      <c r="C272" t="s">
        <v>1448</v>
      </c>
      <c r="D272" t="s">
        <v>1449</v>
      </c>
      <c r="E272" t="s">
        <v>1450</v>
      </c>
      <c r="F272" t="s">
        <v>49</v>
      </c>
      <c r="G272" t="s">
        <v>339</v>
      </c>
      <c r="H272" t="s">
        <v>1155</v>
      </c>
      <c r="K272" t="s">
        <v>110</v>
      </c>
      <c r="L272" t="s">
        <v>1451</v>
      </c>
    </row>
    <row r="273" spans="1:12" x14ac:dyDescent="0.25">
      <c r="A273" t="s">
        <v>1452</v>
      </c>
      <c r="B273" t="s">
        <v>10</v>
      </c>
      <c r="C273" t="s">
        <v>1453</v>
      </c>
      <c r="D273" t="s">
        <v>1454</v>
      </c>
      <c r="E273" t="s">
        <v>1450</v>
      </c>
      <c r="F273" t="s">
        <v>49</v>
      </c>
      <c r="G273" t="s">
        <v>339</v>
      </c>
      <c r="H273" t="s">
        <v>1155</v>
      </c>
      <c r="K273" t="s">
        <v>1455</v>
      </c>
      <c r="L273" t="s">
        <v>1451</v>
      </c>
    </row>
    <row r="274" spans="1:12" x14ac:dyDescent="0.25">
      <c r="A274" t="s">
        <v>1456</v>
      </c>
      <c r="B274" t="s">
        <v>10</v>
      </c>
      <c r="C274" t="s">
        <v>1457</v>
      </c>
      <c r="D274" t="s">
        <v>1458</v>
      </c>
      <c r="E274" t="s">
        <v>1450</v>
      </c>
      <c r="F274" t="s">
        <v>49</v>
      </c>
      <c r="G274" t="s">
        <v>339</v>
      </c>
      <c r="H274" t="s">
        <v>1155</v>
      </c>
      <c r="K274" t="s">
        <v>1455</v>
      </c>
      <c r="L274" t="s">
        <v>1459</v>
      </c>
    </row>
    <row r="275" spans="1:12" x14ac:dyDescent="0.25">
      <c r="A275" t="s">
        <v>1460</v>
      </c>
      <c r="B275" t="s">
        <v>10</v>
      </c>
      <c r="C275" t="s">
        <v>1461</v>
      </c>
      <c r="D275" t="s">
        <v>1462</v>
      </c>
      <c r="E275" t="s">
        <v>1450</v>
      </c>
      <c r="F275" t="s">
        <v>49</v>
      </c>
      <c r="G275" t="s">
        <v>339</v>
      </c>
      <c r="H275" t="s">
        <v>1155</v>
      </c>
      <c r="K275" t="s">
        <v>1455</v>
      </c>
      <c r="L275" t="s">
        <v>1463</v>
      </c>
    </row>
    <row r="276" spans="1:12" x14ac:dyDescent="0.25">
      <c r="A276" t="s">
        <v>1464</v>
      </c>
      <c r="B276" t="s">
        <v>10</v>
      </c>
      <c r="C276" t="s">
        <v>1465</v>
      </c>
      <c r="D276" t="s">
        <v>1466</v>
      </c>
      <c r="E276" t="s">
        <v>1467</v>
      </c>
      <c r="F276" t="s">
        <v>109</v>
      </c>
      <c r="G276" t="s">
        <v>339</v>
      </c>
      <c r="H276" t="s">
        <v>1155</v>
      </c>
      <c r="K276" t="s">
        <v>1468</v>
      </c>
      <c r="L276" t="s">
        <v>1469</v>
      </c>
    </row>
    <row r="277" spans="1:12" x14ac:dyDescent="0.25">
      <c r="A277" t="s">
        <v>1470</v>
      </c>
      <c r="B277" t="s">
        <v>10</v>
      </c>
      <c r="C277" t="s">
        <v>1471</v>
      </c>
      <c r="D277" t="s">
        <v>1472</v>
      </c>
      <c r="E277" t="s">
        <v>1467</v>
      </c>
      <c r="F277" t="s">
        <v>109</v>
      </c>
      <c r="G277" t="s">
        <v>339</v>
      </c>
      <c r="H277" t="s">
        <v>1155</v>
      </c>
      <c r="K277" t="s">
        <v>1468</v>
      </c>
      <c r="L277" t="s">
        <v>1473</v>
      </c>
    </row>
    <row r="278" spans="1:12" x14ac:dyDescent="0.25">
      <c r="A278" t="s">
        <v>1474</v>
      </c>
      <c r="B278" t="s">
        <v>10</v>
      </c>
      <c r="C278" t="s">
        <v>1475</v>
      </c>
      <c r="D278" t="s">
        <v>1476</v>
      </c>
      <c r="E278" t="s">
        <v>1467</v>
      </c>
      <c r="F278" t="s">
        <v>109</v>
      </c>
      <c r="G278" t="s">
        <v>339</v>
      </c>
      <c r="H278" t="s">
        <v>1155</v>
      </c>
      <c r="K278" t="s">
        <v>1468</v>
      </c>
      <c r="L278" t="s">
        <v>1477</v>
      </c>
    </row>
    <row r="279" spans="1:12" x14ac:dyDescent="0.25">
      <c r="A279" t="s">
        <v>1478</v>
      </c>
      <c r="B279" t="s">
        <v>10</v>
      </c>
      <c r="C279" t="s">
        <v>1479</v>
      </c>
      <c r="D279" t="s">
        <v>1480</v>
      </c>
      <c r="E279" t="s">
        <v>1467</v>
      </c>
      <c r="F279" t="s">
        <v>109</v>
      </c>
      <c r="G279" t="s">
        <v>339</v>
      </c>
      <c r="H279" t="s">
        <v>1155</v>
      </c>
      <c r="K279" t="s">
        <v>1468</v>
      </c>
      <c r="L279" t="s">
        <v>1481</v>
      </c>
    </row>
    <row r="280" spans="1:12" x14ac:dyDescent="0.25">
      <c r="A280" t="s">
        <v>1482</v>
      </c>
      <c r="B280" t="s">
        <v>10</v>
      </c>
      <c r="C280" t="s">
        <v>1483</v>
      </c>
      <c r="D280" t="s">
        <v>1484</v>
      </c>
      <c r="E280" t="s">
        <v>1485</v>
      </c>
      <c r="F280" t="s">
        <v>24</v>
      </c>
      <c r="G280" t="s">
        <v>339</v>
      </c>
      <c r="H280" t="s">
        <v>1155</v>
      </c>
      <c r="K280" t="s">
        <v>617</v>
      </c>
      <c r="L280" t="s">
        <v>1486</v>
      </c>
    </row>
    <row r="281" spans="1:12" x14ac:dyDescent="0.25">
      <c r="A281" t="s">
        <v>1487</v>
      </c>
      <c r="B281" t="s">
        <v>10</v>
      </c>
      <c r="C281" t="s">
        <v>1488</v>
      </c>
      <c r="D281" t="s">
        <v>1489</v>
      </c>
      <c r="E281" t="s">
        <v>1485</v>
      </c>
      <c r="F281" t="s">
        <v>24</v>
      </c>
      <c r="G281" t="s">
        <v>339</v>
      </c>
      <c r="H281" t="s">
        <v>1155</v>
      </c>
      <c r="K281" t="s">
        <v>617</v>
      </c>
      <c r="L281" t="s">
        <v>1490</v>
      </c>
    </row>
    <row r="282" spans="1:12" x14ac:dyDescent="0.25">
      <c r="A282" t="s">
        <v>1491</v>
      </c>
      <c r="B282" t="s">
        <v>10</v>
      </c>
      <c r="C282" t="s">
        <v>1492</v>
      </c>
      <c r="D282" t="s">
        <v>1493</v>
      </c>
      <c r="E282" t="s">
        <v>1494</v>
      </c>
      <c r="F282" t="s">
        <v>109</v>
      </c>
      <c r="G282" t="s">
        <v>444</v>
      </c>
      <c r="H282" t="s">
        <v>1155</v>
      </c>
      <c r="K282" t="s">
        <v>1495</v>
      </c>
      <c r="L282" t="s">
        <v>1496</v>
      </c>
    </row>
    <row r="283" spans="1:12" x14ac:dyDescent="0.25">
      <c r="A283" t="s">
        <v>1497</v>
      </c>
      <c r="B283" t="s">
        <v>10</v>
      </c>
      <c r="C283" t="s">
        <v>1498</v>
      </c>
      <c r="D283" t="s">
        <v>1499</v>
      </c>
      <c r="E283" t="s">
        <v>1494</v>
      </c>
      <c r="F283" t="s">
        <v>109</v>
      </c>
      <c r="G283" t="s">
        <v>444</v>
      </c>
      <c r="H283" t="s">
        <v>1155</v>
      </c>
      <c r="K283" t="s">
        <v>1495</v>
      </c>
      <c r="L283" t="s">
        <v>1500</v>
      </c>
    </row>
    <row r="284" spans="1:12" x14ac:dyDescent="0.25">
      <c r="A284" t="s">
        <v>1501</v>
      </c>
      <c r="B284" t="s">
        <v>10</v>
      </c>
      <c r="C284" t="s">
        <v>1502</v>
      </c>
      <c r="D284" t="s">
        <v>1503</v>
      </c>
      <c r="E284" t="s">
        <v>1494</v>
      </c>
      <c r="F284" t="s">
        <v>109</v>
      </c>
      <c r="G284" t="s">
        <v>444</v>
      </c>
      <c r="H284" t="s">
        <v>1155</v>
      </c>
      <c r="K284" t="s">
        <v>1495</v>
      </c>
      <c r="L284" t="s">
        <v>1504</v>
      </c>
    </row>
    <row r="285" spans="1:12" x14ac:dyDescent="0.25">
      <c r="A285" t="s">
        <v>1505</v>
      </c>
      <c r="B285" t="s">
        <v>10</v>
      </c>
      <c r="C285" t="s">
        <v>1506</v>
      </c>
      <c r="D285" t="s">
        <v>1507</v>
      </c>
      <c r="E285" t="s">
        <v>1494</v>
      </c>
      <c r="F285" t="s">
        <v>109</v>
      </c>
      <c r="G285" t="s">
        <v>444</v>
      </c>
      <c r="H285" t="s">
        <v>1155</v>
      </c>
      <c r="K285" t="s">
        <v>1495</v>
      </c>
      <c r="L285" t="s">
        <v>1508</v>
      </c>
    </row>
    <row r="286" spans="1:12" x14ac:dyDescent="0.25">
      <c r="A286" t="s">
        <v>1509</v>
      </c>
      <c r="B286" t="s">
        <v>10</v>
      </c>
      <c r="C286" t="s">
        <v>1510</v>
      </c>
      <c r="D286" t="s">
        <v>1511</v>
      </c>
      <c r="E286" t="s">
        <v>1512</v>
      </c>
      <c r="F286" t="s">
        <v>126</v>
      </c>
      <c r="G286" t="s">
        <v>444</v>
      </c>
      <c r="H286" t="s">
        <v>1155</v>
      </c>
      <c r="L286" t="s">
        <v>1513</v>
      </c>
    </row>
    <row r="287" spans="1:12" x14ac:dyDescent="0.25">
      <c r="A287" t="s">
        <v>1514</v>
      </c>
      <c r="B287" t="s">
        <v>10</v>
      </c>
      <c r="C287" t="s">
        <v>1515</v>
      </c>
      <c r="D287" t="s">
        <v>1516</v>
      </c>
      <c r="E287" t="s">
        <v>1512</v>
      </c>
      <c r="F287" t="s">
        <v>126</v>
      </c>
      <c r="G287" t="s">
        <v>444</v>
      </c>
      <c r="H287" t="s">
        <v>1155</v>
      </c>
      <c r="L287" t="s">
        <v>1517</v>
      </c>
    </row>
    <row r="288" spans="1:12" x14ac:dyDescent="0.25">
      <c r="A288" t="s">
        <v>1518</v>
      </c>
      <c r="B288" t="s">
        <v>10</v>
      </c>
      <c r="C288" t="s">
        <v>1519</v>
      </c>
      <c r="D288" t="s">
        <v>1520</v>
      </c>
      <c r="E288" t="s">
        <v>1512</v>
      </c>
      <c r="F288" t="s">
        <v>126</v>
      </c>
      <c r="G288" t="s">
        <v>444</v>
      </c>
      <c r="H288" t="s">
        <v>1155</v>
      </c>
      <c r="L288" t="s">
        <v>1521</v>
      </c>
    </row>
    <row r="289" spans="1:12" x14ac:dyDescent="0.25">
      <c r="A289" t="s">
        <v>1522</v>
      </c>
      <c r="B289" t="s">
        <v>10</v>
      </c>
      <c r="C289" t="s">
        <v>1523</v>
      </c>
      <c r="D289" t="s">
        <v>1524</v>
      </c>
      <c r="E289" t="s">
        <v>1512</v>
      </c>
      <c r="F289" t="s">
        <v>126</v>
      </c>
      <c r="G289" t="s">
        <v>444</v>
      </c>
      <c r="H289" t="s">
        <v>1155</v>
      </c>
      <c r="L289" t="s">
        <v>1525</v>
      </c>
    </row>
    <row r="290" spans="1:12" x14ac:dyDescent="0.25">
      <c r="A290" t="s">
        <v>1526</v>
      </c>
      <c r="B290" t="s">
        <v>10</v>
      </c>
      <c r="C290" t="s">
        <v>1527</v>
      </c>
      <c r="D290" t="s">
        <v>1528</v>
      </c>
      <c r="E290" t="s">
        <v>67</v>
      </c>
      <c r="F290" t="s">
        <v>49</v>
      </c>
      <c r="G290" t="s">
        <v>444</v>
      </c>
      <c r="H290" t="s">
        <v>1155</v>
      </c>
      <c r="K290" t="s">
        <v>1529</v>
      </c>
      <c r="L290" t="s">
        <v>1530</v>
      </c>
    </row>
    <row r="291" spans="1:12" x14ac:dyDescent="0.25">
      <c r="A291" t="s">
        <v>1531</v>
      </c>
      <c r="B291" t="s">
        <v>10</v>
      </c>
      <c r="C291" t="s">
        <v>1532</v>
      </c>
      <c r="D291" t="s">
        <v>1533</v>
      </c>
      <c r="E291" t="s">
        <v>67</v>
      </c>
      <c r="F291" t="s">
        <v>49</v>
      </c>
      <c r="G291" t="s">
        <v>444</v>
      </c>
      <c r="H291" t="s">
        <v>1155</v>
      </c>
      <c r="K291" t="s">
        <v>1534</v>
      </c>
      <c r="L291" t="s">
        <v>1535</v>
      </c>
    </row>
    <row r="292" spans="1:12" x14ac:dyDescent="0.25">
      <c r="A292" t="s">
        <v>1536</v>
      </c>
      <c r="B292" t="s">
        <v>10</v>
      </c>
      <c r="C292" t="s">
        <v>1537</v>
      </c>
      <c r="D292" t="s">
        <v>1538</v>
      </c>
      <c r="E292" t="s">
        <v>67</v>
      </c>
      <c r="F292" t="s">
        <v>49</v>
      </c>
      <c r="G292" t="s">
        <v>444</v>
      </c>
      <c r="H292" t="s">
        <v>1155</v>
      </c>
      <c r="K292" t="s">
        <v>1529</v>
      </c>
      <c r="L292" t="s">
        <v>1539</v>
      </c>
    </row>
    <row r="293" spans="1:12" x14ac:dyDescent="0.25">
      <c r="A293" t="s">
        <v>1540</v>
      </c>
      <c r="B293" t="s">
        <v>10</v>
      </c>
      <c r="C293" t="s">
        <v>1541</v>
      </c>
      <c r="D293" t="s">
        <v>1542</v>
      </c>
      <c r="E293" t="s">
        <v>67</v>
      </c>
      <c r="F293" t="s">
        <v>49</v>
      </c>
      <c r="G293" t="s">
        <v>444</v>
      </c>
      <c r="H293" t="s">
        <v>1155</v>
      </c>
      <c r="K293" t="s">
        <v>1529</v>
      </c>
      <c r="L293" t="s">
        <v>1543</v>
      </c>
    </row>
    <row r="294" spans="1:12" x14ac:dyDescent="0.25">
      <c r="A294" t="s">
        <v>1544</v>
      </c>
      <c r="B294" t="s">
        <v>10</v>
      </c>
      <c r="C294" t="s">
        <v>1545</v>
      </c>
      <c r="D294" t="s">
        <v>1546</v>
      </c>
      <c r="E294" t="s">
        <v>1547</v>
      </c>
      <c r="F294" t="s">
        <v>24</v>
      </c>
      <c r="G294" t="s">
        <v>444</v>
      </c>
      <c r="H294" t="s">
        <v>1155</v>
      </c>
      <c r="K294" t="s">
        <v>1548</v>
      </c>
      <c r="L294" t="s">
        <v>1549</v>
      </c>
    </row>
    <row r="295" spans="1:12" x14ac:dyDescent="0.25">
      <c r="A295" t="s">
        <v>1550</v>
      </c>
      <c r="B295" t="s">
        <v>10</v>
      </c>
      <c r="C295" t="s">
        <v>1551</v>
      </c>
      <c r="D295" t="s">
        <v>1552</v>
      </c>
      <c r="E295" t="s">
        <v>1547</v>
      </c>
      <c r="F295" t="s">
        <v>24</v>
      </c>
      <c r="G295" t="s">
        <v>444</v>
      </c>
      <c r="H295" t="s">
        <v>1155</v>
      </c>
      <c r="K295" t="s">
        <v>1548</v>
      </c>
      <c r="L295" t="s">
        <v>1553</v>
      </c>
    </row>
    <row r="296" spans="1:12" x14ac:dyDescent="0.25">
      <c r="A296" t="s">
        <v>1554</v>
      </c>
      <c r="B296" t="s">
        <v>10</v>
      </c>
      <c r="C296" t="s">
        <v>1555</v>
      </c>
      <c r="D296" t="s">
        <v>1556</v>
      </c>
      <c r="E296" t="s">
        <v>1547</v>
      </c>
      <c r="F296" t="s">
        <v>24</v>
      </c>
      <c r="G296" t="s">
        <v>444</v>
      </c>
      <c r="H296" t="s">
        <v>1155</v>
      </c>
      <c r="K296" t="s">
        <v>1548</v>
      </c>
      <c r="L296" t="s">
        <v>1557</v>
      </c>
    </row>
    <row r="297" spans="1:12" x14ac:dyDescent="0.25">
      <c r="A297" t="s">
        <v>1558</v>
      </c>
      <c r="B297" t="s">
        <v>10</v>
      </c>
      <c r="C297" t="s">
        <v>1559</v>
      </c>
      <c r="D297" t="s">
        <v>1560</v>
      </c>
      <c r="E297" t="s">
        <v>1547</v>
      </c>
      <c r="F297" t="s">
        <v>24</v>
      </c>
      <c r="G297" t="s">
        <v>444</v>
      </c>
      <c r="H297" t="s">
        <v>1155</v>
      </c>
      <c r="K297" t="s">
        <v>1548</v>
      </c>
      <c r="L297" t="s">
        <v>1549</v>
      </c>
    </row>
    <row r="298" spans="1:12" x14ac:dyDescent="0.25">
      <c r="A298" t="s">
        <v>1561</v>
      </c>
      <c r="B298" t="s">
        <v>10</v>
      </c>
      <c r="C298" t="s">
        <v>1562</v>
      </c>
      <c r="D298" t="s">
        <v>1563</v>
      </c>
      <c r="E298" t="s">
        <v>108</v>
      </c>
      <c r="F298" t="s">
        <v>109</v>
      </c>
      <c r="G298" t="s">
        <v>444</v>
      </c>
      <c r="H298" t="s">
        <v>1155</v>
      </c>
      <c r="K298" t="s">
        <v>38</v>
      </c>
      <c r="L298" t="s">
        <v>1564</v>
      </c>
    </row>
    <row r="299" spans="1:12" x14ac:dyDescent="0.25">
      <c r="A299" t="s">
        <v>1565</v>
      </c>
      <c r="B299" t="s">
        <v>10</v>
      </c>
      <c r="C299" t="s">
        <v>1566</v>
      </c>
      <c r="D299" t="s">
        <v>1567</v>
      </c>
      <c r="E299" t="s">
        <v>108</v>
      </c>
      <c r="F299" t="s">
        <v>109</v>
      </c>
      <c r="G299" t="s">
        <v>444</v>
      </c>
      <c r="H299" t="s">
        <v>1155</v>
      </c>
      <c r="K299" t="s">
        <v>38</v>
      </c>
      <c r="L299" t="s">
        <v>1568</v>
      </c>
    </row>
    <row r="300" spans="1:12" x14ac:dyDescent="0.25">
      <c r="A300" t="s">
        <v>1569</v>
      </c>
      <c r="B300" t="s">
        <v>10</v>
      </c>
      <c r="C300" t="s">
        <v>1570</v>
      </c>
      <c r="D300" t="s">
        <v>1571</v>
      </c>
      <c r="E300" t="s">
        <v>1572</v>
      </c>
      <c r="F300" t="s">
        <v>196</v>
      </c>
      <c r="G300" t="s">
        <v>634</v>
      </c>
      <c r="H300" t="s">
        <v>1155</v>
      </c>
      <c r="J300" t="s">
        <v>1573</v>
      </c>
      <c r="K300" t="s">
        <v>1574</v>
      </c>
      <c r="L300" t="s">
        <v>1575</v>
      </c>
    </row>
    <row r="301" spans="1:12" x14ac:dyDescent="0.25">
      <c r="A301" t="s">
        <v>1576</v>
      </c>
      <c r="B301" t="s">
        <v>10</v>
      </c>
      <c r="C301" t="s">
        <v>1577</v>
      </c>
      <c r="D301" t="s">
        <v>1578</v>
      </c>
      <c r="E301" t="s">
        <v>1579</v>
      </c>
      <c r="F301" t="s">
        <v>24</v>
      </c>
      <c r="G301" t="s">
        <v>634</v>
      </c>
      <c r="H301" t="s">
        <v>1155</v>
      </c>
      <c r="I301" t="s">
        <v>1580</v>
      </c>
      <c r="J301" t="s">
        <v>629</v>
      </c>
      <c r="L301" t="s">
        <v>1581</v>
      </c>
    </row>
    <row r="302" spans="1:12" x14ac:dyDescent="0.25">
      <c r="A302" t="s">
        <v>1582</v>
      </c>
      <c r="B302" t="s">
        <v>10</v>
      </c>
      <c r="C302" t="s">
        <v>1583</v>
      </c>
      <c r="D302" t="s">
        <v>1584</v>
      </c>
      <c r="E302" t="s">
        <v>1585</v>
      </c>
      <c r="F302" t="s">
        <v>126</v>
      </c>
      <c r="G302" t="s">
        <v>634</v>
      </c>
      <c r="H302" t="s">
        <v>1155</v>
      </c>
      <c r="I302" t="s">
        <v>1586</v>
      </c>
      <c r="J302" t="s">
        <v>230</v>
      </c>
      <c r="K302" t="s">
        <v>62</v>
      </c>
      <c r="L302" t="s">
        <v>1587</v>
      </c>
    </row>
    <row r="303" spans="1:12" x14ac:dyDescent="0.25">
      <c r="A303" t="s">
        <v>1588</v>
      </c>
      <c r="B303" t="s">
        <v>10</v>
      </c>
      <c r="C303" t="s">
        <v>1589</v>
      </c>
      <c r="D303" t="s">
        <v>1590</v>
      </c>
      <c r="E303" t="s">
        <v>1591</v>
      </c>
      <c r="F303" t="s">
        <v>49</v>
      </c>
      <c r="G303" t="s">
        <v>634</v>
      </c>
      <c r="H303" t="s">
        <v>1155</v>
      </c>
      <c r="L303" t="s">
        <v>1592</v>
      </c>
    </row>
    <row r="304" spans="1:12" x14ac:dyDescent="0.25">
      <c r="A304" t="s">
        <v>1593</v>
      </c>
      <c r="B304" t="s">
        <v>10</v>
      </c>
      <c r="C304" t="s">
        <v>1594</v>
      </c>
      <c r="D304" t="s">
        <v>1595</v>
      </c>
      <c r="E304" t="s">
        <v>1074</v>
      </c>
      <c r="F304" t="s">
        <v>49</v>
      </c>
      <c r="G304" t="s">
        <v>634</v>
      </c>
      <c r="H304" t="s">
        <v>1155</v>
      </c>
      <c r="L304" t="s">
        <v>1596</v>
      </c>
    </row>
    <row r="305" spans="1:12" x14ac:dyDescent="0.25">
      <c r="A305" t="s">
        <v>1597</v>
      </c>
      <c r="B305" t="s">
        <v>10</v>
      </c>
      <c r="C305" t="s">
        <v>1598</v>
      </c>
      <c r="D305" t="s">
        <v>1599</v>
      </c>
      <c r="E305" t="s">
        <v>1074</v>
      </c>
      <c r="F305" t="s">
        <v>49</v>
      </c>
      <c r="G305" t="s">
        <v>634</v>
      </c>
      <c r="H305" t="s">
        <v>1155</v>
      </c>
      <c r="L305" t="s">
        <v>1600</v>
      </c>
    </row>
    <row r="306" spans="1:12" x14ac:dyDescent="0.25">
      <c r="A306" t="s">
        <v>1601</v>
      </c>
      <c r="B306" t="s">
        <v>10</v>
      </c>
      <c r="C306" t="s">
        <v>1602</v>
      </c>
      <c r="D306" t="s">
        <v>1603</v>
      </c>
      <c r="E306" t="s">
        <v>1604</v>
      </c>
      <c r="F306" t="s">
        <v>49</v>
      </c>
      <c r="G306" t="s">
        <v>906</v>
      </c>
      <c r="H306" t="s">
        <v>1155</v>
      </c>
      <c r="K306" t="s">
        <v>1345</v>
      </c>
      <c r="L306" t="s">
        <v>1605</v>
      </c>
    </row>
    <row r="307" spans="1:12" x14ac:dyDescent="0.25">
      <c r="A307" t="s">
        <v>1606</v>
      </c>
      <c r="B307" t="s">
        <v>10</v>
      </c>
      <c r="C307" t="s">
        <v>1607</v>
      </c>
      <c r="D307" t="s">
        <v>1608</v>
      </c>
      <c r="E307" t="s">
        <v>155</v>
      </c>
      <c r="F307" t="s">
        <v>49</v>
      </c>
      <c r="G307" t="s">
        <v>906</v>
      </c>
      <c r="H307" t="s">
        <v>1155</v>
      </c>
      <c r="L307" t="s">
        <v>1609</v>
      </c>
    </row>
    <row r="308" spans="1:12" x14ac:dyDescent="0.25">
      <c r="A308" t="s">
        <v>1610</v>
      </c>
      <c r="B308" t="s">
        <v>10</v>
      </c>
      <c r="C308" t="s">
        <v>1611</v>
      </c>
      <c r="D308" t="s">
        <v>1612</v>
      </c>
      <c r="E308" t="s">
        <v>1604</v>
      </c>
      <c r="F308" t="s">
        <v>49</v>
      </c>
      <c r="G308" t="s">
        <v>906</v>
      </c>
      <c r="H308" t="s">
        <v>1155</v>
      </c>
      <c r="K308" t="s">
        <v>1345</v>
      </c>
      <c r="L308" t="s">
        <v>1613</v>
      </c>
    </row>
    <row r="309" spans="1:12" x14ac:dyDescent="0.25">
      <c r="A309" t="s">
        <v>1614</v>
      </c>
      <c r="B309" t="s">
        <v>10</v>
      </c>
      <c r="C309" t="s">
        <v>1615</v>
      </c>
      <c r="D309" t="s">
        <v>1616</v>
      </c>
      <c r="E309" t="s">
        <v>37</v>
      </c>
      <c r="F309" t="s">
        <v>24</v>
      </c>
      <c r="G309" t="s">
        <v>906</v>
      </c>
      <c r="H309" t="s">
        <v>1155</v>
      </c>
      <c r="K309" t="s">
        <v>1345</v>
      </c>
      <c r="L309" t="s">
        <v>1617</v>
      </c>
    </row>
    <row r="310" spans="1:12" x14ac:dyDescent="0.25">
      <c r="A310" t="s">
        <v>1618</v>
      </c>
      <c r="B310" t="s">
        <v>10</v>
      </c>
      <c r="C310" t="s">
        <v>1619</v>
      </c>
      <c r="D310" t="s">
        <v>1620</v>
      </c>
      <c r="E310" t="s">
        <v>37</v>
      </c>
      <c r="F310" t="s">
        <v>24</v>
      </c>
      <c r="G310" t="s">
        <v>906</v>
      </c>
      <c r="H310" t="s">
        <v>1155</v>
      </c>
      <c r="K310" t="s">
        <v>1345</v>
      </c>
      <c r="L310" t="s">
        <v>1621</v>
      </c>
    </row>
    <row r="311" spans="1:12" x14ac:dyDescent="0.25">
      <c r="A311" t="s">
        <v>1622</v>
      </c>
      <c r="B311" t="s">
        <v>10</v>
      </c>
      <c r="C311" t="s">
        <v>1623</v>
      </c>
      <c r="D311" t="s">
        <v>1624</v>
      </c>
      <c r="E311" t="s">
        <v>1625</v>
      </c>
      <c r="F311" t="s">
        <v>49</v>
      </c>
      <c r="G311" t="s">
        <v>906</v>
      </c>
      <c r="H311" t="s">
        <v>1155</v>
      </c>
      <c r="K311" t="s">
        <v>38</v>
      </c>
      <c r="L311" t="s">
        <v>1626</v>
      </c>
    </row>
    <row r="312" spans="1:12" x14ac:dyDescent="0.25">
      <c r="A312" t="s">
        <v>1627</v>
      </c>
      <c r="B312" t="s">
        <v>10</v>
      </c>
      <c r="C312" t="s">
        <v>1628</v>
      </c>
      <c r="D312" t="s">
        <v>1629</v>
      </c>
      <c r="E312" t="s">
        <v>48</v>
      </c>
      <c r="F312" t="s">
        <v>49</v>
      </c>
      <c r="G312" t="s">
        <v>937</v>
      </c>
      <c r="H312" t="s">
        <v>1155</v>
      </c>
      <c r="I312" t="s">
        <v>103</v>
      </c>
      <c r="K312" t="s">
        <v>684</v>
      </c>
      <c r="L312" t="s">
        <v>1630</v>
      </c>
    </row>
    <row r="313" spans="1:12" x14ac:dyDescent="0.25">
      <c r="A313" t="s">
        <v>1631</v>
      </c>
      <c r="B313" t="s">
        <v>10</v>
      </c>
      <c r="C313" t="s">
        <v>1632</v>
      </c>
      <c r="D313" t="s">
        <v>1633</v>
      </c>
      <c r="E313" t="s">
        <v>48</v>
      </c>
      <c r="F313" t="s">
        <v>49</v>
      </c>
      <c r="G313" t="s">
        <v>937</v>
      </c>
      <c r="H313" t="s">
        <v>1155</v>
      </c>
      <c r="I313" t="s">
        <v>103</v>
      </c>
      <c r="K313" t="s">
        <v>684</v>
      </c>
      <c r="L313" t="s">
        <v>1630</v>
      </c>
    </row>
    <row r="314" spans="1:12" x14ac:dyDescent="0.25">
      <c r="A314" t="s">
        <v>1634</v>
      </c>
      <c r="B314" t="s">
        <v>10</v>
      </c>
      <c r="C314" t="s">
        <v>1635</v>
      </c>
      <c r="D314" t="s">
        <v>1636</v>
      </c>
      <c r="E314" t="s">
        <v>845</v>
      </c>
      <c r="F314" t="s">
        <v>49</v>
      </c>
      <c r="G314" t="s">
        <v>1006</v>
      </c>
      <c r="H314" t="s">
        <v>1155</v>
      </c>
      <c r="L314" t="s">
        <v>1600</v>
      </c>
    </row>
    <row r="315" spans="1:12" x14ac:dyDescent="0.25">
      <c r="A315" t="s">
        <v>1637</v>
      </c>
      <c r="B315" t="s">
        <v>10</v>
      </c>
      <c r="C315" t="s">
        <v>1638</v>
      </c>
      <c r="D315" t="s">
        <v>1639</v>
      </c>
      <c r="E315" t="s">
        <v>845</v>
      </c>
      <c r="F315" t="s">
        <v>49</v>
      </c>
      <c r="G315" t="s">
        <v>1006</v>
      </c>
      <c r="H315" t="s">
        <v>1155</v>
      </c>
      <c r="K315" t="s">
        <v>190</v>
      </c>
      <c r="L315" t="s">
        <v>1596</v>
      </c>
    </row>
    <row r="316" spans="1:12" x14ac:dyDescent="0.25">
      <c r="A316" t="s">
        <v>1640</v>
      </c>
      <c r="B316" t="s">
        <v>10</v>
      </c>
      <c r="C316" t="s">
        <v>1641</v>
      </c>
      <c r="D316" t="s">
        <v>1642</v>
      </c>
      <c r="E316" t="s">
        <v>1643</v>
      </c>
      <c r="F316" t="s">
        <v>196</v>
      </c>
      <c r="G316" t="s">
        <v>1644</v>
      </c>
      <c r="H316" t="s">
        <v>1155</v>
      </c>
      <c r="K316" t="s">
        <v>62</v>
      </c>
      <c r="L316" t="s">
        <v>1645</v>
      </c>
    </row>
    <row r="317" spans="1:12" x14ac:dyDescent="0.25">
      <c r="A317" t="s">
        <v>1646</v>
      </c>
      <c r="B317" t="s">
        <v>10</v>
      </c>
      <c r="C317" t="s">
        <v>1647</v>
      </c>
      <c r="D317" t="s">
        <v>1648</v>
      </c>
      <c r="E317" t="s">
        <v>1643</v>
      </c>
      <c r="F317" t="s">
        <v>196</v>
      </c>
      <c r="G317" t="s">
        <v>1644</v>
      </c>
      <c r="H317" t="s">
        <v>1155</v>
      </c>
      <c r="K317" t="s">
        <v>315</v>
      </c>
      <c r="L317" t="s">
        <v>1649</v>
      </c>
    </row>
    <row r="318" spans="1:12" x14ac:dyDescent="0.25">
      <c r="A318" t="s">
        <v>1650</v>
      </c>
      <c r="B318" t="s">
        <v>10</v>
      </c>
      <c r="C318" t="s">
        <v>1651</v>
      </c>
      <c r="D318" t="s">
        <v>1652</v>
      </c>
      <c r="E318" t="s">
        <v>1653</v>
      </c>
      <c r="F318" t="s">
        <v>196</v>
      </c>
      <c r="G318" t="s">
        <v>15</v>
      </c>
      <c r="H318" t="s">
        <v>1654</v>
      </c>
      <c r="L318" t="s">
        <v>1655</v>
      </c>
    </row>
    <row r="319" spans="1:12" x14ac:dyDescent="0.25">
      <c r="A319" t="s">
        <v>1656</v>
      </c>
      <c r="B319" t="s">
        <v>10</v>
      </c>
      <c r="C319" t="s">
        <v>1657</v>
      </c>
      <c r="D319" t="s">
        <v>1658</v>
      </c>
      <c r="E319" t="s">
        <v>1659</v>
      </c>
      <c r="F319" t="s">
        <v>24</v>
      </c>
      <c r="G319" t="s">
        <v>15</v>
      </c>
      <c r="H319" t="s">
        <v>1654</v>
      </c>
      <c r="I319" t="s">
        <v>1660</v>
      </c>
      <c r="K319" t="s">
        <v>1661</v>
      </c>
      <c r="L319" t="s">
        <v>1662</v>
      </c>
    </row>
    <row r="320" spans="1:12" x14ac:dyDescent="0.25">
      <c r="A320" t="s">
        <v>1663</v>
      </c>
      <c r="B320" t="s">
        <v>10</v>
      </c>
      <c r="C320" t="s">
        <v>1664</v>
      </c>
      <c r="D320" t="s">
        <v>1665</v>
      </c>
      <c r="E320" t="s">
        <v>1666</v>
      </c>
      <c r="F320" t="s">
        <v>24</v>
      </c>
      <c r="G320" t="s">
        <v>15</v>
      </c>
      <c r="H320" t="s">
        <v>1654</v>
      </c>
      <c r="K320" t="s">
        <v>1667</v>
      </c>
      <c r="L320" t="s">
        <v>1668</v>
      </c>
    </row>
    <row r="321" spans="1:12" x14ac:dyDescent="0.25">
      <c r="A321" t="s">
        <v>1669</v>
      </c>
      <c r="B321" t="s">
        <v>10</v>
      </c>
      <c r="C321" t="s">
        <v>1670</v>
      </c>
      <c r="D321" t="s">
        <v>1671</v>
      </c>
      <c r="E321" t="s">
        <v>1666</v>
      </c>
      <c r="F321" t="s">
        <v>24</v>
      </c>
      <c r="G321" t="s">
        <v>15</v>
      </c>
      <c r="H321" t="s">
        <v>1654</v>
      </c>
      <c r="K321" t="s">
        <v>1667</v>
      </c>
      <c r="L321" t="s">
        <v>1668</v>
      </c>
    </row>
    <row r="322" spans="1:12" x14ac:dyDescent="0.25">
      <c r="A322" t="s">
        <v>1672</v>
      </c>
      <c r="B322" t="s">
        <v>10</v>
      </c>
      <c r="C322" t="s">
        <v>1673</v>
      </c>
      <c r="D322" t="s">
        <v>1674</v>
      </c>
      <c r="E322" t="s">
        <v>30</v>
      </c>
      <c r="F322" t="s">
        <v>24</v>
      </c>
      <c r="G322" t="s">
        <v>15</v>
      </c>
      <c r="H322" t="s">
        <v>1654</v>
      </c>
      <c r="I322" t="s">
        <v>1675</v>
      </c>
      <c r="K322" t="s">
        <v>315</v>
      </c>
      <c r="L322" t="s">
        <v>1676</v>
      </c>
    </row>
    <row r="323" spans="1:12" x14ac:dyDescent="0.25">
      <c r="A323" t="s">
        <v>1677</v>
      </c>
      <c r="B323" t="s">
        <v>10</v>
      </c>
      <c r="C323" t="s">
        <v>1678</v>
      </c>
      <c r="D323" t="s">
        <v>1679</v>
      </c>
      <c r="E323" t="s">
        <v>30</v>
      </c>
      <c r="F323" t="s">
        <v>24</v>
      </c>
      <c r="G323" t="s">
        <v>15</v>
      </c>
      <c r="H323" t="s">
        <v>1654</v>
      </c>
      <c r="I323" t="s">
        <v>1675</v>
      </c>
      <c r="K323" t="s">
        <v>315</v>
      </c>
      <c r="L323" t="s">
        <v>1680</v>
      </c>
    </row>
    <row r="324" spans="1:12" x14ac:dyDescent="0.25">
      <c r="A324" t="s">
        <v>1681</v>
      </c>
      <c r="B324" t="s">
        <v>10</v>
      </c>
      <c r="C324" t="s">
        <v>1682</v>
      </c>
      <c r="D324" t="s">
        <v>1683</v>
      </c>
      <c r="E324" t="s">
        <v>1684</v>
      </c>
      <c r="F324" t="s">
        <v>24</v>
      </c>
      <c r="G324" t="s">
        <v>15</v>
      </c>
      <c r="H324" t="s">
        <v>1654</v>
      </c>
      <c r="K324" t="s">
        <v>1345</v>
      </c>
      <c r="L324" t="s">
        <v>1685</v>
      </c>
    </row>
    <row r="325" spans="1:12" x14ac:dyDescent="0.25">
      <c r="A325" t="s">
        <v>1686</v>
      </c>
      <c r="B325" t="s">
        <v>10</v>
      </c>
      <c r="C325" t="s">
        <v>1687</v>
      </c>
      <c r="D325" t="s">
        <v>1688</v>
      </c>
      <c r="E325" t="s">
        <v>30</v>
      </c>
      <c r="F325" t="s">
        <v>24</v>
      </c>
      <c r="G325" t="s">
        <v>15</v>
      </c>
      <c r="H325" t="s">
        <v>1654</v>
      </c>
      <c r="I325" t="s">
        <v>1675</v>
      </c>
      <c r="K325" t="s">
        <v>315</v>
      </c>
      <c r="L325" t="s">
        <v>1680</v>
      </c>
    </row>
    <row r="326" spans="1:12" x14ac:dyDescent="0.25">
      <c r="A326" t="s">
        <v>1689</v>
      </c>
      <c r="B326" t="s">
        <v>10</v>
      </c>
      <c r="C326" t="s">
        <v>1690</v>
      </c>
      <c r="D326" t="s">
        <v>1691</v>
      </c>
      <c r="E326" t="s">
        <v>1692</v>
      </c>
      <c r="F326" t="s">
        <v>49</v>
      </c>
      <c r="G326" t="s">
        <v>15</v>
      </c>
      <c r="H326" t="s">
        <v>1654</v>
      </c>
      <c r="I326" t="s">
        <v>1693</v>
      </c>
      <c r="K326" t="s">
        <v>1694</v>
      </c>
      <c r="L326" t="s">
        <v>1695</v>
      </c>
    </row>
    <row r="327" spans="1:12" x14ac:dyDescent="0.25">
      <c r="A327" t="s">
        <v>1696</v>
      </c>
      <c r="B327" t="s">
        <v>10</v>
      </c>
      <c r="C327" t="s">
        <v>1697</v>
      </c>
      <c r="D327" t="s">
        <v>1698</v>
      </c>
      <c r="E327" t="s">
        <v>1692</v>
      </c>
      <c r="F327" t="s">
        <v>49</v>
      </c>
      <c r="G327" t="s">
        <v>15</v>
      </c>
      <c r="H327" t="s">
        <v>1654</v>
      </c>
      <c r="I327" t="s">
        <v>1693</v>
      </c>
      <c r="K327" t="s">
        <v>1694</v>
      </c>
      <c r="L327" t="s">
        <v>1699</v>
      </c>
    </row>
    <row r="328" spans="1:12" x14ac:dyDescent="0.25">
      <c r="A328" t="s">
        <v>1700</v>
      </c>
      <c r="B328" t="s">
        <v>10</v>
      </c>
      <c r="C328" t="s">
        <v>1701</v>
      </c>
      <c r="D328" t="s">
        <v>1702</v>
      </c>
      <c r="E328" t="s">
        <v>209</v>
      </c>
      <c r="F328" t="s">
        <v>172</v>
      </c>
      <c r="G328" t="s">
        <v>15</v>
      </c>
      <c r="H328" t="s">
        <v>1654</v>
      </c>
      <c r="J328" t="s">
        <v>150</v>
      </c>
      <c r="K328" t="s">
        <v>1703</v>
      </c>
      <c r="L328" t="s">
        <v>1704</v>
      </c>
    </row>
    <row r="329" spans="1:12" x14ac:dyDescent="0.25">
      <c r="A329" t="s">
        <v>1705</v>
      </c>
      <c r="B329" t="s">
        <v>10</v>
      </c>
      <c r="C329" t="s">
        <v>1706</v>
      </c>
      <c r="D329" t="s">
        <v>1707</v>
      </c>
      <c r="E329" t="s">
        <v>209</v>
      </c>
      <c r="F329" t="s">
        <v>172</v>
      </c>
      <c r="G329" t="s">
        <v>15</v>
      </c>
      <c r="H329" t="s">
        <v>1654</v>
      </c>
      <c r="J329" t="s">
        <v>150</v>
      </c>
      <c r="K329" t="s">
        <v>1703</v>
      </c>
      <c r="L329" t="s">
        <v>1708</v>
      </c>
    </row>
    <row r="330" spans="1:12" x14ac:dyDescent="0.25">
      <c r="A330" t="s">
        <v>1709</v>
      </c>
      <c r="B330" t="s">
        <v>10</v>
      </c>
      <c r="C330" t="s">
        <v>1710</v>
      </c>
      <c r="D330" t="s">
        <v>1711</v>
      </c>
      <c r="E330" t="s">
        <v>693</v>
      </c>
      <c r="F330" t="s">
        <v>109</v>
      </c>
      <c r="G330" t="s">
        <v>15</v>
      </c>
      <c r="H330" t="s">
        <v>1654</v>
      </c>
      <c r="I330" t="s">
        <v>1078</v>
      </c>
      <c r="J330" t="s">
        <v>272</v>
      </c>
      <c r="K330" t="s">
        <v>1712</v>
      </c>
      <c r="L330" t="s">
        <v>1713</v>
      </c>
    </row>
    <row r="331" spans="1:12" x14ac:dyDescent="0.25">
      <c r="A331" t="s">
        <v>1714</v>
      </c>
      <c r="B331" t="s">
        <v>10</v>
      </c>
      <c r="C331" t="s">
        <v>1715</v>
      </c>
      <c r="D331" t="s">
        <v>1716</v>
      </c>
      <c r="E331" t="s">
        <v>67</v>
      </c>
      <c r="F331" t="s">
        <v>49</v>
      </c>
      <c r="G331" t="s">
        <v>15</v>
      </c>
      <c r="H331" t="s">
        <v>1654</v>
      </c>
      <c r="I331" t="s">
        <v>1717</v>
      </c>
      <c r="K331" t="s">
        <v>1718</v>
      </c>
      <c r="L331" t="s">
        <v>1719</v>
      </c>
    </row>
    <row r="332" spans="1:12" x14ac:dyDescent="0.25">
      <c r="A332" t="s">
        <v>1720</v>
      </c>
      <c r="B332" t="s">
        <v>10</v>
      </c>
      <c r="C332" t="s">
        <v>1721</v>
      </c>
      <c r="D332" t="s">
        <v>1722</v>
      </c>
      <c r="E332" t="s">
        <v>155</v>
      </c>
      <c r="F332" t="s">
        <v>49</v>
      </c>
      <c r="G332" t="s">
        <v>15</v>
      </c>
      <c r="H332" t="s">
        <v>1654</v>
      </c>
      <c r="I332" t="s">
        <v>156</v>
      </c>
      <c r="J332" t="s">
        <v>150</v>
      </c>
      <c r="K332" t="s">
        <v>162</v>
      </c>
      <c r="L332" t="s">
        <v>163</v>
      </c>
    </row>
    <row r="333" spans="1:12" x14ac:dyDescent="0.25">
      <c r="A333" t="s">
        <v>1723</v>
      </c>
      <c r="B333" t="s">
        <v>10</v>
      </c>
      <c r="C333" t="s">
        <v>1724</v>
      </c>
      <c r="D333" t="s">
        <v>1725</v>
      </c>
      <c r="E333" t="s">
        <v>67</v>
      </c>
      <c r="F333" t="s">
        <v>49</v>
      </c>
      <c r="G333" t="s">
        <v>15</v>
      </c>
      <c r="H333" t="s">
        <v>1654</v>
      </c>
      <c r="I333" t="s">
        <v>1717</v>
      </c>
      <c r="K333" t="s">
        <v>1718</v>
      </c>
      <c r="L333" t="s">
        <v>1719</v>
      </c>
    </row>
    <row r="334" spans="1:12" x14ac:dyDescent="0.25">
      <c r="A334" t="s">
        <v>1726</v>
      </c>
      <c r="B334" t="s">
        <v>10</v>
      </c>
      <c r="C334" t="s">
        <v>1727</v>
      </c>
      <c r="D334" t="s">
        <v>1728</v>
      </c>
      <c r="E334" t="s">
        <v>1729</v>
      </c>
      <c r="F334" t="s">
        <v>49</v>
      </c>
      <c r="G334" t="s">
        <v>217</v>
      </c>
      <c r="H334" t="s">
        <v>1654</v>
      </c>
      <c r="L334" t="s">
        <v>1730</v>
      </c>
    </row>
    <row r="335" spans="1:12" x14ac:dyDescent="0.25">
      <c r="A335" t="s">
        <v>1731</v>
      </c>
      <c r="B335" t="s">
        <v>10</v>
      </c>
      <c r="C335" t="s">
        <v>1732</v>
      </c>
      <c r="D335" t="s">
        <v>1733</v>
      </c>
      <c r="E335" t="s">
        <v>1666</v>
      </c>
      <c r="F335" t="s">
        <v>24</v>
      </c>
      <c r="G335" t="s">
        <v>217</v>
      </c>
      <c r="H335" t="s">
        <v>1654</v>
      </c>
      <c r="L335" t="s">
        <v>1734</v>
      </c>
    </row>
    <row r="336" spans="1:12" x14ac:dyDescent="0.25">
      <c r="A336" t="s">
        <v>1735</v>
      </c>
      <c r="B336" t="s">
        <v>10</v>
      </c>
      <c r="C336" t="s">
        <v>1736</v>
      </c>
      <c r="D336" t="s">
        <v>1737</v>
      </c>
      <c r="E336" t="s">
        <v>1666</v>
      </c>
      <c r="F336" t="s">
        <v>24</v>
      </c>
      <c r="G336" t="s">
        <v>217</v>
      </c>
      <c r="H336" t="s">
        <v>1654</v>
      </c>
      <c r="L336" t="s">
        <v>1734</v>
      </c>
    </row>
    <row r="337" spans="1:12" x14ac:dyDescent="0.25">
      <c r="A337" t="s">
        <v>1738</v>
      </c>
      <c r="B337" t="s">
        <v>10</v>
      </c>
      <c r="C337" t="s">
        <v>1739</v>
      </c>
      <c r="D337" t="s">
        <v>1740</v>
      </c>
      <c r="E337" t="s">
        <v>1666</v>
      </c>
      <c r="F337" t="s">
        <v>24</v>
      </c>
      <c r="G337" t="s">
        <v>217</v>
      </c>
      <c r="H337" t="s">
        <v>1654</v>
      </c>
      <c r="L337" t="s">
        <v>1741</v>
      </c>
    </row>
    <row r="338" spans="1:12" x14ac:dyDescent="0.25">
      <c r="A338" t="s">
        <v>1742</v>
      </c>
      <c r="B338" t="s">
        <v>10</v>
      </c>
      <c r="C338" t="s">
        <v>1743</v>
      </c>
      <c r="D338" t="s">
        <v>1744</v>
      </c>
      <c r="E338" t="s">
        <v>1745</v>
      </c>
      <c r="F338" t="s">
        <v>24</v>
      </c>
      <c r="G338" t="s">
        <v>244</v>
      </c>
      <c r="H338" t="s">
        <v>1654</v>
      </c>
      <c r="K338" t="s">
        <v>1746</v>
      </c>
      <c r="L338" t="s">
        <v>1747</v>
      </c>
    </row>
    <row r="339" spans="1:12" x14ac:dyDescent="0.25">
      <c r="A339" t="s">
        <v>1748</v>
      </c>
      <c r="B339" t="s">
        <v>10</v>
      </c>
      <c r="C339" t="s">
        <v>1749</v>
      </c>
      <c r="D339" t="s">
        <v>1750</v>
      </c>
      <c r="E339" t="s">
        <v>1745</v>
      </c>
      <c r="F339" t="s">
        <v>24</v>
      </c>
      <c r="G339" t="s">
        <v>244</v>
      </c>
      <c r="H339" t="s">
        <v>1654</v>
      </c>
      <c r="K339" t="s">
        <v>1751</v>
      </c>
      <c r="L339" t="s">
        <v>1752</v>
      </c>
    </row>
    <row r="340" spans="1:12" x14ac:dyDescent="0.25">
      <c r="A340" t="s">
        <v>1753</v>
      </c>
      <c r="B340" t="s">
        <v>10</v>
      </c>
      <c r="C340" t="s">
        <v>1754</v>
      </c>
      <c r="D340" t="s">
        <v>1755</v>
      </c>
      <c r="E340" t="s">
        <v>1745</v>
      </c>
      <c r="F340" t="s">
        <v>24</v>
      </c>
      <c r="G340" t="s">
        <v>244</v>
      </c>
      <c r="H340" t="s">
        <v>1654</v>
      </c>
      <c r="K340" t="s">
        <v>1756</v>
      </c>
      <c r="L340" t="s">
        <v>1747</v>
      </c>
    </row>
    <row r="341" spans="1:12" x14ac:dyDescent="0.25">
      <c r="A341" t="s">
        <v>1757</v>
      </c>
      <c r="B341" t="s">
        <v>10</v>
      </c>
      <c r="C341" t="s">
        <v>1758</v>
      </c>
      <c r="D341" t="s">
        <v>1759</v>
      </c>
      <c r="E341" t="s">
        <v>1745</v>
      </c>
      <c r="F341" t="s">
        <v>24</v>
      </c>
      <c r="G341" t="s">
        <v>244</v>
      </c>
      <c r="H341" t="s">
        <v>1654</v>
      </c>
      <c r="K341" t="s">
        <v>1751</v>
      </c>
      <c r="L341" t="s">
        <v>1760</v>
      </c>
    </row>
    <row r="342" spans="1:12" x14ac:dyDescent="0.25">
      <c r="A342" t="s">
        <v>1761</v>
      </c>
      <c r="B342" t="s">
        <v>10</v>
      </c>
      <c r="C342" t="s">
        <v>1762</v>
      </c>
      <c r="D342" t="s">
        <v>1763</v>
      </c>
      <c r="E342" t="s">
        <v>1764</v>
      </c>
      <c r="F342" t="s">
        <v>24</v>
      </c>
      <c r="G342" t="s">
        <v>244</v>
      </c>
      <c r="H342" t="s">
        <v>1654</v>
      </c>
      <c r="K342" t="s">
        <v>1751</v>
      </c>
      <c r="L342" t="s">
        <v>1765</v>
      </c>
    </row>
    <row r="343" spans="1:12" x14ac:dyDescent="0.25">
      <c r="A343" t="s">
        <v>1766</v>
      </c>
      <c r="B343" t="s">
        <v>10</v>
      </c>
      <c r="C343" t="s">
        <v>1767</v>
      </c>
      <c r="D343" t="s">
        <v>1768</v>
      </c>
      <c r="E343" t="s">
        <v>1764</v>
      </c>
      <c r="F343" t="s">
        <v>24</v>
      </c>
      <c r="G343" t="s">
        <v>244</v>
      </c>
      <c r="H343" t="s">
        <v>1654</v>
      </c>
      <c r="K343" t="s">
        <v>1751</v>
      </c>
      <c r="L343" t="s">
        <v>1769</v>
      </c>
    </row>
    <row r="344" spans="1:12" x14ac:dyDescent="0.25">
      <c r="A344" t="s">
        <v>1770</v>
      </c>
      <c r="B344" t="s">
        <v>10</v>
      </c>
      <c r="C344" t="s">
        <v>1771</v>
      </c>
      <c r="D344" t="s">
        <v>1772</v>
      </c>
      <c r="E344" t="s">
        <v>1764</v>
      </c>
      <c r="F344" t="s">
        <v>24</v>
      </c>
      <c r="G344" t="s">
        <v>244</v>
      </c>
      <c r="H344" t="s">
        <v>1654</v>
      </c>
      <c r="K344" t="s">
        <v>1751</v>
      </c>
      <c r="L344" t="s">
        <v>1773</v>
      </c>
    </row>
    <row r="345" spans="1:12" x14ac:dyDescent="0.25">
      <c r="A345" t="s">
        <v>1774</v>
      </c>
      <c r="B345" t="s">
        <v>10</v>
      </c>
      <c r="C345" t="s">
        <v>1775</v>
      </c>
      <c r="D345" t="s">
        <v>1776</v>
      </c>
      <c r="E345" t="s">
        <v>30</v>
      </c>
      <c r="F345" t="s">
        <v>24</v>
      </c>
      <c r="G345" t="s">
        <v>244</v>
      </c>
      <c r="H345" t="s">
        <v>1654</v>
      </c>
      <c r="I345" t="s">
        <v>1777</v>
      </c>
      <c r="K345" t="s">
        <v>1778</v>
      </c>
      <c r="L345" t="s">
        <v>1779</v>
      </c>
    </row>
    <row r="346" spans="1:12" x14ac:dyDescent="0.25">
      <c r="A346" t="s">
        <v>1780</v>
      </c>
      <c r="B346" t="s">
        <v>10</v>
      </c>
      <c r="C346" t="s">
        <v>1781</v>
      </c>
      <c r="D346" t="s">
        <v>1782</v>
      </c>
      <c r="E346" t="s">
        <v>1783</v>
      </c>
      <c r="F346" t="s">
        <v>24</v>
      </c>
      <c r="G346" t="s">
        <v>244</v>
      </c>
      <c r="H346" t="s">
        <v>1654</v>
      </c>
      <c r="K346" t="s">
        <v>1784</v>
      </c>
      <c r="L346" t="s">
        <v>1785</v>
      </c>
    </row>
    <row r="347" spans="1:12" x14ac:dyDescent="0.25">
      <c r="A347" t="s">
        <v>1786</v>
      </c>
      <c r="B347" t="s">
        <v>10</v>
      </c>
      <c r="C347" t="s">
        <v>1787</v>
      </c>
      <c r="D347" t="s">
        <v>1788</v>
      </c>
      <c r="E347" t="s">
        <v>1783</v>
      </c>
      <c r="F347" t="s">
        <v>24</v>
      </c>
      <c r="G347" t="s">
        <v>244</v>
      </c>
      <c r="H347" t="s">
        <v>1654</v>
      </c>
      <c r="K347" t="s">
        <v>1789</v>
      </c>
      <c r="L347" t="s">
        <v>1790</v>
      </c>
    </row>
    <row r="348" spans="1:12" x14ac:dyDescent="0.25">
      <c r="A348" t="s">
        <v>1791</v>
      </c>
      <c r="B348" t="s">
        <v>10</v>
      </c>
      <c r="C348" t="s">
        <v>1792</v>
      </c>
      <c r="D348" t="s">
        <v>1793</v>
      </c>
      <c r="E348" t="s">
        <v>1794</v>
      </c>
      <c r="F348" t="s">
        <v>24</v>
      </c>
      <c r="G348" t="s">
        <v>244</v>
      </c>
      <c r="H348" t="s">
        <v>1654</v>
      </c>
      <c r="K348" t="s">
        <v>1795</v>
      </c>
      <c r="L348" t="s">
        <v>1796</v>
      </c>
    </row>
    <row r="349" spans="1:12" x14ac:dyDescent="0.25">
      <c r="A349" t="s">
        <v>1797</v>
      </c>
      <c r="B349" t="s">
        <v>10</v>
      </c>
      <c r="C349" t="s">
        <v>1798</v>
      </c>
      <c r="D349" t="s">
        <v>1799</v>
      </c>
      <c r="E349" t="s">
        <v>1800</v>
      </c>
      <c r="F349" t="s">
        <v>24</v>
      </c>
      <c r="G349" t="s">
        <v>244</v>
      </c>
      <c r="H349" t="s">
        <v>1654</v>
      </c>
      <c r="I349" t="s">
        <v>1801</v>
      </c>
      <c r="K349" t="s">
        <v>1802</v>
      </c>
      <c r="L349" t="s">
        <v>1803</v>
      </c>
    </row>
    <row r="350" spans="1:12" x14ac:dyDescent="0.25">
      <c r="A350" t="s">
        <v>1804</v>
      </c>
      <c r="B350" t="s">
        <v>10</v>
      </c>
      <c r="C350" t="s">
        <v>1805</v>
      </c>
      <c r="D350" t="s">
        <v>1806</v>
      </c>
      <c r="E350" t="s">
        <v>1800</v>
      </c>
      <c r="F350" t="s">
        <v>24</v>
      </c>
      <c r="G350" t="s">
        <v>244</v>
      </c>
      <c r="H350" t="s">
        <v>1654</v>
      </c>
      <c r="I350" t="s">
        <v>1807</v>
      </c>
      <c r="K350" t="s">
        <v>1808</v>
      </c>
      <c r="L350" t="s">
        <v>1809</v>
      </c>
    </row>
    <row r="351" spans="1:12" x14ac:dyDescent="0.25">
      <c r="A351" t="s">
        <v>1810</v>
      </c>
      <c r="B351" t="s">
        <v>10</v>
      </c>
      <c r="C351" t="s">
        <v>1811</v>
      </c>
      <c r="D351" t="s">
        <v>1812</v>
      </c>
      <c r="E351" t="s">
        <v>1800</v>
      </c>
      <c r="F351" t="s">
        <v>24</v>
      </c>
      <c r="G351" t="s">
        <v>244</v>
      </c>
      <c r="H351" t="s">
        <v>1654</v>
      </c>
      <c r="I351" t="s">
        <v>1801</v>
      </c>
      <c r="K351" t="s">
        <v>1802</v>
      </c>
      <c r="L351" t="s">
        <v>1809</v>
      </c>
    </row>
    <row r="352" spans="1:12" x14ac:dyDescent="0.25">
      <c r="A352" t="s">
        <v>1813</v>
      </c>
      <c r="B352" t="s">
        <v>10</v>
      </c>
      <c r="C352" t="s">
        <v>1814</v>
      </c>
      <c r="D352" t="s">
        <v>1815</v>
      </c>
      <c r="E352" t="s">
        <v>1800</v>
      </c>
      <c r="F352" t="s">
        <v>24</v>
      </c>
      <c r="G352" t="s">
        <v>244</v>
      </c>
      <c r="H352" t="s">
        <v>1654</v>
      </c>
      <c r="I352" t="s">
        <v>1801</v>
      </c>
      <c r="K352" t="s">
        <v>1808</v>
      </c>
      <c r="L352" t="s">
        <v>1809</v>
      </c>
    </row>
    <row r="353" spans="1:12" x14ac:dyDescent="0.25">
      <c r="A353" t="s">
        <v>1816</v>
      </c>
      <c r="B353" t="s">
        <v>10</v>
      </c>
      <c r="C353" t="s">
        <v>1817</v>
      </c>
      <c r="D353" t="s">
        <v>1818</v>
      </c>
      <c r="E353" t="s">
        <v>1604</v>
      </c>
      <c r="F353" t="s">
        <v>49</v>
      </c>
      <c r="G353" t="s">
        <v>244</v>
      </c>
      <c r="H353" t="s">
        <v>1654</v>
      </c>
      <c r="K353" t="s">
        <v>1819</v>
      </c>
      <c r="L353" t="s">
        <v>1820</v>
      </c>
    </row>
    <row r="354" spans="1:12" x14ac:dyDescent="0.25">
      <c r="A354" t="s">
        <v>1821</v>
      </c>
      <c r="B354" t="s">
        <v>10</v>
      </c>
      <c r="C354" t="s">
        <v>1822</v>
      </c>
      <c r="D354" t="s">
        <v>1823</v>
      </c>
      <c r="E354" t="s">
        <v>1824</v>
      </c>
      <c r="F354" t="s">
        <v>49</v>
      </c>
      <c r="G354" t="s">
        <v>244</v>
      </c>
      <c r="H354" t="s">
        <v>1654</v>
      </c>
      <c r="K354" t="s">
        <v>110</v>
      </c>
      <c r="L354" t="s">
        <v>1825</v>
      </c>
    </row>
    <row r="355" spans="1:12" x14ac:dyDescent="0.25">
      <c r="A355" t="s">
        <v>1826</v>
      </c>
      <c r="B355" t="s">
        <v>10</v>
      </c>
      <c r="C355" t="s">
        <v>1827</v>
      </c>
      <c r="D355" t="s">
        <v>1828</v>
      </c>
      <c r="E355" t="s">
        <v>1604</v>
      </c>
      <c r="F355" t="s">
        <v>49</v>
      </c>
      <c r="G355" t="s">
        <v>244</v>
      </c>
      <c r="H355" t="s">
        <v>1654</v>
      </c>
      <c r="K355" t="s">
        <v>1819</v>
      </c>
      <c r="L355" t="s">
        <v>1829</v>
      </c>
    </row>
    <row r="356" spans="1:12" x14ac:dyDescent="0.25">
      <c r="A356" t="s">
        <v>1830</v>
      </c>
      <c r="B356" t="s">
        <v>10</v>
      </c>
      <c r="C356" t="s">
        <v>1831</v>
      </c>
      <c r="D356" t="s">
        <v>1832</v>
      </c>
      <c r="E356" t="s">
        <v>1794</v>
      </c>
      <c r="F356" t="s">
        <v>24</v>
      </c>
      <c r="G356" t="s">
        <v>339</v>
      </c>
      <c r="H356" t="s">
        <v>1654</v>
      </c>
      <c r="K356" t="s">
        <v>1833</v>
      </c>
      <c r="L356" t="s">
        <v>1834</v>
      </c>
    </row>
    <row r="357" spans="1:12" x14ac:dyDescent="0.25">
      <c r="A357" t="s">
        <v>1835</v>
      </c>
      <c r="B357" t="s">
        <v>10</v>
      </c>
      <c r="C357" t="s">
        <v>1836</v>
      </c>
      <c r="D357" t="s">
        <v>1837</v>
      </c>
      <c r="E357" t="s">
        <v>1794</v>
      </c>
      <c r="F357" t="s">
        <v>24</v>
      </c>
      <c r="G357" t="s">
        <v>339</v>
      </c>
      <c r="H357" t="s">
        <v>1654</v>
      </c>
      <c r="K357" t="s">
        <v>1833</v>
      </c>
      <c r="L357" t="s">
        <v>1838</v>
      </c>
    </row>
    <row r="358" spans="1:12" x14ac:dyDescent="0.25">
      <c r="A358" t="s">
        <v>1839</v>
      </c>
      <c r="B358" t="s">
        <v>10</v>
      </c>
      <c r="C358" t="s">
        <v>1840</v>
      </c>
      <c r="D358" t="s">
        <v>1841</v>
      </c>
      <c r="E358" t="s">
        <v>1794</v>
      </c>
      <c r="F358" t="s">
        <v>24</v>
      </c>
      <c r="G358" t="s">
        <v>339</v>
      </c>
      <c r="H358" t="s">
        <v>1654</v>
      </c>
      <c r="K358" t="s">
        <v>1833</v>
      </c>
      <c r="L358" t="s">
        <v>1842</v>
      </c>
    </row>
    <row r="359" spans="1:12" x14ac:dyDescent="0.25">
      <c r="A359" t="s">
        <v>1843</v>
      </c>
      <c r="B359" t="s">
        <v>10</v>
      </c>
      <c r="C359" t="s">
        <v>1844</v>
      </c>
      <c r="D359" t="s">
        <v>1845</v>
      </c>
      <c r="E359" t="s">
        <v>1794</v>
      </c>
      <c r="F359" t="s">
        <v>24</v>
      </c>
      <c r="G359" t="s">
        <v>339</v>
      </c>
      <c r="H359" t="s">
        <v>1654</v>
      </c>
      <c r="K359" t="s">
        <v>1833</v>
      </c>
      <c r="L359" t="s">
        <v>1846</v>
      </c>
    </row>
    <row r="360" spans="1:12" x14ac:dyDescent="0.25">
      <c r="A360" t="s">
        <v>1847</v>
      </c>
      <c r="B360" t="s">
        <v>10</v>
      </c>
      <c r="C360" t="s">
        <v>1848</v>
      </c>
      <c r="D360" t="s">
        <v>1849</v>
      </c>
      <c r="E360" t="s">
        <v>115</v>
      </c>
      <c r="F360" t="s">
        <v>49</v>
      </c>
      <c r="G360" t="s">
        <v>339</v>
      </c>
      <c r="H360" t="s">
        <v>1654</v>
      </c>
      <c r="I360" t="s">
        <v>1850</v>
      </c>
      <c r="K360" t="s">
        <v>1851</v>
      </c>
      <c r="L360" t="s">
        <v>1852</v>
      </c>
    </row>
    <row r="361" spans="1:12" x14ac:dyDescent="0.25">
      <c r="A361" t="s">
        <v>1853</v>
      </c>
      <c r="B361" t="s">
        <v>10</v>
      </c>
      <c r="C361" t="s">
        <v>1854</v>
      </c>
      <c r="D361" t="s">
        <v>1855</v>
      </c>
      <c r="E361" t="s">
        <v>115</v>
      </c>
      <c r="F361" t="s">
        <v>49</v>
      </c>
      <c r="G361" t="s">
        <v>339</v>
      </c>
      <c r="H361" t="s">
        <v>1654</v>
      </c>
      <c r="I361" t="s">
        <v>1850</v>
      </c>
      <c r="K361" t="s">
        <v>1851</v>
      </c>
      <c r="L361" t="s">
        <v>1856</v>
      </c>
    </row>
    <row r="362" spans="1:12" x14ac:dyDescent="0.25">
      <c r="A362" t="s">
        <v>1857</v>
      </c>
      <c r="B362" t="s">
        <v>10</v>
      </c>
      <c r="C362" t="s">
        <v>1858</v>
      </c>
      <c r="D362" t="s">
        <v>1859</v>
      </c>
      <c r="E362" t="s">
        <v>115</v>
      </c>
      <c r="F362" t="s">
        <v>49</v>
      </c>
      <c r="G362" t="s">
        <v>339</v>
      </c>
      <c r="H362" t="s">
        <v>1654</v>
      </c>
      <c r="K362" t="s">
        <v>38</v>
      </c>
      <c r="L362" t="s">
        <v>1860</v>
      </c>
    </row>
    <row r="363" spans="1:12" x14ac:dyDescent="0.25">
      <c r="A363" t="s">
        <v>1861</v>
      </c>
      <c r="B363" t="s">
        <v>10</v>
      </c>
      <c r="C363" t="s">
        <v>1862</v>
      </c>
      <c r="D363" t="s">
        <v>1863</v>
      </c>
      <c r="E363" t="s">
        <v>115</v>
      </c>
      <c r="F363" t="s">
        <v>49</v>
      </c>
      <c r="G363" t="s">
        <v>339</v>
      </c>
      <c r="H363" t="s">
        <v>1654</v>
      </c>
      <c r="K363" t="s">
        <v>38</v>
      </c>
      <c r="L363" t="s">
        <v>1864</v>
      </c>
    </row>
    <row r="364" spans="1:12" x14ac:dyDescent="0.25">
      <c r="A364" t="s">
        <v>1865</v>
      </c>
      <c r="B364" t="s">
        <v>10</v>
      </c>
      <c r="C364" t="s">
        <v>1866</v>
      </c>
      <c r="D364" t="s">
        <v>1867</v>
      </c>
      <c r="E364" t="s">
        <v>1868</v>
      </c>
      <c r="F364" t="s">
        <v>24</v>
      </c>
      <c r="G364" t="s">
        <v>339</v>
      </c>
      <c r="H364" t="s">
        <v>1654</v>
      </c>
      <c r="K364" t="s">
        <v>1869</v>
      </c>
      <c r="L364" t="s">
        <v>1870</v>
      </c>
    </row>
    <row r="365" spans="1:12" x14ac:dyDescent="0.25">
      <c r="A365" t="s">
        <v>1871</v>
      </c>
      <c r="B365" t="s">
        <v>10</v>
      </c>
      <c r="C365" t="s">
        <v>1872</v>
      </c>
      <c r="D365" t="s">
        <v>1873</v>
      </c>
      <c r="E365" t="s">
        <v>1572</v>
      </c>
      <c r="F365" t="s">
        <v>196</v>
      </c>
      <c r="G365" t="s">
        <v>339</v>
      </c>
      <c r="H365" t="s">
        <v>1654</v>
      </c>
      <c r="J365" t="s">
        <v>1573</v>
      </c>
      <c r="K365" t="s">
        <v>1874</v>
      </c>
      <c r="L365" t="s">
        <v>1875</v>
      </c>
    </row>
    <row r="366" spans="1:12" x14ac:dyDescent="0.25">
      <c r="A366" t="s">
        <v>1876</v>
      </c>
      <c r="B366" t="s">
        <v>10</v>
      </c>
      <c r="C366" t="s">
        <v>1877</v>
      </c>
      <c r="D366" t="s">
        <v>1878</v>
      </c>
      <c r="E366" t="s">
        <v>1879</v>
      </c>
      <c r="F366" t="s">
        <v>24</v>
      </c>
      <c r="G366" t="s">
        <v>339</v>
      </c>
      <c r="H366" t="s">
        <v>1654</v>
      </c>
      <c r="I366" t="s">
        <v>1028</v>
      </c>
      <c r="K366" t="s">
        <v>62</v>
      </c>
      <c r="L366" t="s">
        <v>1880</v>
      </c>
    </row>
    <row r="367" spans="1:12" x14ac:dyDescent="0.25">
      <c r="A367" t="s">
        <v>1881</v>
      </c>
      <c r="B367" t="s">
        <v>10</v>
      </c>
      <c r="C367" t="s">
        <v>1882</v>
      </c>
      <c r="D367" t="s">
        <v>1883</v>
      </c>
      <c r="E367" t="s">
        <v>1879</v>
      </c>
      <c r="F367" t="s">
        <v>24</v>
      </c>
      <c r="G367" t="s">
        <v>339</v>
      </c>
      <c r="H367" t="s">
        <v>1654</v>
      </c>
      <c r="I367" t="s">
        <v>1028</v>
      </c>
      <c r="K367" t="s">
        <v>1884</v>
      </c>
      <c r="L367" t="s">
        <v>1885</v>
      </c>
    </row>
    <row r="368" spans="1:12" x14ac:dyDescent="0.25">
      <c r="A368" t="s">
        <v>1886</v>
      </c>
      <c r="B368" t="s">
        <v>10</v>
      </c>
      <c r="C368" t="s">
        <v>1887</v>
      </c>
      <c r="D368" t="s">
        <v>1888</v>
      </c>
      <c r="E368" t="s">
        <v>1879</v>
      </c>
      <c r="F368" t="s">
        <v>24</v>
      </c>
      <c r="G368" t="s">
        <v>339</v>
      </c>
      <c r="H368" t="s">
        <v>1654</v>
      </c>
      <c r="I368" t="s">
        <v>1889</v>
      </c>
      <c r="K368" t="s">
        <v>1884</v>
      </c>
      <c r="L368" t="s">
        <v>1890</v>
      </c>
    </row>
    <row r="369" spans="1:12" x14ac:dyDescent="0.25">
      <c r="A369" t="s">
        <v>1891</v>
      </c>
      <c r="B369" t="s">
        <v>10</v>
      </c>
      <c r="C369" t="s">
        <v>1892</v>
      </c>
      <c r="D369" t="s">
        <v>1893</v>
      </c>
      <c r="E369" t="s">
        <v>1894</v>
      </c>
      <c r="F369" t="s">
        <v>24</v>
      </c>
      <c r="G369" t="s">
        <v>339</v>
      </c>
      <c r="H369" t="s">
        <v>1654</v>
      </c>
      <c r="K369" t="s">
        <v>190</v>
      </c>
      <c r="L369" t="s">
        <v>1895</v>
      </c>
    </row>
    <row r="370" spans="1:12" x14ac:dyDescent="0.25">
      <c r="A370" t="s">
        <v>1896</v>
      </c>
      <c r="B370" t="s">
        <v>10</v>
      </c>
      <c r="C370" t="s">
        <v>1897</v>
      </c>
      <c r="D370" t="s">
        <v>1898</v>
      </c>
      <c r="E370" t="s">
        <v>1899</v>
      </c>
      <c r="F370" t="s">
        <v>49</v>
      </c>
      <c r="G370" t="s">
        <v>339</v>
      </c>
      <c r="H370" t="s">
        <v>1654</v>
      </c>
      <c r="K370" t="s">
        <v>1900</v>
      </c>
      <c r="L370" t="s">
        <v>1901</v>
      </c>
    </row>
    <row r="371" spans="1:12" x14ac:dyDescent="0.25">
      <c r="A371" t="s">
        <v>1902</v>
      </c>
      <c r="B371" t="s">
        <v>10</v>
      </c>
      <c r="C371" t="s">
        <v>1903</v>
      </c>
      <c r="D371" t="s">
        <v>1904</v>
      </c>
      <c r="E371" t="s">
        <v>1899</v>
      </c>
      <c r="F371" t="s">
        <v>49</v>
      </c>
      <c r="G371" t="s">
        <v>339</v>
      </c>
      <c r="H371" t="s">
        <v>1654</v>
      </c>
      <c r="K371" t="s">
        <v>1900</v>
      </c>
      <c r="L371" t="s">
        <v>1905</v>
      </c>
    </row>
    <row r="372" spans="1:12" x14ac:dyDescent="0.25">
      <c r="A372" t="s">
        <v>1906</v>
      </c>
      <c r="B372" t="s">
        <v>10</v>
      </c>
      <c r="C372" t="s">
        <v>1907</v>
      </c>
      <c r="D372" t="s">
        <v>1908</v>
      </c>
      <c r="E372" t="s">
        <v>1899</v>
      </c>
      <c r="F372" t="s">
        <v>49</v>
      </c>
      <c r="G372" t="s">
        <v>339</v>
      </c>
      <c r="H372" t="s">
        <v>1654</v>
      </c>
      <c r="K372" t="s">
        <v>1900</v>
      </c>
      <c r="L372" t="s">
        <v>1909</v>
      </c>
    </row>
    <row r="373" spans="1:12" x14ac:dyDescent="0.25">
      <c r="A373" t="s">
        <v>1910</v>
      </c>
      <c r="B373" t="s">
        <v>10</v>
      </c>
      <c r="C373" t="s">
        <v>1911</v>
      </c>
      <c r="D373" t="s">
        <v>1912</v>
      </c>
      <c r="E373" t="s">
        <v>1899</v>
      </c>
      <c r="F373" t="s">
        <v>49</v>
      </c>
      <c r="G373" t="s">
        <v>339</v>
      </c>
      <c r="H373" t="s">
        <v>1654</v>
      </c>
      <c r="K373" t="s">
        <v>1900</v>
      </c>
      <c r="L373" t="s">
        <v>1913</v>
      </c>
    </row>
    <row r="374" spans="1:12" x14ac:dyDescent="0.25">
      <c r="A374" t="s">
        <v>1914</v>
      </c>
      <c r="B374" t="s">
        <v>10</v>
      </c>
      <c r="C374" t="s">
        <v>1915</v>
      </c>
      <c r="D374" t="s">
        <v>1916</v>
      </c>
      <c r="E374" t="s">
        <v>115</v>
      </c>
      <c r="F374" t="s">
        <v>49</v>
      </c>
      <c r="G374" t="s">
        <v>339</v>
      </c>
      <c r="H374" t="s">
        <v>1654</v>
      </c>
      <c r="K374" t="s">
        <v>62</v>
      </c>
      <c r="L374" t="s">
        <v>1917</v>
      </c>
    </row>
    <row r="375" spans="1:12" x14ac:dyDescent="0.25">
      <c r="A375" t="s">
        <v>1918</v>
      </c>
      <c r="B375" t="s">
        <v>10</v>
      </c>
      <c r="C375" t="s">
        <v>1919</v>
      </c>
      <c r="D375" t="s">
        <v>1920</v>
      </c>
      <c r="E375" t="s">
        <v>1921</v>
      </c>
      <c r="F375" t="s">
        <v>49</v>
      </c>
      <c r="G375" t="s">
        <v>339</v>
      </c>
      <c r="H375" t="s">
        <v>1654</v>
      </c>
      <c r="K375" t="s">
        <v>1922</v>
      </c>
      <c r="L375" t="s">
        <v>1923</v>
      </c>
    </row>
    <row r="376" spans="1:12" x14ac:dyDescent="0.25">
      <c r="A376" t="s">
        <v>1924</v>
      </c>
      <c r="B376" t="s">
        <v>10</v>
      </c>
      <c r="C376" t="s">
        <v>1925</v>
      </c>
      <c r="D376" t="s">
        <v>1926</v>
      </c>
      <c r="E376" t="s">
        <v>30</v>
      </c>
      <c r="F376" t="s">
        <v>24</v>
      </c>
      <c r="G376" t="s">
        <v>339</v>
      </c>
      <c r="H376" t="s">
        <v>1654</v>
      </c>
      <c r="K376" t="s">
        <v>1927</v>
      </c>
      <c r="L376" t="s">
        <v>1928</v>
      </c>
    </row>
    <row r="377" spans="1:12" x14ac:dyDescent="0.25">
      <c r="A377" t="s">
        <v>1929</v>
      </c>
      <c r="B377" t="s">
        <v>10</v>
      </c>
      <c r="C377" t="s">
        <v>1930</v>
      </c>
      <c r="D377" t="s">
        <v>1931</v>
      </c>
      <c r="E377" t="s">
        <v>171</v>
      </c>
      <c r="F377" t="s">
        <v>172</v>
      </c>
      <c r="G377" t="s">
        <v>339</v>
      </c>
      <c r="H377" t="s">
        <v>1654</v>
      </c>
      <c r="I377" t="s">
        <v>410</v>
      </c>
      <c r="K377" t="s">
        <v>162</v>
      </c>
      <c r="L377" t="s">
        <v>1932</v>
      </c>
    </row>
    <row r="378" spans="1:12" x14ac:dyDescent="0.25">
      <c r="A378" t="s">
        <v>1933</v>
      </c>
      <c r="B378" t="s">
        <v>10</v>
      </c>
      <c r="C378" t="s">
        <v>1934</v>
      </c>
      <c r="D378" t="s">
        <v>1935</v>
      </c>
      <c r="E378" t="s">
        <v>115</v>
      </c>
      <c r="F378" t="s">
        <v>49</v>
      </c>
      <c r="G378" t="s">
        <v>339</v>
      </c>
      <c r="H378" t="s">
        <v>1654</v>
      </c>
      <c r="I378" t="s">
        <v>1936</v>
      </c>
      <c r="K378" t="s">
        <v>1937</v>
      </c>
      <c r="L378" t="s">
        <v>1938</v>
      </c>
    </row>
    <row r="379" spans="1:12" x14ac:dyDescent="0.25">
      <c r="A379" t="s">
        <v>1939</v>
      </c>
      <c r="B379" t="s">
        <v>10</v>
      </c>
      <c r="C379" t="s">
        <v>1940</v>
      </c>
      <c r="D379" t="s">
        <v>1941</v>
      </c>
      <c r="E379" t="s">
        <v>1942</v>
      </c>
      <c r="F379" t="s">
        <v>126</v>
      </c>
      <c r="G379" t="s">
        <v>339</v>
      </c>
      <c r="H379" t="s">
        <v>1654</v>
      </c>
      <c r="K379" t="s">
        <v>1943</v>
      </c>
      <c r="L379" t="s">
        <v>1944</v>
      </c>
    </row>
    <row r="380" spans="1:12" x14ac:dyDescent="0.25">
      <c r="A380" t="s">
        <v>1945</v>
      </c>
      <c r="B380" t="s">
        <v>10</v>
      </c>
      <c r="C380" t="s">
        <v>1946</v>
      </c>
      <c r="D380" t="s">
        <v>1947</v>
      </c>
      <c r="E380" t="s">
        <v>1942</v>
      </c>
      <c r="F380" t="s">
        <v>126</v>
      </c>
      <c r="G380" t="s">
        <v>339</v>
      </c>
      <c r="H380" t="s">
        <v>1654</v>
      </c>
      <c r="K380" t="s">
        <v>1943</v>
      </c>
      <c r="L380" t="s">
        <v>1948</v>
      </c>
    </row>
    <row r="381" spans="1:12" x14ac:dyDescent="0.25">
      <c r="A381" t="s">
        <v>1949</v>
      </c>
      <c r="B381" t="s">
        <v>10</v>
      </c>
      <c r="C381" t="s">
        <v>1950</v>
      </c>
      <c r="D381" t="s">
        <v>1951</v>
      </c>
      <c r="E381" t="s">
        <v>1942</v>
      </c>
      <c r="F381" t="s">
        <v>126</v>
      </c>
      <c r="G381" t="s">
        <v>339</v>
      </c>
      <c r="H381" t="s">
        <v>1654</v>
      </c>
      <c r="K381" t="s">
        <v>1943</v>
      </c>
      <c r="L381" t="s">
        <v>1952</v>
      </c>
    </row>
    <row r="382" spans="1:12" x14ac:dyDescent="0.25">
      <c r="A382" t="s">
        <v>1953</v>
      </c>
      <c r="B382" t="s">
        <v>10</v>
      </c>
      <c r="C382" t="s">
        <v>1954</v>
      </c>
      <c r="D382" t="s">
        <v>1955</v>
      </c>
      <c r="E382" t="s">
        <v>1942</v>
      </c>
      <c r="F382" t="s">
        <v>126</v>
      </c>
      <c r="G382" t="s">
        <v>339</v>
      </c>
      <c r="H382" t="s">
        <v>1654</v>
      </c>
      <c r="K382" t="s">
        <v>1943</v>
      </c>
      <c r="L382" t="s">
        <v>1956</v>
      </c>
    </row>
    <row r="383" spans="1:12" x14ac:dyDescent="0.25">
      <c r="A383" t="s">
        <v>1957</v>
      </c>
      <c r="B383" t="s">
        <v>10</v>
      </c>
      <c r="C383" t="s">
        <v>1958</v>
      </c>
      <c r="D383" t="s">
        <v>1959</v>
      </c>
      <c r="E383" t="s">
        <v>1960</v>
      </c>
      <c r="F383" t="s">
        <v>24</v>
      </c>
      <c r="G383" t="s">
        <v>339</v>
      </c>
      <c r="H383" t="s">
        <v>1654</v>
      </c>
      <c r="J383" t="s">
        <v>1961</v>
      </c>
      <c r="L383" t="s">
        <v>1962</v>
      </c>
    </row>
    <row r="384" spans="1:12" x14ac:dyDescent="0.25">
      <c r="A384" t="s">
        <v>1963</v>
      </c>
      <c r="B384" t="s">
        <v>10</v>
      </c>
      <c r="C384" t="s">
        <v>1964</v>
      </c>
      <c r="D384" t="s">
        <v>1965</v>
      </c>
      <c r="E384" t="s">
        <v>30</v>
      </c>
      <c r="F384" t="s">
        <v>24</v>
      </c>
      <c r="G384" t="s">
        <v>339</v>
      </c>
      <c r="H384" t="s">
        <v>1654</v>
      </c>
      <c r="K384" t="s">
        <v>493</v>
      </c>
      <c r="L384" t="s">
        <v>1966</v>
      </c>
    </row>
    <row r="385" spans="1:12" x14ac:dyDescent="0.25">
      <c r="A385" t="s">
        <v>1967</v>
      </c>
      <c r="B385" t="s">
        <v>10</v>
      </c>
      <c r="C385" t="s">
        <v>1968</v>
      </c>
      <c r="D385" t="s">
        <v>1969</v>
      </c>
      <c r="E385" t="s">
        <v>67</v>
      </c>
      <c r="F385" t="s">
        <v>49</v>
      </c>
      <c r="G385" t="s">
        <v>339</v>
      </c>
      <c r="H385" t="s">
        <v>1654</v>
      </c>
      <c r="K385" t="s">
        <v>1970</v>
      </c>
      <c r="L385" t="s">
        <v>1971</v>
      </c>
    </row>
    <row r="386" spans="1:12" x14ac:dyDescent="0.25">
      <c r="A386" t="s">
        <v>1972</v>
      </c>
      <c r="B386" t="s">
        <v>10</v>
      </c>
      <c r="C386" t="s">
        <v>1973</v>
      </c>
      <c r="D386" t="s">
        <v>1974</v>
      </c>
      <c r="E386" t="s">
        <v>30</v>
      </c>
      <c r="F386" t="s">
        <v>24</v>
      </c>
      <c r="G386" t="s">
        <v>339</v>
      </c>
      <c r="H386" t="s">
        <v>1654</v>
      </c>
      <c r="K386" t="s">
        <v>1975</v>
      </c>
      <c r="L386" t="s">
        <v>1976</v>
      </c>
    </row>
    <row r="387" spans="1:12" x14ac:dyDescent="0.25">
      <c r="A387" t="s">
        <v>1977</v>
      </c>
      <c r="B387" t="s">
        <v>10</v>
      </c>
      <c r="C387" t="s">
        <v>1978</v>
      </c>
      <c r="D387" t="s">
        <v>1979</v>
      </c>
      <c r="E387" t="s">
        <v>1745</v>
      </c>
      <c r="F387" t="s">
        <v>24</v>
      </c>
      <c r="G387" t="s">
        <v>339</v>
      </c>
      <c r="H387" t="s">
        <v>1654</v>
      </c>
      <c r="K387" t="s">
        <v>1548</v>
      </c>
      <c r="L387" t="s">
        <v>1747</v>
      </c>
    </row>
    <row r="388" spans="1:12" x14ac:dyDescent="0.25">
      <c r="A388" t="s">
        <v>1980</v>
      </c>
      <c r="B388" t="s">
        <v>10</v>
      </c>
      <c r="C388" t="s">
        <v>1981</v>
      </c>
      <c r="D388" t="s">
        <v>1982</v>
      </c>
      <c r="E388" t="s">
        <v>1263</v>
      </c>
      <c r="F388" t="s">
        <v>49</v>
      </c>
      <c r="G388" t="s">
        <v>339</v>
      </c>
      <c r="H388" t="s">
        <v>1654</v>
      </c>
      <c r="I388" t="s">
        <v>1983</v>
      </c>
      <c r="K388" t="s">
        <v>1984</v>
      </c>
      <c r="L388" t="s">
        <v>1985</v>
      </c>
    </row>
    <row r="389" spans="1:12" x14ac:dyDescent="0.25">
      <c r="A389" t="s">
        <v>1986</v>
      </c>
      <c r="B389" t="s">
        <v>10</v>
      </c>
      <c r="C389" t="s">
        <v>1987</v>
      </c>
      <c r="D389" t="s">
        <v>1988</v>
      </c>
      <c r="E389" t="s">
        <v>1989</v>
      </c>
      <c r="F389" t="s">
        <v>14</v>
      </c>
      <c r="G389" t="s">
        <v>339</v>
      </c>
      <c r="H389" t="s">
        <v>1654</v>
      </c>
      <c r="I389" t="s">
        <v>1990</v>
      </c>
      <c r="K389" t="s">
        <v>1991</v>
      </c>
      <c r="L389" t="s">
        <v>1992</v>
      </c>
    </row>
    <row r="390" spans="1:12" x14ac:dyDescent="0.25">
      <c r="A390" t="s">
        <v>1993</v>
      </c>
      <c r="B390" t="s">
        <v>10</v>
      </c>
      <c r="C390" t="s">
        <v>1994</v>
      </c>
      <c r="D390" t="s">
        <v>1995</v>
      </c>
      <c r="E390" t="s">
        <v>1074</v>
      </c>
      <c r="F390" t="s">
        <v>49</v>
      </c>
      <c r="G390" t="s">
        <v>339</v>
      </c>
      <c r="H390" t="s">
        <v>1654</v>
      </c>
      <c r="I390" t="s">
        <v>437</v>
      </c>
      <c r="K390" t="s">
        <v>1996</v>
      </c>
      <c r="L390" t="s">
        <v>1997</v>
      </c>
    </row>
    <row r="391" spans="1:12" x14ac:dyDescent="0.25">
      <c r="A391" t="s">
        <v>1998</v>
      </c>
      <c r="B391" t="s">
        <v>10</v>
      </c>
      <c r="C391" t="s">
        <v>1999</v>
      </c>
      <c r="D391" t="s">
        <v>2000</v>
      </c>
      <c r="E391" t="s">
        <v>1074</v>
      </c>
      <c r="F391" t="s">
        <v>49</v>
      </c>
      <c r="G391" t="s">
        <v>339</v>
      </c>
      <c r="H391" t="s">
        <v>1654</v>
      </c>
      <c r="I391" t="s">
        <v>437</v>
      </c>
      <c r="K391" t="s">
        <v>1996</v>
      </c>
      <c r="L391" t="s">
        <v>2001</v>
      </c>
    </row>
    <row r="392" spans="1:12" x14ac:dyDescent="0.25">
      <c r="A392" t="s">
        <v>2002</v>
      </c>
      <c r="B392" t="s">
        <v>10</v>
      </c>
      <c r="C392" t="s">
        <v>2003</v>
      </c>
      <c r="D392" t="s">
        <v>2004</v>
      </c>
      <c r="E392" t="s">
        <v>1141</v>
      </c>
      <c r="F392" t="s">
        <v>49</v>
      </c>
      <c r="G392" t="s">
        <v>339</v>
      </c>
      <c r="H392" t="s">
        <v>1654</v>
      </c>
      <c r="L392" t="s">
        <v>2005</v>
      </c>
    </row>
    <row r="393" spans="1:12" x14ac:dyDescent="0.25">
      <c r="A393" t="s">
        <v>2006</v>
      </c>
      <c r="B393" t="s">
        <v>10</v>
      </c>
      <c r="C393" t="s">
        <v>2007</v>
      </c>
      <c r="D393" t="s">
        <v>2008</v>
      </c>
      <c r="E393" t="s">
        <v>1942</v>
      </c>
      <c r="F393" t="s">
        <v>126</v>
      </c>
      <c r="G393" t="s">
        <v>339</v>
      </c>
      <c r="H393" t="s">
        <v>1654</v>
      </c>
      <c r="K393" t="s">
        <v>1943</v>
      </c>
      <c r="L393" t="s">
        <v>2009</v>
      </c>
    </row>
    <row r="394" spans="1:12" x14ac:dyDescent="0.25">
      <c r="A394" t="s">
        <v>2010</v>
      </c>
      <c r="B394" t="s">
        <v>10</v>
      </c>
      <c r="C394" t="s">
        <v>2011</v>
      </c>
      <c r="D394" t="s">
        <v>2012</v>
      </c>
      <c r="E394" t="s">
        <v>1141</v>
      </c>
      <c r="F394" t="s">
        <v>49</v>
      </c>
      <c r="G394" t="s">
        <v>339</v>
      </c>
      <c r="H394" t="s">
        <v>1654</v>
      </c>
      <c r="L394" t="s">
        <v>2013</v>
      </c>
    </row>
    <row r="395" spans="1:12" x14ac:dyDescent="0.25">
      <c r="A395" t="s">
        <v>2014</v>
      </c>
      <c r="B395" t="s">
        <v>10</v>
      </c>
      <c r="C395" t="s">
        <v>2015</v>
      </c>
      <c r="D395" t="s">
        <v>2016</v>
      </c>
      <c r="E395" t="s">
        <v>1141</v>
      </c>
      <c r="F395" t="s">
        <v>49</v>
      </c>
      <c r="G395" t="s">
        <v>339</v>
      </c>
      <c r="H395" t="s">
        <v>1654</v>
      </c>
      <c r="L395" t="s">
        <v>2017</v>
      </c>
    </row>
    <row r="396" spans="1:12" x14ac:dyDescent="0.25">
      <c r="A396" t="s">
        <v>2018</v>
      </c>
      <c r="B396" t="s">
        <v>10</v>
      </c>
      <c r="C396" t="s">
        <v>2019</v>
      </c>
      <c r="D396" t="s">
        <v>2020</v>
      </c>
      <c r="E396" t="s">
        <v>1141</v>
      </c>
      <c r="F396" t="s">
        <v>49</v>
      </c>
      <c r="G396" t="s">
        <v>339</v>
      </c>
      <c r="H396" t="s">
        <v>1654</v>
      </c>
      <c r="L396" t="s">
        <v>2021</v>
      </c>
    </row>
    <row r="397" spans="1:12" x14ac:dyDescent="0.25">
      <c r="A397" t="s">
        <v>2022</v>
      </c>
      <c r="B397" t="s">
        <v>10</v>
      </c>
      <c r="C397" t="s">
        <v>2023</v>
      </c>
      <c r="D397" t="s">
        <v>2024</v>
      </c>
      <c r="E397" t="s">
        <v>1141</v>
      </c>
      <c r="F397" t="s">
        <v>49</v>
      </c>
      <c r="G397" t="s">
        <v>339</v>
      </c>
      <c r="H397" t="s">
        <v>1654</v>
      </c>
      <c r="L397" t="s">
        <v>2025</v>
      </c>
    </row>
    <row r="398" spans="1:12" x14ac:dyDescent="0.25">
      <c r="A398" t="s">
        <v>2026</v>
      </c>
      <c r="B398" t="s">
        <v>10</v>
      </c>
      <c r="C398" t="s">
        <v>2027</v>
      </c>
      <c r="D398" t="s">
        <v>2028</v>
      </c>
      <c r="E398" t="s">
        <v>1141</v>
      </c>
      <c r="F398" t="s">
        <v>49</v>
      </c>
      <c r="G398" t="s">
        <v>339</v>
      </c>
      <c r="H398" t="s">
        <v>1654</v>
      </c>
      <c r="L398" t="s">
        <v>2029</v>
      </c>
    </row>
    <row r="399" spans="1:12" x14ac:dyDescent="0.25">
      <c r="A399" t="s">
        <v>2030</v>
      </c>
      <c r="B399" t="s">
        <v>10</v>
      </c>
      <c r="C399" t="s">
        <v>2031</v>
      </c>
      <c r="D399" t="s">
        <v>2032</v>
      </c>
      <c r="E399" t="s">
        <v>2033</v>
      </c>
      <c r="F399" t="s">
        <v>24</v>
      </c>
      <c r="G399" t="s">
        <v>339</v>
      </c>
      <c r="H399" t="s">
        <v>1654</v>
      </c>
      <c r="K399" t="s">
        <v>2034</v>
      </c>
      <c r="L399" t="s">
        <v>2035</v>
      </c>
    </row>
    <row r="400" spans="1:12" x14ac:dyDescent="0.25">
      <c r="A400" t="s">
        <v>2036</v>
      </c>
      <c r="B400" t="s">
        <v>10</v>
      </c>
      <c r="C400" t="s">
        <v>2037</v>
      </c>
      <c r="D400" t="s">
        <v>2038</v>
      </c>
      <c r="E400" t="s">
        <v>1666</v>
      </c>
      <c r="F400" t="s">
        <v>24</v>
      </c>
      <c r="G400" t="s">
        <v>339</v>
      </c>
      <c r="H400" t="s">
        <v>1654</v>
      </c>
      <c r="K400" t="s">
        <v>2039</v>
      </c>
      <c r="L400" t="s">
        <v>2040</v>
      </c>
    </row>
    <row r="401" spans="1:12" x14ac:dyDescent="0.25">
      <c r="A401" t="s">
        <v>2041</v>
      </c>
      <c r="B401" t="s">
        <v>10</v>
      </c>
      <c r="C401" t="s">
        <v>2042</v>
      </c>
      <c r="D401" t="s">
        <v>2043</v>
      </c>
      <c r="E401" t="s">
        <v>2044</v>
      </c>
      <c r="F401" t="s">
        <v>24</v>
      </c>
      <c r="G401" t="s">
        <v>339</v>
      </c>
      <c r="H401" t="s">
        <v>1654</v>
      </c>
      <c r="I401" t="s">
        <v>656</v>
      </c>
      <c r="L401" t="s">
        <v>2045</v>
      </c>
    </row>
    <row r="402" spans="1:12" x14ac:dyDescent="0.25">
      <c r="A402" t="s">
        <v>2046</v>
      </c>
      <c r="B402" t="s">
        <v>10</v>
      </c>
      <c r="C402" t="s">
        <v>2047</v>
      </c>
      <c r="D402" t="s">
        <v>2048</v>
      </c>
      <c r="E402" t="s">
        <v>2044</v>
      </c>
      <c r="F402" t="s">
        <v>24</v>
      </c>
      <c r="G402" t="s">
        <v>339</v>
      </c>
      <c r="H402" t="s">
        <v>1654</v>
      </c>
      <c r="I402" t="s">
        <v>656</v>
      </c>
      <c r="L402" t="s">
        <v>2049</v>
      </c>
    </row>
    <row r="403" spans="1:12" x14ac:dyDescent="0.25">
      <c r="A403" t="s">
        <v>2050</v>
      </c>
      <c r="B403" t="s">
        <v>10</v>
      </c>
      <c r="C403" t="s">
        <v>2051</v>
      </c>
      <c r="D403" t="s">
        <v>2052</v>
      </c>
      <c r="E403" t="s">
        <v>1666</v>
      </c>
      <c r="F403" t="s">
        <v>24</v>
      </c>
      <c r="G403" t="s">
        <v>339</v>
      </c>
      <c r="H403" t="s">
        <v>1654</v>
      </c>
      <c r="K403" t="s">
        <v>2039</v>
      </c>
      <c r="L403" t="s">
        <v>2053</v>
      </c>
    </row>
    <row r="404" spans="1:12" x14ac:dyDescent="0.25">
      <c r="A404" t="s">
        <v>2054</v>
      </c>
      <c r="B404" t="s">
        <v>10</v>
      </c>
      <c r="C404" t="s">
        <v>2055</v>
      </c>
      <c r="D404" t="s">
        <v>2056</v>
      </c>
      <c r="E404" t="s">
        <v>30</v>
      </c>
      <c r="F404" t="s">
        <v>24</v>
      </c>
      <c r="G404" t="s">
        <v>339</v>
      </c>
      <c r="H404" t="s">
        <v>1654</v>
      </c>
      <c r="I404" t="s">
        <v>103</v>
      </c>
      <c r="L404" t="s">
        <v>2057</v>
      </c>
    </row>
    <row r="405" spans="1:12" x14ac:dyDescent="0.25">
      <c r="A405" t="s">
        <v>2058</v>
      </c>
      <c r="B405" t="s">
        <v>10</v>
      </c>
      <c r="C405" t="s">
        <v>2059</v>
      </c>
      <c r="D405" t="s">
        <v>2060</v>
      </c>
      <c r="E405" t="s">
        <v>30</v>
      </c>
      <c r="F405" t="s">
        <v>24</v>
      </c>
      <c r="G405" t="s">
        <v>339</v>
      </c>
      <c r="H405" t="s">
        <v>1654</v>
      </c>
      <c r="I405" t="s">
        <v>103</v>
      </c>
      <c r="L405" t="s">
        <v>2061</v>
      </c>
    </row>
    <row r="406" spans="1:12" x14ac:dyDescent="0.25">
      <c r="A406" t="s">
        <v>2062</v>
      </c>
      <c r="B406" t="s">
        <v>10</v>
      </c>
      <c r="C406" t="s">
        <v>2063</v>
      </c>
      <c r="D406" t="s">
        <v>2064</v>
      </c>
      <c r="E406" t="s">
        <v>30</v>
      </c>
      <c r="F406" t="s">
        <v>24</v>
      </c>
      <c r="G406" t="s">
        <v>339</v>
      </c>
      <c r="H406" t="s">
        <v>1654</v>
      </c>
      <c r="I406" t="s">
        <v>103</v>
      </c>
      <c r="L406" t="s">
        <v>2065</v>
      </c>
    </row>
    <row r="407" spans="1:12" x14ac:dyDescent="0.25">
      <c r="A407" t="s">
        <v>2066</v>
      </c>
      <c r="B407" t="s">
        <v>10</v>
      </c>
      <c r="C407" t="s">
        <v>2067</v>
      </c>
      <c r="D407" t="s">
        <v>2068</v>
      </c>
      <c r="E407" t="s">
        <v>30</v>
      </c>
      <c r="F407" t="s">
        <v>24</v>
      </c>
      <c r="G407" t="s">
        <v>339</v>
      </c>
      <c r="H407" t="s">
        <v>1654</v>
      </c>
      <c r="I407" t="s">
        <v>103</v>
      </c>
      <c r="L407" t="s">
        <v>2065</v>
      </c>
    </row>
    <row r="408" spans="1:12" x14ac:dyDescent="0.25">
      <c r="A408" t="s">
        <v>2069</v>
      </c>
      <c r="B408" t="s">
        <v>10</v>
      </c>
      <c r="C408" t="s">
        <v>2070</v>
      </c>
      <c r="D408" t="s">
        <v>2071</v>
      </c>
      <c r="E408" t="s">
        <v>2072</v>
      </c>
      <c r="F408" t="s">
        <v>49</v>
      </c>
      <c r="G408" t="s">
        <v>339</v>
      </c>
      <c r="H408" t="s">
        <v>1654</v>
      </c>
      <c r="K408" t="s">
        <v>700</v>
      </c>
      <c r="L408" t="s">
        <v>2073</v>
      </c>
    </row>
    <row r="409" spans="1:12" x14ac:dyDescent="0.25">
      <c r="A409" t="s">
        <v>2074</v>
      </c>
      <c r="B409" t="s">
        <v>10</v>
      </c>
      <c r="C409" t="s">
        <v>2075</v>
      </c>
      <c r="D409" t="s">
        <v>2076</v>
      </c>
      <c r="E409" t="s">
        <v>2077</v>
      </c>
      <c r="F409" t="s">
        <v>49</v>
      </c>
      <c r="G409" t="s">
        <v>339</v>
      </c>
      <c r="H409" t="s">
        <v>1654</v>
      </c>
      <c r="K409" t="s">
        <v>1345</v>
      </c>
      <c r="L409" t="s">
        <v>2078</v>
      </c>
    </row>
    <row r="410" spans="1:12" x14ac:dyDescent="0.25">
      <c r="A410" t="s">
        <v>2079</v>
      </c>
      <c r="B410" t="s">
        <v>10</v>
      </c>
      <c r="C410" t="s">
        <v>2080</v>
      </c>
      <c r="D410" t="s">
        <v>2081</v>
      </c>
      <c r="E410" t="s">
        <v>2082</v>
      </c>
      <c r="F410" t="s">
        <v>49</v>
      </c>
      <c r="G410" t="s">
        <v>339</v>
      </c>
      <c r="H410" t="s">
        <v>1654</v>
      </c>
      <c r="L410" t="s">
        <v>2083</v>
      </c>
    </row>
    <row r="411" spans="1:12" x14ac:dyDescent="0.25">
      <c r="A411" t="s">
        <v>2084</v>
      </c>
      <c r="B411" t="s">
        <v>10</v>
      </c>
      <c r="C411" t="s">
        <v>2085</v>
      </c>
      <c r="D411" t="s">
        <v>2086</v>
      </c>
      <c r="E411" t="s">
        <v>2082</v>
      </c>
      <c r="F411" t="s">
        <v>49</v>
      </c>
      <c r="G411" t="s">
        <v>339</v>
      </c>
      <c r="H411" t="s">
        <v>1654</v>
      </c>
      <c r="L411" t="s">
        <v>2087</v>
      </c>
    </row>
    <row r="412" spans="1:12" x14ac:dyDescent="0.25">
      <c r="A412" t="s">
        <v>2088</v>
      </c>
      <c r="B412" t="s">
        <v>10</v>
      </c>
      <c r="C412" t="s">
        <v>2089</v>
      </c>
      <c r="D412" t="s">
        <v>2090</v>
      </c>
      <c r="E412" t="s">
        <v>2091</v>
      </c>
      <c r="F412" t="s">
        <v>49</v>
      </c>
      <c r="G412" t="s">
        <v>339</v>
      </c>
      <c r="H412" t="s">
        <v>1654</v>
      </c>
      <c r="L412" t="s">
        <v>2092</v>
      </c>
    </row>
    <row r="413" spans="1:12" x14ac:dyDescent="0.25">
      <c r="A413" t="s">
        <v>2093</v>
      </c>
      <c r="B413" t="s">
        <v>10</v>
      </c>
      <c r="C413" t="s">
        <v>2094</v>
      </c>
      <c r="D413" t="s">
        <v>2095</v>
      </c>
      <c r="E413" t="s">
        <v>2096</v>
      </c>
      <c r="F413" t="s">
        <v>49</v>
      </c>
      <c r="G413" t="s">
        <v>339</v>
      </c>
      <c r="H413" t="s">
        <v>1654</v>
      </c>
      <c r="K413" t="s">
        <v>1548</v>
      </c>
      <c r="L413" t="s">
        <v>2097</v>
      </c>
    </row>
    <row r="414" spans="1:12" x14ac:dyDescent="0.25">
      <c r="A414" t="s">
        <v>2098</v>
      </c>
      <c r="B414" t="s">
        <v>10</v>
      </c>
      <c r="C414" t="s">
        <v>2099</v>
      </c>
      <c r="D414" t="s">
        <v>2100</v>
      </c>
      <c r="E414" t="s">
        <v>2101</v>
      </c>
      <c r="F414" t="s">
        <v>55</v>
      </c>
      <c r="G414" t="s">
        <v>339</v>
      </c>
      <c r="H414" t="s">
        <v>1654</v>
      </c>
      <c r="K414" t="s">
        <v>2102</v>
      </c>
      <c r="L414" t="s">
        <v>2103</v>
      </c>
    </row>
    <row r="415" spans="1:12" x14ac:dyDescent="0.25">
      <c r="A415" t="s">
        <v>2104</v>
      </c>
      <c r="B415" t="s">
        <v>10</v>
      </c>
      <c r="C415" t="s">
        <v>2105</v>
      </c>
      <c r="D415" t="s">
        <v>2106</v>
      </c>
      <c r="E415" t="s">
        <v>2091</v>
      </c>
      <c r="F415" t="s">
        <v>49</v>
      </c>
      <c r="G415" t="s">
        <v>339</v>
      </c>
      <c r="H415" t="s">
        <v>1654</v>
      </c>
      <c r="L415" t="s">
        <v>2107</v>
      </c>
    </row>
    <row r="416" spans="1:12" x14ac:dyDescent="0.25">
      <c r="A416" t="s">
        <v>2108</v>
      </c>
      <c r="B416" t="s">
        <v>10</v>
      </c>
      <c r="C416" t="s">
        <v>2109</v>
      </c>
      <c r="D416" t="s">
        <v>2110</v>
      </c>
      <c r="E416" t="s">
        <v>2111</v>
      </c>
      <c r="F416" t="s">
        <v>24</v>
      </c>
      <c r="G416" t="s">
        <v>339</v>
      </c>
      <c r="H416" t="s">
        <v>1654</v>
      </c>
      <c r="L416" t="s">
        <v>2112</v>
      </c>
    </row>
    <row r="417" spans="1:12" x14ac:dyDescent="0.25">
      <c r="A417" t="s">
        <v>2113</v>
      </c>
      <c r="B417" t="s">
        <v>10</v>
      </c>
      <c r="C417" t="s">
        <v>2114</v>
      </c>
      <c r="D417" t="s">
        <v>2115</v>
      </c>
      <c r="E417" t="s">
        <v>2033</v>
      </c>
      <c r="F417" t="s">
        <v>24</v>
      </c>
      <c r="G417" t="s">
        <v>339</v>
      </c>
      <c r="H417" t="s">
        <v>1654</v>
      </c>
      <c r="K417" t="s">
        <v>2116</v>
      </c>
      <c r="L417" t="s">
        <v>2117</v>
      </c>
    </row>
    <row r="418" spans="1:12" x14ac:dyDescent="0.25">
      <c r="A418" t="s">
        <v>2118</v>
      </c>
      <c r="B418" t="s">
        <v>10</v>
      </c>
      <c r="C418" t="s">
        <v>2119</v>
      </c>
      <c r="D418" t="s">
        <v>2120</v>
      </c>
      <c r="E418" t="s">
        <v>2111</v>
      </c>
      <c r="F418" t="s">
        <v>24</v>
      </c>
      <c r="G418" t="s">
        <v>339</v>
      </c>
      <c r="H418" t="s">
        <v>1654</v>
      </c>
      <c r="L418" t="s">
        <v>2112</v>
      </c>
    </row>
    <row r="419" spans="1:12" x14ac:dyDescent="0.25">
      <c r="A419" t="s">
        <v>2121</v>
      </c>
      <c r="B419" t="s">
        <v>10</v>
      </c>
      <c r="C419" t="s">
        <v>2122</v>
      </c>
      <c r="D419" t="s">
        <v>2123</v>
      </c>
      <c r="E419" t="s">
        <v>2111</v>
      </c>
      <c r="F419" t="s">
        <v>24</v>
      </c>
      <c r="G419" t="s">
        <v>339</v>
      </c>
      <c r="H419" t="s">
        <v>1654</v>
      </c>
      <c r="J419" t="s">
        <v>2124</v>
      </c>
      <c r="K419" t="s">
        <v>2125</v>
      </c>
      <c r="L419" t="s">
        <v>2112</v>
      </c>
    </row>
    <row r="420" spans="1:12" x14ac:dyDescent="0.25">
      <c r="A420" t="s">
        <v>2126</v>
      </c>
      <c r="B420" t="s">
        <v>10</v>
      </c>
      <c r="C420" t="s">
        <v>2127</v>
      </c>
      <c r="D420" t="s">
        <v>2128</v>
      </c>
      <c r="E420" t="s">
        <v>443</v>
      </c>
      <c r="F420" t="s">
        <v>49</v>
      </c>
      <c r="G420" t="s">
        <v>339</v>
      </c>
      <c r="H420" t="s">
        <v>1654</v>
      </c>
      <c r="I420" t="s">
        <v>656</v>
      </c>
      <c r="K420" t="s">
        <v>1441</v>
      </c>
      <c r="L420" t="s">
        <v>2129</v>
      </c>
    </row>
    <row r="421" spans="1:12" x14ac:dyDescent="0.25">
      <c r="A421" t="s">
        <v>2130</v>
      </c>
      <c r="B421" t="s">
        <v>10</v>
      </c>
      <c r="C421" t="s">
        <v>2131</v>
      </c>
      <c r="D421" t="s">
        <v>2132</v>
      </c>
      <c r="E421" t="s">
        <v>443</v>
      </c>
      <c r="F421" t="s">
        <v>49</v>
      </c>
      <c r="G421" t="s">
        <v>339</v>
      </c>
      <c r="H421" t="s">
        <v>1654</v>
      </c>
      <c r="I421" t="s">
        <v>656</v>
      </c>
      <c r="K421" t="s">
        <v>360</v>
      </c>
      <c r="L421" t="s">
        <v>2133</v>
      </c>
    </row>
    <row r="422" spans="1:12" x14ac:dyDescent="0.25">
      <c r="A422" t="s">
        <v>2134</v>
      </c>
      <c r="B422" t="s">
        <v>10</v>
      </c>
      <c r="C422" t="s">
        <v>2135</v>
      </c>
      <c r="D422" t="s">
        <v>2136</v>
      </c>
      <c r="E422" t="s">
        <v>443</v>
      </c>
      <c r="F422" t="s">
        <v>49</v>
      </c>
      <c r="G422" t="s">
        <v>339</v>
      </c>
      <c r="H422" t="s">
        <v>1654</v>
      </c>
      <c r="I422" t="s">
        <v>656</v>
      </c>
      <c r="K422" t="s">
        <v>360</v>
      </c>
      <c r="L422" t="s">
        <v>2137</v>
      </c>
    </row>
    <row r="423" spans="1:12" x14ac:dyDescent="0.25">
      <c r="A423" t="s">
        <v>2138</v>
      </c>
      <c r="B423" t="s">
        <v>10</v>
      </c>
      <c r="C423" t="s">
        <v>2139</v>
      </c>
      <c r="D423" t="s">
        <v>2140</v>
      </c>
      <c r="E423" t="s">
        <v>443</v>
      </c>
      <c r="F423" t="s">
        <v>49</v>
      </c>
      <c r="G423" t="s">
        <v>339</v>
      </c>
      <c r="H423" t="s">
        <v>1654</v>
      </c>
      <c r="I423" t="s">
        <v>656</v>
      </c>
      <c r="K423" t="s">
        <v>360</v>
      </c>
      <c r="L423" t="s">
        <v>2141</v>
      </c>
    </row>
    <row r="424" spans="1:12" x14ac:dyDescent="0.25">
      <c r="A424" t="s">
        <v>2142</v>
      </c>
      <c r="B424" t="s">
        <v>10</v>
      </c>
      <c r="C424" t="s">
        <v>2143</v>
      </c>
      <c r="D424" t="s">
        <v>2144</v>
      </c>
      <c r="E424" t="s">
        <v>2145</v>
      </c>
      <c r="F424" t="s">
        <v>24</v>
      </c>
      <c r="G424" t="s">
        <v>444</v>
      </c>
      <c r="H424" t="s">
        <v>1654</v>
      </c>
      <c r="K424" t="s">
        <v>1975</v>
      </c>
      <c r="L424" t="s">
        <v>2146</v>
      </c>
    </row>
    <row r="425" spans="1:12" x14ac:dyDescent="0.25">
      <c r="A425" t="s">
        <v>2147</v>
      </c>
      <c r="B425" t="s">
        <v>10</v>
      </c>
      <c r="C425" t="s">
        <v>2148</v>
      </c>
      <c r="D425" t="s">
        <v>2149</v>
      </c>
      <c r="E425" t="s">
        <v>115</v>
      </c>
      <c r="F425" t="s">
        <v>49</v>
      </c>
      <c r="G425" t="s">
        <v>444</v>
      </c>
      <c r="H425" t="s">
        <v>1654</v>
      </c>
      <c r="K425" t="s">
        <v>2150</v>
      </c>
      <c r="L425" t="s">
        <v>2151</v>
      </c>
    </row>
    <row r="426" spans="1:12" x14ac:dyDescent="0.25">
      <c r="A426" t="s">
        <v>2152</v>
      </c>
      <c r="B426" t="s">
        <v>10</v>
      </c>
      <c r="C426" t="s">
        <v>2153</v>
      </c>
      <c r="D426" t="s">
        <v>2154</v>
      </c>
      <c r="E426" t="s">
        <v>1899</v>
      </c>
      <c r="F426" t="s">
        <v>49</v>
      </c>
      <c r="G426" t="s">
        <v>444</v>
      </c>
      <c r="H426" t="s">
        <v>1654</v>
      </c>
      <c r="K426" t="s">
        <v>2155</v>
      </c>
      <c r="L426" t="s">
        <v>2156</v>
      </c>
    </row>
    <row r="427" spans="1:12" x14ac:dyDescent="0.25">
      <c r="A427" t="s">
        <v>2157</v>
      </c>
      <c r="B427" t="s">
        <v>10</v>
      </c>
      <c r="C427" t="s">
        <v>2158</v>
      </c>
      <c r="D427" t="s">
        <v>2159</v>
      </c>
      <c r="E427" t="s">
        <v>2160</v>
      </c>
      <c r="F427" t="s">
        <v>109</v>
      </c>
      <c r="G427" t="s">
        <v>444</v>
      </c>
      <c r="H427" t="s">
        <v>1654</v>
      </c>
      <c r="K427" t="s">
        <v>2161</v>
      </c>
      <c r="L427" t="s">
        <v>2162</v>
      </c>
    </row>
    <row r="428" spans="1:12" x14ac:dyDescent="0.25">
      <c r="A428" t="s">
        <v>2163</v>
      </c>
      <c r="B428" t="s">
        <v>10</v>
      </c>
      <c r="C428" t="s">
        <v>2164</v>
      </c>
      <c r="D428" t="s">
        <v>2165</v>
      </c>
      <c r="E428" t="s">
        <v>2166</v>
      </c>
      <c r="F428" t="s">
        <v>49</v>
      </c>
      <c r="G428" t="s">
        <v>444</v>
      </c>
      <c r="H428" t="s">
        <v>1654</v>
      </c>
      <c r="I428" t="s">
        <v>2167</v>
      </c>
      <c r="K428" t="s">
        <v>2168</v>
      </c>
      <c r="L428" t="s">
        <v>2169</v>
      </c>
    </row>
    <row r="429" spans="1:12" x14ac:dyDescent="0.25">
      <c r="A429" t="s">
        <v>2170</v>
      </c>
      <c r="B429" t="s">
        <v>10</v>
      </c>
      <c r="C429" t="s">
        <v>2171</v>
      </c>
      <c r="D429" t="s">
        <v>2172</v>
      </c>
      <c r="E429" t="s">
        <v>2173</v>
      </c>
      <c r="F429" t="s">
        <v>172</v>
      </c>
      <c r="G429" t="s">
        <v>444</v>
      </c>
      <c r="H429" t="s">
        <v>1654</v>
      </c>
      <c r="I429" t="s">
        <v>596</v>
      </c>
      <c r="K429" t="s">
        <v>62</v>
      </c>
      <c r="L429" t="s">
        <v>2174</v>
      </c>
    </row>
    <row r="430" spans="1:12" x14ac:dyDescent="0.25">
      <c r="A430" t="s">
        <v>2175</v>
      </c>
      <c r="B430" t="s">
        <v>10</v>
      </c>
      <c r="C430" t="s">
        <v>2176</v>
      </c>
      <c r="D430" t="s">
        <v>2177</v>
      </c>
      <c r="E430" t="s">
        <v>115</v>
      </c>
      <c r="F430" t="s">
        <v>49</v>
      </c>
      <c r="G430" t="s">
        <v>444</v>
      </c>
      <c r="H430" t="s">
        <v>1654</v>
      </c>
      <c r="I430" t="s">
        <v>2178</v>
      </c>
      <c r="K430" t="s">
        <v>2179</v>
      </c>
      <c r="L430" t="s">
        <v>2180</v>
      </c>
    </row>
    <row r="431" spans="1:12" x14ac:dyDescent="0.25">
      <c r="A431" t="s">
        <v>2181</v>
      </c>
      <c r="B431" t="s">
        <v>10</v>
      </c>
      <c r="C431" t="s">
        <v>2182</v>
      </c>
      <c r="D431" t="s">
        <v>2183</v>
      </c>
      <c r="E431" t="s">
        <v>2184</v>
      </c>
      <c r="F431" t="s">
        <v>24</v>
      </c>
      <c r="G431" t="s">
        <v>444</v>
      </c>
      <c r="H431" t="s">
        <v>1654</v>
      </c>
      <c r="K431" t="s">
        <v>2185</v>
      </c>
      <c r="L431" t="s">
        <v>2186</v>
      </c>
    </row>
    <row r="432" spans="1:12" x14ac:dyDescent="0.25">
      <c r="A432" t="s">
        <v>2187</v>
      </c>
      <c r="B432" t="s">
        <v>10</v>
      </c>
      <c r="C432" t="s">
        <v>2188</v>
      </c>
      <c r="D432" t="s">
        <v>2189</v>
      </c>
      <c r="E432" t="s">
        <v>2190</v>
      </c>
      <c r="F432" t="s">
        <v>126</v>
      </c>
      <c r="G432" t="s">
        <v>444</v>
      </c>
      <c r="H432" t="s">
        <v>1654</v>
      </c>
      <c r="I432" t="s">
        <v>103</v>
      </c>
      <c r="K432" t="s">
        <v>2191</v>
      </c>
      <c r="L432" t="s">
        <v>2192</v>
      </c>
    </row>
    <row r="433" spans="1:12" x14ac:dyDescent="0.25">
      <c r="A433" t="s">
        <v>2193</v>
      </c>
      <c r="B433" t="s">
        <v>10</v>
      </c>
      <c r="C433" t="s">
        <v>2194</v>
      </c>
      <c r="D433" t="s">
        <v>2195</v>
      </c>
      <c r="E433" t="s">
        <v>2190</v>
      </c>
      <c r="F433" t="s">
        <v>126</v>
      </c>
      <c r="G433" t="s">
        <v>444</v>
      </c>
      <c r="H433" t="s">
        <v>1654</v>
      </c>
      <c r="I433" t="s">
        <v>103</v>
      </c>
      <c r="K433" t="s">
        <v>2191</v>
      </c>
      <c r="L433" t="s">
        <v>2196</v>
      </c>
    </row>
    <row r="434" spans="1:12" x14ac:dyDescent="0.25">
      <c r="A434" t="s">
        <v>2197</v>
      </c>
      <c r="B434" t="s">
        <v>10</v>
      </c>
      <c r="C434" t="s">
        <v>2198</v>
      </c>
      <c r="D434" t="s">
        <v>2199</v>
      </c>
      <c r="E434" t="s">
        <v>2200</v>
      </c>
      <c r="F434" t="s">
        <v>126</v>
      </c>
      <c r="G434" t="s">
        <v>444</v>
      </c>
      <c r="H434" t="s">
        <v>1654</v>
      </c>
      <c r="I434" t="s">
        <v>2201</v>
      </c>
      <c r="L434" t="s">
        <v>2202</v>
      </c>
    </row>
    <row r="435" spans="1:12" x14ac:dyDescent="0.25">
      <c r="A435" t="s">
        <v>2203</v>
      </c>
      <c r="B435" t="s">
        <v>10</v>
      </c>
      <c r="C435" t="s">
        <v>2204</v>
      </c>
      <c r="D435" t="s">
        <v>2205</v>
      </c>
      <c r="E435" t="s">
        <v>30</v>
      </c>
      <c r="F435" t="s">
        <v>24</v>
      </c>
      <c r="G435" t="s">
        <v>444</v>
      </c>
      <c r="H435" t="s">
        <v>1654</v>
      </c>
      <c r="K435" t="s">
        <v>2206</v>
      </c>
      <c r="L435" t="s">
        <v>2207</v>
      </c>
    </row>
    <row r="436" spans="1:12" x14ac:dyDescent="0.25">
      <c r="A436" t="s">
        <v>2208</v>
      </c>
      <c r="B436" t="s">
        <v>10</v>
      </c>
      <c r="C436" t="s">
        <v>2209</v>
      </c>
      <c r="D436" t="s">
        <v>2210</v>
      </c>
      <c r="E436" t="s">
        <v>115</v>
      </c>
      <c r="F436" t="s">
        <v>49</v>
      </c>
      <c r="G436" t="s">
        <v>444</v>
      </c>
      <c r="H436" t="s">
        <v>1654</v>
      </c>
      <c r="K436" t="s">
        <v>38</v>
      </c>
      <c r="L436" t="s">
        <v>2211</v>
      </c>
    </row>
    <row r="437" spans="1:12" x14ac:dyDescent="0.25">
      <c r="A437" t="s">
        <v>2212</v>
      </c>
      <c r="B437" t="s">
        <v>10</v>
      </c>
      <c r="C437" t="s">
        <v>2213</v>
      </c>
      <c r="D437" t="s">
        <v>2214</v>
      </c>
      <c r="E437" t="s">
        <v>1572</v>
      </c>
      <c r="F437" t="s">
        <v>196</v>
      </c>
      <c r="G437" t="s">
        <v>444</v>
      </c>
      <c r="H437" t="s">
        <v>1654</v>
      </c>
      <c r="I437" t="s">
        <v>1028</v>
      </c>
      <c r="K437" t="s">
        <v>2215</v>
      </c>
      <c r="L437" t="s">
        <v>2216</v>
      </c>
    </row>
    <row r="438" spans="1:12" x14ac:dyDescent="0.25">
      <c r="A438" t="s">
        <v>2217</v>
      </c>
      <c r="B438" t="s">
        <v>10</v>
      </c>
      <c r="C438" t="s">
        <v>2218</v>
      </c>
      <c r="D438" t="s">
        <v>2219</v>
      </c>
      <c r="E438" t="s">
        <v>1572</v>
      </c>
      <c r="F438" t="s">
        <v>196</v>
      </c>
      <c r="G438" t="s">
        <v>444</v>
      </c>
      <c r="H438" t="s">
        <v>1654</v>
      </c>
      <c r="I438" t="s">
        <v>1028</v>
      </c>
      <c r="K438" t="s">
        <v>2215</v>
      </c>
      <c r="L438" t="s">
        <v>2220</v>
      </c>
    </row>
    <row r="439" spans="1:12" x14ac:dyDescent="0.25">
      <c r="A439" t="s">
        <v>2221</v>
      </c>
      <c r="B439" t="s">
        <v>10</v>
      </c>
      <c r="C439" t="s">
        <v>2222</v>
      </c>
      <c r="D439" t="s">
        <v>2223</v>
      </c>
      <c r="E439" t="s">
        <v>1572</v>
      </c>
      <c r="F439" t="s">
        <v>196</v>
      </c>
      <c r="G439" t="s">
        <v>444</v>
      </c>
      <c r="H439" t="s">
        <v>1654</v>
      </c>
      <c r="I439" t="s">
        <v>1028</v>
      </c>
      <c r="J439" t="s">
        <v>1573</v>
      </c>
      <c r="K439" t="s">
        <v>2215</v>
      </c>
      <c r="L439" t="s">
        <v>2224</v>
      </c>
    </row>
    <row r="440" spans="1:12" x14ac:dyDescent="0.25">
      <c r="A440" t="s">
        <v>2225</v>
      </c>
      <c r="B440" t="s">
        <v>10</v>
      </c>
      <c r="C440" t="s">
        <v>2226</v>
      </c>
      <c r="D440" t="s">
        <v>2227</v>
      </c>
      <c r="E440" t="s">
        <v>1572</v>
      </c>
      <c r="F440" t="s">
        <v>196</v>
      </c>
      <c r="G440" t="s">
        <v>444</v>
      </c>
      <c r="H440" t="s">
        <v>1654</v>
      </c>
      <c r="I440" t="s">
        <v>1028</v>
      </c>
      <c r="J440" t="s">
        <v>1573</v>
      </c>
      <c r="K440" t="s">
        <v>2215</v>
      </c>
      <c r="L440" t="s">
        <v>2228</v>
      </c>
    </row>
    <row r="441" spans="1:12" x14ac:dyDescent="0.25">
      <c r="A441" t="s">
        <v>2229</v>
      </c>
      <c r="B441" t="s">
        <v>10</v>
      </c>
      <c r="C441" t="s">
        <v>2230</v>
      </c>
      <c r="D441" t="s">
        <v>2231</v>
      </c>
      <c r="E441" t="s">
        <v>2232</v>
      </c>
      <c r="F441" t="s">
        <v>49</v>
      </c>
      <c r="G441" t="s">
        <v>444</v>
      </c>
      <c r="H441" t="s">
        <v>1654</v>
      </c>
      <c r="L441" t="s">
        <v>2233</v>
      </c>
    </row>
    <row r="442" spans="1:12" x14ac:dyDescent="0.25">
      <c r="A442" t="s">
        <v>2234</v>
      </c>
      <c r="B442" t="s">
        <v>10</v>
      </c>
      <c r="C442" t="s">
        <v>2235</v>
      </c>
      <c r="D442" t="s">
        <v>2236</v>
      </c>
      <c r="E442" t="s">
        <v>2232</v>
      </c>
      <c r="F442" t="s">
        <v>49</v>
      </c>
      <c r="G442" t="s">
        <v>444</v>
      </c>
      <c r="H442" t="s">
        <v>1654</v>
      </c>
      <c r="L442" t="s">
        <v>2237</v>
      </c>
    </row>
    <row r="443" spans="1:12" x14ac:dyDescent="0.25">
      <c r="A443" t="s">
        <v>2238</v>
      </c>
      <c r="B443" t="s">
        <v>10</v>
      </c>
      <c r="C443" t="s">
        <v>2239</v>
      </c>
      <c r="D443" t="s">
        <v>2240</v>
      </c>
      <c r="E443" t="s">
        <v>2241</v>
      </c>
      <c r="F443" t="s">
        <v>49</v>
      </c>
      <c r="G443" t="s">
        <v>444</v>
      </c>
      <c r="H443" t="s">
        <v>1654</v>
      </c>
      <c r="L443" t="s">
        <v>2242</v>
      </c>
    </row>
    <row r="444" spans="1:12" x14ac:dyDescent="0.25">
      <c r="A444" t="s">
        <v>2243</v>
      </c>
      <c r="B444" t="s">
        <v>10</v>
      </c>
      <c r="C444" t="s">
        <v>2244</v>
      </c>
      <c r="D444" t="s">
        <v>2245</v>
      </c>
      <c r="E444" t="s">
        <v>2241</v>
      </c>
      <c r="F444" t="s">
        <v>49</v>
      </c>
      <c r="G444" t="s">
        <v>444</v>
      </c>
      <c r="H444" t="s">
        <v>1654</v>
      </c>
      <c r="L444" t="s">
        <v>2246</v>
      </c>
    </row>
    <row r="445" spans="1:12" x14ac:dyDescent="0.25">
      <c r="A445" t="s">
        <v>2247</v>
      </c>
      <c r="B445" t="s">
        <v>10</v>
      </c>
      <c r="C445" t="s">
        <v>2248</v>
      </c>
      <c r="D445" t="s">
        <v>2249</v>
      </c>
      <c r="E445" t="s">
        <v>2250</v>
      </c>
      <c r="F445" t="s">
        <v>49</v>
      </c>
      <c r="G445" t="s">
        <v>521</v>
      </c>
      <c r="H445" t="s">
        <v>1654</v>
      </c>
      <c r="I445" t="s">
        <v>103</v>
      </c>
      <c r="K445" t="s">
        <v>2251</v>
      </c>
      <c r="L445" t="s">
        <v>2252</v>
      </c>
    </row>
    <row r="446" spans="1:12" x14ac:dyDescent="0.25">
      <c r="A446" t="s">
        <v>2253</v>
      </c>
      <c r="B446" t="s">
        <v>10</v>
      </c>
      <c r="C446" t="s">
        <v>2254</v>
      </c>
      <c r="D446" t="s">
        <v>2255</v>
      </c>
      <c r="E446" t="s">
        <v>2250</v>
      </c>
      <c r="F446" t="s">
        <v>49</v>
      </c>
      <c r="G446" t="s">
        <v>521</v>
      </c>
      <c r="H446" t="s">
        <v>1654</v>
      </c>
      <c r="I446" t="s">
        <v>103</v>
      </c>
      <c r="K446" t="s">
        <v>2251</v>
      </c>
      <c r="L446" t="s">
        <v>2256</v>
      </c>
    </row>
    <row r="447" spans="1:12" x14ac:dyDescent="0.25">
      <c r="A447" t="s">
        <v>2257</v>
      </c>
      <c r="B447" t="s">
        <v>10</v>
      </c>
      <c r="C447" t="s">
        <v>2258</v>
      </c>
      <c r="D447" t="s">
        <v>2259</v>
      </c>
      <c r="E447" t="s">
        <v>916</v>
      </c>
      <c r="F447" t="s">
        <v>24</v>
      </c>
      <c r="G447" t="s">
        <v>521</v>
      </c>
      <c r="H447" t="s">
        <v>1654</v>
      </c>
      <c r="K447" t="s">
        <v>2260</v>
      </c>
      <c r="L447" t="s">
        <v>2261</v>
      </c>
    </row>
    <row r="448" spans="1:12" x14ac:dyDescent="0.25">
      <c r="A448" t="s">
        <v>2262</v>
      </c>
      <c r="B448" t="s">
        <v>10</v>
      </c>
      <c r="C448" t="s">
        <v>2263</v>
      </c>
      <c r="D448" t="s">
        <v>2264</v>
      </c>
      <c r="E448" t="s">
        <v>916</v>
      </c>
      <c r="F448" t="s">
        <v>24</v>
      </c>
      <c r="G448" t="s">
        <v>521</v>
      </c>
      <c r="H448" t="s">
        <v>1654</v>
      </c>
      <c r="K448" t="s">
        <v>2265</v>
      </c>
      <c r="L448" t="s">
        <v>2261</v>
      </c>
    </row>
    <row r="449" spans="1:12" x14ac:dyDescent="0.25">
      <c r="A449" t="s">
        <v>2266</v>
      </c>
      <c r="B449" t="s">
        <v>10</v>
      </c>
      <c r="C449" t="s">
        <v>2267</v>
      </c>
      <c r="D449" t="s">
        <v>2268</v>
      </c>
      <c r="E449" t="s">
        <v>2269</v>
      </c>
      <c r="F449" t="s">
        <v>24</v>
      </c>
      <c r="G449" t="s">
        <v>521</v>
      </c>
      <c r="H449" t="s">
        <v>1654</v>
      </c>
      <c r="K449" t="s">
        <v>991</v>
      </c>
      <c r="L449" t="s">
        <v>2270</v>
      </c>
    </row>
    <row r="450" spans="1:12" x14ac:dyDescent="0.25">
      <c r="A450" t="s">
        <v>2271</v>
      </c>
      <c r="B450" t="s">
        <v>10</v>
      </c>
      <c r="C450" t="s">
        <v>2272</v>
      </c>
      <c r="D450" t="s">
        <v>2273</v>
      </c>
      <c r="E450" t="s">
        <v>30</v>
      </c>
      <c r="F450" t="s">
        <v>24</v>
      </c>
      <c r="G450" t="s">
        <v>521</v>
      </c>
      <c r="H450" t="s">
        <v>1654</v>
      </c>
      <c r="K450" t="s">
        <v>315</v>
      </c>
      <c r="L450" t="s">
        <v>2274</v>
      </c>
    </row>
    <row r="451" spans="1:12" x14ac:dyDescent="0.25">
      <c r="A451" t="s">
        <v>2275</v>
      </c>
      <c r="B451" t="s">
        <v>10</v>
      </c>
      <c r="C451" t="s">
        <v>2276</v>
      </c>
      <c r="D451" t="s">
        <v>2277</v>
      </c>
      <c r="E451" t="s">
        <v>1921</v>
      </c>
      <c r="F451" t="s">
        <v>49</v>
      </c>
      <c r="G451" t="s">
        <v>521</v>
      </c>
      <c r="H451" t="s">
        <v>1654</v>
      </c>
      <c r="K451" t="s">
        <v>2278</v>
      </c>
      <c r="L451" t="s">
        <v>2279</v>
      </c>
    </row>
    <row r="452" spans="1:12" x14ac:dyDescent="0.25">
      <c r="A452" t="s">
        <v>2280</v>
      </c>
      <c r="B452" t="s">
        <v>10</v>
      </c>
      <c r="C452" t="s">
        <v>2281</v>
      </c>
      <c r="D452" t="s">
        <v>2282</v>
      </c>
      <c r="E452" t="s">
        <v>1921</v>
      </c>
      <c r="F452" t="s">
        <v>49</v>
      </c>
      <c r="G452" t="s">
        <v>521</v>
      </c>
      <c r="H452" t="s">
        <v>1654</v>
      </c>
      <c r="K452" t="s">
        <v>2278</v>
      </c>
      <c r="L452" t="s">
        <v>2283</v>
      </c>
    </row>
    <row r="453" spans="1:12" x14ac:dyDescent="0.25">
      <c r="A453" t="s">
        <v>2284</v>
      </c>
      <c r="B453" t="s">
        <v>10</v>
      </c>
      <c r="C453" t="s">
        <v>2285</v>
      </c>
      <c r="D453" t="s">
        <v>2286</v>
      </c>
      <c r="E453" t="s">
        <v>30</v>
      </c>
      <c r="F453" t="s">
        <v>24</v>
      </c>
      <c r="G453" t="s">
        <v>521</v>
      </c>
      <c r="H453" t="s">
        <v>1654</v>
      </c>
      <c r="I453" t="s">
        <v>417</v>
      </c>
      <c r="K453" t="s">
        <v>617</v>
      </c>
      <c r="L453" t="s">
        <v>2287</v>
      </c>
    </row>
    <row r="454" spans="1:12" x14ac:dyDescent="0.25">
      <c r="A454" t="s">
        <v>2288</v>
      </c>
      <c r="B454" t="s">
        <v>10</v>
      </c>
      <c r="C454" t="s">
        <v>2289</v>
      </c>
      <c r="D454" t="s">
        <v>2290</v>
      </c>
      <c r="E454" t="s">
        <v>30</v>
      </c>
      <c r="F454" t="s">
        <v>24</v>
      </c>
      <c r="G454" t="s">
        <v>521</v>
      </c>
      <c r="H454" t="s">
        <v>1654</v>
      </c>
      <c r="L454" t="s">
        <v>2291</v>
      </c>
    </row>
    <row r="455" spans="1:12" x14ac:dyDescent="0.25">
      <c r="A455" t="s">
        <v>2292</v>
      </c>
      <c r="B455" t="s">
        <v>10</v>
      </c>
      <c r="C455" t="s">
        <v>2293</v>
      </c>
      <c r="D455" t="s">
        <v>2294</v>
      </c>
      <c r="E455" t="s">
        <v>30</v>
      </c>
      <c r="F455" t="s">
        <v>24</v>
      </c>
      <c r="G455" t="s">
        <v>521</v>
      </c>
      <c r="H455" t="s">
        <v>1654</v>
      </c>
      <c r="K455" t="s">
        <v>1548</v>
      </c>
      <c r="L455" t="s">
        <v>2295</v>
      </c>
    </row>
    <row r="456" spans="1:12" x14ac:dyDescent="0.25">
      <c r="A456" t="s">
        <v>2296</v>
      </c>
      <c r="B456" t="s">
        <v>10</v>
      </c>
      <c r="C456" t="s">
        <v>2297</v>
      </c>
      <c r="D456" t="s">
        <v>2298</v>
      </c>
      <c r="E456" t="s">
        <v>2299</v>
      </c>
      <c r="F456" t="s">
        <v>24</v>
      </c>
      <c r="G456" t="s">
        <v>521</v>
      </c>
      <c r="H456" t="s">
        <v>1654</v>
      </c>
      <c r="K456" t="s">
        <v>2300</v>
      </c>
      <c r="L456" t="s">
        <v>2301</v>
      </c>
    </row>
    <row r="457" spans="1:12" x14ac:dyDescent="0.25">
      <c r="A457" t="s">
        <v>2302</v>
      </c>
      <c r="B457" t="s">
        <v>10</v>
      </c>
      <c r="C457" t="s">
        <v>2303</v>
      </c>
      <c r="D457" t="s">
        <v>2304</v>
      </c>
      <c r="E457" t="s">
        <v>2305</v>
      </c>
      <c r="F457" t="s">
        <v>24</v>
      </c>
      <c r="G457" t="s">
        <v>521</v>
      </c>
      <c r="H457" t="s">
        <v>1654</v>
      </c>
      <c r="I457" t="s">
        <v>2306</v>
      </c>
      <c r="J457" t="s">
        <v>1961</v>
      </c>
      <c r="K457" t="s">
        <v>2307</v>
      </c>
      <c r="L457" t="s">
        <v>2308</v>
      </c>
    </row>
    <row r="458" spans="1:12" x14ac:dyDescent="0.25">
      <c r="A458" t="s">
        <v>2309</v>
      </c>
      <c r="B458" t="s">
        <v>10</v>
      </c>
      <c r="C458" t="s">
        <v>2310</v>
      </c>
      <c r="D458" t="s">
        <v>2311</v>
      </c>
      <c r="E458" t="s">
        <v>2305</v>
      </c>
      <c r="F458" t="s">
        <v>24</v>
      </c>
      <c r="G458" t="s">
        <v>521</v>
      </c>
      <c r="H458" t="s">
        <v>1654</v>
      </c>
      <c r="I458" t="s">
        <v>2306</v>
      </c>
      <c r="J458" t="s">
        <v>1961</v>
      </c>
      <c r="K458" t="s">
        <v>2307</v>
      </c>
      <c r="L458" t="s">
        <v>2308</v>
      </c>
    </row>
    <row r="459" spans="1:12" x14ac:dyDescent="0.25">
      <c r="A459" t="s">
        <v>2312</v>
      </c>
      <c r="B459" t="s">
        <v>10</v>
      </c>
      <c r="C459" t="s">
        <v>2313</v>
      </c>
      <c r="D459" t="s">
        <v>2314</v>
      </c>
      <c r="E459" t="s">
        <v>2315</v>
      </c>
      <c r="F459" t="s">
        <v>24</v>
      </c>
      <c r="G459" t="s">
        <v>521</v>
      </c>
      <c r="H459" t="s">
        <v>1654</v>
      </c>
      <c r="K459" t="s">
        <v>2316</v>
      </c>
      <c r="L459" t="s">
        <v>2317</v>
      </c>
    </row>
    <row r="460" spans="1:12" x14ac:dyDescent="0.25">
      <c r="A460" t="s">
        <v>2318</v>
      </c>
      <c r="B460" t="s">
        <v>10</v>
      </c>
      <c r="C460" t="s">
        <v>2319</v>
      </c>
      <c r="D460" t="s">
        <v>2320</v>
      </c>
      <c r="E460" t="s">
        <v>1134</v>
      </c>
      <c r="F460" t="s">
        <v>49</v>
      </c>
      <c r="G460" t="s">
        <v>521</v>
      </c>
      <c r="H460" t="s">
        <v>1654</v>
      </c>
      <c r="K460" t="s">
        <v>2321</v>
      </c>
      <c r="L460" t="s">
        <v>2013</v>
      </c>
    </row>
    <row r="461" spans="1:12" x14ac:dyDescent="0.25">
      <c r="A461" t="s">
        <v>2322</v>
      </c>
      <c r="B461" t="s">
        <v>10</v>
      </c>
      <c r="C461" t="s">
        <v>2323</v>
      </c>
      <c r="D461" t="s">
        <v>2324</v>
      </c>
      <c r="E461" t="s">
        <v>1134</v>
      </c>
      <c r="F461" t="s">
        <v>49</v>
      </c>
      <c r="G461" t="s">
        <v>521</v>
      </c>
      <c r="H461" t="s">
        <v>1654</v>
      </c>
      <c r="K461" t="s">
        <v>2321</v>
      </c>
      <c r="L461" t="s">
        <v>2325</v>
      </c>
    </row>
    <row r="462" spans="1:12" x14ac:dyDescent="0.25">
      <c r="A462" t="s">
        <v>2326</v>
      </c>
      <c r="B462" t="s">
        <v>10</v>
      </c>
      <c r="C462" t="s">
        <v>2327</v>
      </c>
      <c r="D462" t="s">
        <v>2328</v>
      </c>
      <c r="E462" t="s">
        <v>30</v>
      </c>
      <c r="F462" t="s">
        <v>24</v>
      </c>
      <c r="G462" t="s">
        <v>521</v>
      </c>
      <c r="H462" t="s">
        <v>1654</v>
      </c>
      <c r="I462" t="s">
        <v>2329</v>
      </c>
      <c r="K462" t="s">
        <v>2330</v>
      </c>
      <c r="L462" t="s">
        <v>2331</v>
      </c>
    </row>
    <row r="463" spans="1:12" x14ac:dyDescent="0.25">
      <c r="A463" t="s">
        <v>2332</v>
      </c>
      <c r="B463" t="s">
        <v>10</v>
      </c>
      <c r="C463" t="s">
        <v>2333</v>
      </c>
      <c r="D463" t="s">
        <v>2334</v>
      </c>
      <c r="E463" t="s">
        <v>30</v>
      </c>
      <c r="F463" t="s">
        <v>24</v>
      </c>
      <c r="G463" t="s">
        <v>521</v>
      </c>
      <c r="H463" t="s">
        <v>1654</v>
      </c>
      <c r="I463" t="s">
        <v>2329</v>
      </c>
      <c r="K463" t="s">
        <v>2335</v>
      </c>
      <c r="L463" t="s">
        <v>2336</v>
      </c>
    </row>
    <row r="464" spans="1:12" x14ac:dyDescent="0.25">
      <c r="A464" t="s">
        <v>2337</v>
      </c>
      <c r="B464" t="s">
        <v>10</v>
      </c>
      <c r="C464" t="s">
        <v>2338</v>
      </c>
      <c r="D464" t="s">
        <v>2339</v>
      </c>
      <c r="E464" t="s">
        <v>1692</v>
      </c>
      <c r="F464" t="s">
        <v>49</v>
      </c>
      <c r="G464" t="s">
        <v>521</v>
      </c>
      <c r="H464" t="s">
        <v>1654</v>
      </c>
      <c r="I464" t="s">
        <v>2340</v>
      </c>
      <c r="K464" t="s">
        <v>2341</v>
      </c>
      <c r="L464" t="s">
        <v>2342</v>
      </c>
    </row>
    <row r="465" spans="1:12" x14ac:dyDescent="0.25">
      <c r="A465" t="s">
        <v>2343</v>
      </c>
      <c r="B465" t="s">
        <v>10</v>
      </c>
      <c r="C465" t="s">
        <v>2344</v>
      </c>
      <c r="D465" t="s">
        <v>2345</v>
      </c>
      <c r="E465" t="s">
        <v>2346</v>
      </c>
      <c r="F465" t="s">
        <v>49</v>
      </c>
      <c r="G465" t="s">
        <v>521</v>
      </c>
      <c r="H465" t="s">
        <v>1654</v>
      </c>
      <c r="I465" t="s">
        <v>2347</v>
      </c>
      <c r="K465" t="s">
        <v>360</v>
      </c>
      <c r="L465" t="s">
        <v>2348</v>
      </c>
    </row>
    <row r="466" spans="1:12" x14ac:dyDescent="0.25">
      <c r="A466" t="s">
        <v>2349</v>
      </c>
      <c r="B466" t="s">
        <v>10</v>
      </c>
      <c r="C466" t="s">
        <v>2350</v>
      </c>
      <c r="D466" t="s">
        <v>2351</v>
      </c>
      <c r="E466" t="s">
        <v>148</v>
      </c>
      <c r="F466" t="s">
        <v>49</v>
      </c>
      <c r="G466" t="s">
        <v>521</v>
      </c>
      <c r="H466" t="s">
        <v>1654</v>
      </c>
      <c r="I466" t="s">
        <v>103</v>
      </c>
      <c r="K466" t="s">
        <v>863</v>
      </c>
      <c r="L466" t="s">
        <v>2352</v>
      </c>
    </row>
    <row r="467" spans="1:12" x14ac:dyDescent="0.25">
      <c r="A467" t="s">
        <v>2353</v>
      </c>
      <c r="B467" t="s">
        <v>10</v>
      </c>
      <c r="C467" t="s">
        <v>2354</v>
      </c>
      <c r="D467" t="s">
        <v>2355</v>
      </c>
      <c r="E467" t="s">
        <v>148</v>
      </c>
      <c r="F467" t="s">
        <v>49</v>
      </c>
      <c r="G467" t="s">
        <v>521</v>
      </c>
      <c r="H467" t="s">
        <v>1654</v>
      </c>
      <c r="I467" t="s">
        <v>103</v>
      </c>
      <c r="K467" t="s">
        <v>863</v>
      </c>
      <c r="L467" t="s">
        <v>2352</v>
      </c>
    </row>
    <row r="468" spans="1:12" x14ac:dyDescent="0.25">
      <c r="A468" t="s">
        <v>2356</v>
      </c>
      <c r="B468" t="s">
        <v>10</v>
      </c>
      <c r="C468" t="s">
        <v>2357</v>
      </c>
      <c r="D468" t="s">
        <v>2358</v>
      </c>
      <c r="E468" t="s">
        <v>115</v>
      </c>
      <c r="F468" t="s">
        <v>49</v>
      </c>
      <c r="G468" t="s">
        <v>521</v>
      </c>
      <c r="H468" t="s">
        <v>1654</v>
      </c>
      <c r="I468" t="s">
        <v>359</v>
      </c>
      <c r="J468" t="s">
        <v>2359</v>
      </c>
      <c r="K468" t="s">
        <v>360</v>
      </c>
      <c r="L468" t="s">
        <v>2360</v>
      </c>
    </row>
    <row r="469" spans="1:12" x14ac:dyDescent="0.25">
      <c r="A469" t="s">
        <v>2361</v>
      </c>
      <c r="B469" t="s">
        <v>10</v>
      </c>
      <c r="C469" t="s">
        <v>2362</v>
      </c>
      <c r="D469" t="s">
        <v>2363</v>
      </c>
      <c r="E469" t="s">
        <v>2364</v>
      </c>
      <c r="F469" t="s">
        <v>49</v>
      </c>
      <c r="G469" t="s">
        <v>521</v>
      </c>
      <c r="H469" t="s">
        <v>1654</v>
      </c>
      <c r="I469" t="s">
        <v>2365</v>
      </c>
      <c r="K469" t="s">
        <v>2366</v>
      </c>
      <c r="L469" t="s">
        <v>2367</v>
      </c>
    </row>
    <row r="470" spans="1:12" x14ac:dyDescent="0.25">
      <c r="A470" t="s">
        <v>2368</v>
      </c>
      <c r="B470" t="s">
        <v>10</v>
      </c>
      <c r="C470" t="s">
        <v>2369</v>
      </c>
      <c r="D470" t="s">
        <v>2370</v>
      </c>
      <c r="E470" t="s">
        <v>2364</v>
      </c>
      <c r="F470" t="s">
        <v>49</v>
      </c>
      <c r="G470" t="s">
        <v>521</v>
      </c>
      <c r="H470" t="s">
        <v>1654</v>
      </c>
      <c r="I470" t="s">
        <v>405</v>
      </c>
      <c r="K470" t="s">
        <v>2366</v>
      </c>
      <c r="L470" t="s">
        <v>2367</v>
      </c>
    </row>
    <row r="471" spans="1:12" x14ac:dyDescent="0.25">
      <c r="A471" t="s">
        <v>2371</v>
      </c>
      <c r="B471" t="s">
        <v>10</v>
      </c>
      <c r="C471" t="s">
        <v>2372</v>
      </c>
      <c r="D471" t="s">
        <v>2373</v>
      </c>
      <c r="E471" t="s">
        <v>30</v>
      </c>
      <c r="F471" t="s">
        <v>24</v>
      </c>
      <c r="G471" t="s">
        <v>521</v>
      </c>
      <c r="H471" t="s">
        <v>1654</v>
      </c>
      <c r="K471" t="s">
        <v>2374</v>
      </c>
      <c r="L471" t="s">
        <v>2375</v>
      </c>
    </row>
    <row r="472" spans="1:12" x14ac:dyDescent="0.25">
      <c r="A472" t="s">
        <v>2376</v>
      </c>
      <c r="B472" t="s">
        <v>10</v>
      </c>
      <c r="C472" t="s">
        <v>2377</v>
      </c>
      <c r="D472" t="s">
        <v>2378</v>
      </c>
      <c r="E472" t="s">
        <v>2111</v>
      </c>
      <c r="F472" t="s">
        <v>24</v>
      </c>
      <c r="G472" t="s">
        <v>521</v>
      </c>
      <c r="H472" t="s">
        <v>1654</v>
      </c>
      <c r="J472" t="s">
        <v>2124</v>
      </c>
      <c r="L472" t="s">
        <v>2112</v>
      </c>
    </row>
    <row r="473" spans="1:12" x14ac:dyDescent="0.25">
      <c r="A473" t="s">
        <v>2379</v>
      </c>
      <c r="B473" t="s">
        <v>10</v>
      </c>
      <c r="C473" t="s">
        <v>2380</v>
      </c>
      <c r="D473" t="s">
        <v>2381</v>
      </c>
      <c r="E473" t="s">
        <v>2382</v>
      </c>
      <c r="F473" t="s">
        <v>24</v>
      </c>
      <c r="G473" t="s">
        <v>521</v>
      </c>
      <c r="H473" t="s">
        <v>1654</v>
      </c>
      <c r="I473" t="s">
        <v>2383</v>
      </c>
      <c r="J473" t="s">
        <v>150</v>
      </c>
      <c r="K473" t="s">
        <v>1996</v>
      </c>
      <c r="L473" t="s">
        <v>2384</v>
      </c>
    </row>
    <row r="474" spans="1:12" x14ac:dyDescent="0.25">
      <c r="A474" t="s">
        <v>2385</v>
      </c>
      <c r="B474" t="s">
        <v>10</v>
      </c>
      <c r="C474" t="s">
        <v>2386</v>
      </c>
      <c r="D474" t="s">
        <v>2387</v>
      </c>
      <c r="E474" t="s">
        <v>2388</v>
      </c>
      <c r="F474" t="s">
        <v>49</v>
      </c>
      <c r="G474" t="s">
        <v>521</v>
      </c>
      <c r="H474" t="s">
        <v>1654</v>
      </c>
      <c r="I474" t="s">
        <v>2389</v>
      </c>
      <c r="K474" t="s">
        <v>261</v>
      </c>
      <c r="L474" t="s">
        <v>2390</v>
      </c>
    </row>
    <row r="475" spans="1:12" x14ac:dyDescent="0.25">
      <c r="A475" t="s">
        <v>2391</v>
      </c>
      <c r="B475" t="s">
        <v>10</v>
      </c>
      <c r="C475" t="s">
        <v>2392</v>
      </c>
      <c r="D475" t="s">
        <v>2393</v>
      </c>
      <c r="E475" t="s">
        <v>115</v>
      </c>
      <c r="F475" t="s">
        <v>49</v>
      </c>
      <c r="G475" t="s">
        <v>521</v>
      </c>
      <c r="H475" t="s">
        <v>1654</v>
      </c>
      <c r="I475" t="s">
        <v>464</v>
      </c>
      <c r="K475" t="s">
        <v>62</v>
      </c>
      <c r="L475" t="s">
        <v>2394</v>
      </c>
    </row>
    <row r="476" spans="1:12" x14ac:dyDescent="0.25">
      <c r="A476" t="s">
        <v>2395</v>
      </c>
      <c r="B476" t="s">
        <v>10</v>
      </c>
      <c r="C476" t="s">
        <v>2396</v>
      </c>
      <c r="D476" t="s">
        <v>2397</v>
      </c>
      <c r="E476" t="s">
        <v>115</v>
      </c>
      <c r="F476" t="s">
        <v>49</v>
      </c>
      <c r="G476" t="s">
        <v>521</v>
      </c>
      <c r="H476" t="s">
        <v>1654</v>
      </c>
      <c r="I476" t="s">
        <v>464</v>
      </c>
      <c r="K476" t="s">
        <v>62</v>
      </c>
      <c r="L476" t="s">
        <v>2398</v>
      </c>
    </row>
    <row r="477" spans="1:12" x14ac:dyDescent="0.25">
      <c r="A477" t="s">
        <v>2399</v>
      </c>
      <c r="B477" t="s">
        <v>10</v>
      </c>
      <c r="C477" t="s">
        <v>2400</v>
      </c>
      <c r="D477" t="s">
        <v>2401</v>
      </c>
      <c r="E477" t="s">
        <v>115</v>
      </c>
      <c r="F477" t="s">
        <v>49</v>
      </c>
      <c r="G477" t="s">
        <v>521</v>
      </c>
      <c r="H477" t="s">
        <v>1654</v>
      </c>
      <c r="I477" t="s">
        <v>464</v>
      </c>
      <c r="K477" t="s">
        <v>62</v>
      </c>
      <c r="L477" t="s">
        <v>2394</v>
      </c>
    </row>
    <row r="478" spans="1:12" x14ac:dyDescent="0.25">
      <c r="A478" t="s">
        <v>2402</v>
      </c>
      <c r="B478" t="s">
        <v>10</v>
      </c>
      <c r="C478" t="s">
        <v>2403</v>
      </c>
      <c r="D478" t="s">
        <v>2404</v>
      </c>
      <c r="E478" t="s">
        <v>115</v>
      </c>
      <c r="F478" t="s">
        <v>49</v>
      </c>
      <c r="G478" t="s">
        <v>521</v>
      </c>
      <c r="H478" t="s">
        <v>1654</v>
      </c>
      <c r="I478" t="s">
        <v>464</v>
      </c>
      <c r="K478" t="s">
        <v>62</v>
      </c>
      <c r="L478" t="s">
        <v>2394</v>
      </c>
    </row>
    <row r="479" spans="1:12" x14ac:dyDescent="0.25">
      <c r="A479" t="s">
        <v>2405</v>
      </c>
      <c r="B479" t="s">
        <v>10</v>
      </c>
      <c r="C479" t="s">
        <v>2406</v>
      </c>
      <c r="D479" t="s">
        <v>2407</v>
      </c>
      <c r="E479" t="s">
        <v>2408</v>
      </c>
      <c r="F479" t="s">
        <v>49</v>
      </c>
      <c r="G479" t="s">
        <v>634</v>
      </c>
      <c r="H479" t="s">
        <v>1654</v>
      </c>
      <c r="K479" t="s">
        <v>1937</v>
      </c>
      <c r="L479" t="s">
        <v>2409</v>
      </c>
    </row>
    <row r="480" spans="1:12" x14ac:dyDescent="0.25">
      <c r="A480" t="s">
        <v>2410</v>
      </c>
      <c r="B480" t="s">
        <v>10</v>
      </c>
      <c r="C480" t="s">
        <v>2411</v>
      </c>
      <c r="D480" t="s">
        <v>2412</v>
      </c>
      <c r="E480" t="s">
        <v>2413</v>
      </c>
      <c r="F480" t="s">
        <v>49</v>
      </c>
      <c r="G480" t="s">
        <v>634</v>
      </c>
      <c r="H480" t="s">
        <v>1654</v>
      </c>
      <c r="L480" t="s">
        <v>2414</v>
      </c>
    </row>
    <row r="481" spans="1:12" x14ac:dyDescent="0.25">
      <c r="A481" t="s">
        <v>2415</v>
      </c>
      <c r="B481" t="s">
        <v>10</v>
      </c>
      <c r="C481" t="s">
        <v>2416</v>
      </c>
      <c r="D481" t="s">
        <v>2417</v>
      </c>
      <c r="E481" t="s">
        <v>1794</v>
      </c>
      <c r="F481" t="s">
        <v>24</v>
      </c>
      <c r="G481" t="s">
        <v>634</v>
      </c>
      <c r="H481" t="s">
        <v>1654</v>
      </c>
      <c r="K481" t="s">
        <v>2418</v>
      </c>
      <c r="L481" t="s">
        <v>2419</v>
      </c>
    </row>
    <row r="482" spans="1:12" x14ac:dyDescent="0.25">
      <c r="A482" t="s">
        <v>2420</v>
      </c>
      <c r="B482" t="s">
        <v>10</v>
      </c>
      <c r="C482" t="s">
        <v>2421</v>
      </c>
      <c r="D482" t="s">
        <v>2422</v>
      </c>
      <c r="E482" t="s">
        <v>2423</v>
      </c>
      <c r="F482" t="s">
        <v>2424</v>
      </c>
      <c r="G482" t="s">
        <v>634</v>
      </c>
      <c r="H482" t="s">
        <v>1654</v>
      </c>
      <c r="K482" t="s">
        <v>2425</v>
      </c>
      <c r="L482" t="s">
        <v>2426</v>
      </c>
    </row>
    <row r="483" spans="1:12" x14ac:dyDescent="0.25">
      <c r="A483" t="s">
        <v>2427</v>
      </c>
      <c r="B483" t="s">
        <v>10</v>
      </c>
      <c r="C483" t="s">
        <v>2428</v>
      </c>
      <c r="D483" t="s">
        <v>2429</v>
      </c>
      <c r="E483" t="s">
        <v>1794</v>
      </c>
      <c r="F483" t="s">
        <v>24</v>
      </c>
      <c r="G483" t="s">
        <v>634</v>
      </c>
      <c r="H483" t="s">
        <v>1654</v>
      </c>
      <c r="K483" t="s">
        <v>2418</v>
      </c>
      <c r="L483" t="s">
        <v>2430</v>
      </c>
    </row>
    <row r="484" spans="1:12" x14ac:dyDescent="0.25">
      <c r="A484" t="s">
        <v>2431</v>
      </c>
      <c r="B484" t="s">
        <v>10</v>
      </c>
      <c r="C484" t="s">
        <v>2432</v>
      </c>
      <c r="D484" t="s">
        <v>2433</v>
      </c>
      <c r="E484" t="s">
        <v>2434</v>
      </c>
      <c r="F484" t="s">
        <v>24</v>
      </c>
      <c r="G484" t="s">
        <v>694</v>
      </c>
      <c r="H484" t="s">
        <v>1654</v>
      </c>
      <c r="I484" t="s">
        <v>2435</v>
      </c>
      <c r="K484" t="s">
        <v>2436</v>
      </c>
      <c r="L484" t="s">
        <v>2437</v>
      </c>
    </row>
    <row r="485" spans="1:12" x14ac:dyDescent="0.25">
      <c r="A485" t="s">
        <v>2438</v>
      </c>
      <c r="B485" t="s">
        <v>10</v>
      </c>
      <c r="C485" t="s">
        <v>2439</v>
      </c>
      <c r="D485" t="s">
        <v>2440</v>
      </c>
      <c r="E485" t="s">
        <v>171</v>
      </c>
      <c r="F485" t="s">
        <v>172</v>
      </c>
      <c r="G485" t="s">
        <v>694</v>
      </c>
      <c r="H485" t="s">
        <v>1654</v>
      </c>
      <c r="K485" t="s">
        <v>2441</v>
      </c>
      <c r="L485" t="s">
        <v>2442</v>
      </c>
    </row>
    <row r="486" spans="1:12" x14ac:dyDescent="0.25">
      <c r="A486" t="s">
        <v>2443</v>
      </c>
      <c r="B486" t="s">
        <v>10</v>
      </c>
      <c r="C486" t="s">
        <v>2444</v>
      </c>
      <c r="D486" t="s">
        <v>2445</v>
      </c>
      <c r="E486" t="s">
        <v>2446</v>
      </c>
      <c r="F486" t="s">
        <v>172</v>
      </c>
      <c r="G486" t="s">
        <v>694</v>
      </c>
      <c r="H486" t="s">
        <v>1654</v>
      </c>
      <c r="I486" t="s">
        <v>2447</v>
      </c>
      <c r="K486" t="s">
        <v>2448</v>
      </c>
      <c r="L486" t="s">
        <v>2449</v>
      </c>
    </row>
    <row r="487" spans="1:12" x14ac:dyDescent="0.25">
      <c r="A487" t="s">
        <v>2450</v>
      </c>
      <c r="B487" t="s">
        <v>10</v>
      </c>
      <c r="C487" t="s">
        <v>2451</v>
      </c>
      <c r="D487" t="s">
        <v>2452</v>
      </c>
      <c r="E487" t="s">
        <v>13</v>
      </c>
      <c r="F487" t="s">
        <v>14</v>
      </c>
      <c r="G487" t="s">
        <v>694</v>
      </c>
      <c r="H487" t="s">
        <v>1654</v>
      </c>
      <c r="K487" t="s">
        <v>991</v>
      </c>
      <c r="L487" t="s">
        <v>2453</v>
      </c>
    </row>
    <row r="488" spans="1:12" x14ac:dyDescent="0.25">
      <c r="A488" t="s">
        <v>2454</v>
      </c>
      <c r="B488" t="s">
        <v>10</v>
      </c>
      <c r="C488" t="s">
        <v>2455</v>
      </c>
      <c r="D488" t="s">
        <v>2456</v>
      </c>
      <c r="E488" t="s">
        <v>13</v>
      </c>
      <c r="F488" t="s">
        <v>14</v>
      </c>
      <c r="G488" t="s">
        <v>694</v>
      </c>
      <c r="H488" t="s">
        <v>1654</v>
      </c>
      <c r="K488" t="s">
        <v>991</v>
      </c>
      <c r="L488" t="s">
        <v>2457</v>
      </c>
    </row>
    <row r="489" spans="1:12" x14ac:dyDescent="0.25">
      <c r="A489" t="s">
        <v>2458</v>
      </c>
      <c r="B489" t="s">
        <v>10</v>
      </c>
      <c r="C489" t="s">
        <v>2459</v>
      </c>
      <c r="D489" t="s">
        <v>2460</v>
      </c>
      <c r="E489" t="s">
        <v>13</v>
      </c>
      <c r="F489" t="s">
        <v>14</v>
      </c>
      <c r="G489" t="s">
        <v>694</v>
      </c>
      <c r="H489" t="s">
        <v>1654</v>
      </c>
      <c r="I489" t="s">
        <v>973</v>
      </c>
      <c r="K489" t="s">
        <v>2461</v>
      </c>
      <c r="L489" t="s">
        <v>2462</v>
      </c>
    </row>
    <row r="490" spans="1:12" x14ac:dyDescent="0.25">
      <c r="A490" t="s">
        <v>2463</v>
      </c>
      <c r="B490" t="s">
        <v>10</v>
      </c>
      <c r="C490" t="s">
        <v>2464</v>
      </c>
      <c r="D490" t="s">
        <v>2465</v>
      </c>
      <c r="E490" t="s">
        <v>13</v>
      </c>
      <c r="F490" t="s">
        <v>14</v>
      </c>
      <c r="G490" t="s">
        <v>694</v>
      </c>
      <c r="H490" t="s">
        <v>1654</v>
      </c>
      <c r="I490" t="s">
        <v>973</v>
      </c>
      <c r="K490" t="s">
        <v>2461</v>
      </c>
      <c r="L490" t="s">
        <v>2466</v>
      </c>
    </row>
    <row r="491" spans="1:12" x14ac:dyDescent="0.25">
      <c r="A491" t="s">
        <v>2467</v>
      </c>
      <c r="B491" t="s">
        <v>10</v>
      </c>
      <c r="C491" t="s">
        <v>2468</v>
      </c>
      <c r="D491" t="s">
        <v>2469</v>
      </c>
      <c r="E491" t="s">
        <v>30</v>
      </c>
      <c r="F491" t="s">
        <v>24</v>
      </c>
      <c r="G491" t="s">
        <v>694</v>
      </c>
      <c r="H491" t="s">
        <v>1654</v>
      </c>
      <c r="I491" t="s">
        <v>984</v>
      </c>
      <c r="K491" t="s">
        <v>2470</v>
      </c>
      <c r="L491" t="s">
        <v>2471</v>
      </c>
    </row>
    <row r="492" spans="1:12" x14ac:dyDescent="0.25">
      <c r="A492" t="s">
        <v>2472</v>
      </c>
      <c r="B492" t="s">
        <v>10</v>
      </c>
      <c r="C492" t="s">
        <v>2473</v>
      </c>
      <c r="D492" t="s">
        <v>2474</v>
      </c>
      <c r="E492" t="s">
        <v>2475</v>
      </c>
      <c r="F492" t="s">
        <v>24</v>
      </c>
      <c r="G492" t="s">
        <v>694</v>
      </c>
      <c r="H492" t="s">
        <v>1654</v>
      </c>
      <c r="I492" t="s">
        <v>2476</v>
      </c>
      <c r="K492" t="s">
        <v>2477</v>
      </c>
      <c r="L492" t="s">
        <v>2478</v>
      </c>
    </row>
    <row r="493" spans="1:12" x14ac:dyDescent="0.25">
      <c r="A493" t="s">
        <v>2479</v>
      </c>
      <c r="B493" t="s">
        <v>10</v>
      </c>
      <c r="C493" t="s">
        <v>2480</v>
      </c>
      <c r="D493" t="s">
        <v>2481</v>
      </c>
      <c r="E493" t="s">
        <v>2482</v>
      </c>
      <c r="F493" t="s">
        <v>49</v>
      </c>
      <c r="G493" t="s">
        <v>694</v>
      </c>
      <c r="H493" t="s">
        <v>1654</v>
      </c>
      <c r="I493" t="s">
        <v>2483</v>
      </c>
      <c r="K493" t="s">
        <v>250</v>
      </c>
      <c r="L493" t="s">
        <v>2484</v>
      </c>
    </row>
    <row r="494" spans="1:12" x14ac:dyDescent="0.25">
      <c r="A494" t="s">
        <v>2485</v>
      </c>
      <c r="B494" t="s">
        <v>10</v>
      </c>
      <c r="C494" t="s">
        <v>2486</v>
      </c>
      <c r="D494" t="s">
        <v>2487</v>
      </c>
      <c r="E494" t="s">
        <v>2482</v>
      </c>
      <c r="F494" t="s">
        <v>49</v>
      </c>
      <c r="G494" t="s">
        <v>694</v>
      </c>
      <c r="H494" t="s">
        <v>1654</v>
      </c>
      <c r="I494" t="s">
        <v>2483</v>
      </c>
      <c r="K494" t="s">
        <v>250</v>
      </c>
      <c r="L494" t="s">
        <v>2488</v>
      </c>
    </row>
    <row r="495" spans="1:12" x14ac:dyDescent="0.25">
      <c r="A495" t="s">
        <v>2489</v>
      </c>
      <c r="B495" t="s">
        <v>10</v>
      </c>
      <c r="C495" t="s">
        <v>2490</v>
      </c>
      <c r="D495" t="s">
        <v>2491</v>
      </c>
      <c r="E495" t="s">
        <v>1899</v>
      </c>
      <c r="F495" t="s">
        <v>49</v>
      </c>
      <c r="G495" t="s">
        <v>694</v>
      </c>
      <c r="H495" t="s">
        <v>1654</v>
      </c>
      <c r="K495" t="s">
        <v>1900</v>
      </c>
      <c r="L495" t="s">
        <v>1909</v>
      </c>
    </row>
    <row r="496" spans="1:12" x14ac:dyDescent="0.25">
      <c r="A496" t="s">
        <v>2492</v>
      </c>
      <c r="B496" t="s">
        <v>10</v>
      </c>
      <c r="C496" t="s">
        <v>2493</v>
      </c>
      <c r="D496" t="s">
        <v>2494</v>
      </c>
      <c r="E496" t="s">
        <v>2033</v>
      </c>
      <c r="F496" t="s">
        <v>24</v>
      </c>
      <c r="G496" t="s">
        <v>694</v>
      </c>
      <c r="H496" t="s">
        <v>1654</v>
      </c>
      <c r="K496" t="s">
        <v>2495</v>
      </c>
      <c r="L496" t="s">
        <v>2496</v>
      </c>
    </row>
    <row r="497" spans="1:12" x14ac:dyDescent="0.25">
      <c r="A497" t="s">
        <v>2497</v>
      </c>
      <c r="B497" t="s">
        <v>10</v>
      </c>
      <c r="C497" t="s">
        <v>2498</v>
      </c>
      <c r="D497" t="s">
        <v>2499</v>
      </c>
      <c r="E497" t="s">
        <v>1572</v>
      </c>
      <c r="F497" t="s">
        <v>196</v>
      </c>
      <c r="G497" t="s">
        <v>694</v>
      </c>
      <c r="H497" t="s">
        <v>1654</v>
      </c>
      <c r="I497" t="s">
        <v>1990</v>
      </c>
      <c r="J497" t="s">
        <v>1573</v>
      </c>
      <c r="K497" t="s">
        <v>62</v>
      </c>
      <c r="L497" t="s">
        <v>2500</v>
      </c>
    </row>
    <row r="498" spans="1:12" x14ac:dyDescent="0.25">
      <c r="A498" t="s">
        <v>2501</v>
      </c>
      <c r="B498" t="s">
        <v>10</v>
      </c>
      <c r="C498" t="s">
        <v>2502</v>
      </c>
      <c r="D498" t="s">
        <v>2503</v>
      </c>
      <c r="E498" t="s">
        <v>115</v>
      </c>
      <c r="F498" t="s">
        <v>49</v>
      </c>
      <c r="G498" t="s">
        <v>694</v>
      </c>
      <c r="H498" t="s">
        <v>1654</v>
      </c>
      <c r="I498" t="s">
        <v>2504</v>
      </c>
      <c r="J498" t="s">
        <v>2359</v>
      </c>
      <c r="K498" t="s">
        <v>2505</v>
      </c>
      <c r="L498" t="s">
        <v>2506</v>
      </c>
    </row>
    <row r="499" spans="1:12" x14ac:dyDescent="0.25">
      <c r="A499" t="s">
        <v>2507</v>
      </c>
      <c r="B499" t="s">
        <v>10</v>
      </c>
      <c r="C499" t="s">
        <v>2508</v>
      </c>
      <c r="D499" t="s">
        <v>2509</v>
      </c>
      <c r="E499" t="s">
        <v>2510</v>
      </c>
      <c r="F499" t="s">
        <v>196</v>
      </c>
      <c r="G499" t="s">
        <v>694</v>
      </c>
      <c r="H499" t="s">
        <v>1654</v>
      </c>
      <c r="K499" t="s">
        <v>2179</v>
      </c>
      <c r="L499" t="s">
        <v>2511</v>
      </c>
    </row>
    <row r="500" spans="1:12" x14ac:dyDescent="0.25">
      <c r="A500" t="s">
        <v>2512</v>
      </c>
      <c r="B500" t="s">
        <v>10</v>
      </c>
      <c r="C500" t="s">
        <v>2513</v>
      </c>
      <c r="D500" t="s">
        <v>2514</v>
      </c>
      <c r="E500" t="s">
        <v>30</v>
      </c>
      <c r="F500" t="s">
        <v>24</v>
      </c>
      <c r="G500" t="s">
        <v>694</v>
      </c>
      <c r="H500" t="s">
        <v>1654</v>
      </c>
      <c r="I500" t="s">
        <v>656</v>
      </c>
      <c r="K500" t="s">
        <v>2335</v>
      </c>
      <c r="L500" t="s">
        <v>2515</v>
      </c>
    </row>
    <row r="501" spans="1:12" x14ac:dyDescent="0.25">
      <c r="A501" t="s">
        <v>2516</v>
      </c>
      <c r="B501" t="s">
        <v>10</v>
      </c>
      <c r="C501" t="s">
        <v>2517</v>
      </c>
      <c r="D501" t="s">
        <v>2518</v>
      </c>
      <c r="E501" t="s">
        <v>2519</v>
      </c>
      <c r="F501" t="s">
        <v>49</v>
      </c>
      <c r="G501" t="s">
        <v>694</v>
      </c>
      <c r="H501" t="s">
        <v>1654</v>
      </c>
      <c r="K501" t="s">
        <v>2520</v>
      </c>
      <c r="L501" t="s">
        <v>2521</v>
      </c>
    </row>
    <row r="502" spans="1:12" x14ac:dyDescent="0.25">
      <c r="A502" t="s">
        <v>2522</v>
      </c>
      <c r="B502" t="s">
        <v>10</v>
      </c>
      <c r="C502" t="s">
        <v>2523</v>
      </c>
      <c r="D502" t="s">
        <v>2524</v>
      </c>
      <c r="E502" t="s">
        <v>148</v>
      </c>
      <c r="F502" t="s">
        <v>49</v>
      </c>
      <c r="G502" t="s">
        <v>694</v>
      </c>
      <c r="H502" t="s">
        <v>1654</v>
      </c>
      <c r="K502" t="s">
        <v>2525</v>
      </c>
      <c r="L502" t="s">
        <v>2526</v>
      </c>
    </row>
    <row r="503" spans="1:12" x14ac:dyDescent="0.25">
      <c r="A503" t="s">
        <v>2527</v>
      </c>
      <c r="B503" t="s">
        <v>10</v>
      </c>
      <c r="C503" t="s">
        <v>2528</v>
      </c>
      <c r="D503" t="s">
        <v>2529</v>
      </c>
      <c r="E503" t="s">
        <v>2530</v>
      </c>
      <c r="F503" t="s">
        <v>49</v>
      </c>
      <c r="G503" t="s">
        <v>694</v>
      </c>
      <c r="H503" t="s">
        <v>1654</v>
      </c>
      <c r="I503" t="s">
        <v>1983</v>
      </c>
      <c r="K503" t="s">
        <v>2531</v>
      </c>
      <c r="L503" t="s">
        <v>2532</v>
      </c>
    </row>
    <row r="504" spans="1:12" x14ac:dyDescent="0.25">
      <c r="A504" t="s">
        <v>2533</v>
      </c>
      <c r="B504" t="s">
        <v>10</v>
      </c>
      <c r="C504" t="s">
        <v>2534</v>
      </c>
      <c r="D504" t="s">
        <v>2535</v>
      </c>
      <c r="E504" t="s">
        <v>2530</v>
      </c>
      <c r="F504" t="s">
        <v>49</v>
      </c>
      <c r="G504" t="s">
        <v>694</v>
      </c>
      <c r="H504" t="s">
        <v>1654</v>
      </c>
      <c r="I504" t="s">
        <v>1983</v>
      </c>
      <c r="K504" t="s">
        <v>2531</v>
      </c>
      <c r="L504" t="s">
        <v>2536</v>
      </c>
    </row>
    <row r="505" spans="1:12" x14ac:dyDescent="0.25">
      <c r="A505" t="s">
        <v>2537</v>
      </c>
      <c r="B505" t="s">
        <v>10</v>
      </c>
      <c r="C505" t="s">
        <v>2538</v>
      </c>
      <c r="D505" t="s">
        <v>2539</v>
      </c>
      <c r="E505" t="s">
        <v>2530</v>
      </c>
      <c r="F505" t="s">
        <v>49</v>
      </c>
      <c r="G505" t="s">
        <v>694</v>
      </c>
      <c r="H505" t="s">
        <v>1654</v>
      </c>
      <c r="I505" t="s">
        <v>1983</v>
      </c>
      <c r="K505" t="s">
        <v>2540</v>
      </c>
      <c r="L505" t="s">
        <v>2541</v>
      </c>
    </row>
    <row r="506" spans="1:12" x14ac:dyDescent="0.25">
      <c r="A506" t="s">
        <v>2542</v>
      </c>
      <c r="B506" t="s">
        <v>10</v>
      </c>
      <c r="C506" t="s">
        <v>2543</v>
      </c>
      <c r="D506" t="s">
        <v>2544</v>
      </c>
      <c r="E506" t="s">
        <v>2545</v>
      </c>
      <c r="F506" t="s">
        <v>49</v>
      </c>
      <c r="G506" t="s">
        <v>694</v>
      </c>
      <c r="H506" t="s">
        <v>1654</v>
      </c>
      <c r="I506" t="s">
        <v>1983</v>
      </c>
      <c r="K506" t="s">
        <v>2531</v>
      </c>
      <c r="L506" t="s">
        <v>2546</v>
      </c>
    </row>
    <row r="507" spans="1:12" x14ac:dyDescent="0.25">
      <c r="A507" t="s">
        <v>2547</v>
      </c>
      <c r="B507" t="s">
        <v>10</v>
      </c>
      <c r="C507" t="s">
        <v>2548</v>
      </c>
      <c r="D507" t="s">
        <v>2549</v>
      </c>
      <c r="E507" t="s">
        <v>2550</v>
      </c>
      <c r="F507" t="s">
        <v>24</v>
      </c>
      <c r="G507" t="s">
        <v>694</v>
      </c>
      <c r="H507" t="s">
        <v>1654</v>
      </c>
      <c r="I507" t="s">
        <v>2383</v>
      </c>
      <c r="K507" t="s">
        <v>2551</v>
      </c>
      <c r="L507" t="s">
        <v>2552</v>
      </c>
    </row>
    <row r="508" spans="1:12" x14ac:dyDescent="0.25">
      <c r="A508" t="s">
        <v>2553</v>
      </c>
      <c r="B508" t="s">
        <v>10</v>
      </c>
      <c r="C508" t="s">
        <v>2554</v>
      </c>
      <c r="D508" t="s">
        <v>2555</v>
      </c>
      <c r="E508" t="s">
        <v>334</v>
      </c>
      <c r="F508" t="s">
        <v>24</v>
      </c>
      <c r="G508" t="s">
        <v>694</v>
      </c>
      <c r="H508" t="s">
        <v>1654</v>
      </c>
      <c r="I508" t="s">
        <v>2556</v>
      </c>
      <c r="K508" t="s">
        <v>2557</v>
      </c>
      <c r="L508" t="s">
        <v>2558</v>
      </c>
    </row>
    <row r="509" spans="1:12" x14ac:dyDescent="0.25">
      <c r="A509" t="s">
        <v>2559</v>
      </c>
      <c r="B509" t="s">
        <v>10</v>
      </c>
      <c r="C509" t="s">
        <v>2560</v>
      </c>
      <c r="D509" t="s">
        <v>2561</v>
      </c>
      <c r="E509" t="s">
        <v>30</v>
      </c>
      <c r="F509" t="s">
        <v>24</v>
      </c>
      <c r="G509" t="s">
        <v>694</v>
      </c>
      <c r="H509" t="s">
        <v>1654</v>
      </c>
      <c r="I509" t="s">
        <v>2562</v>
      </c>
      <c r="K509" t="s">
        <v>2563</v>
      </c>
      <c r="L509" t="s">
        <v>2564</v>
      </c>
    </row>
    <row r="510" spans="1:12" x14ac:dyDescent="0.25">
      <c r="A510" t="s">
        <v>2565</v>
      </c>
      <c r="B510" t="s">
        <v>10</v>
      </c>
      <c r="C510" t="s">
        <v>2566</v>
      </c>
      <c r="D510" t="s">
        <v>2567</v>
      </c>
      <c r="E510" t="s">
        <v>30</v>
      </c>
      <c r="F510" t="s">
        <v>24</v>
      </c>
      <c r="G510" t="s">
        <v>694</v>
      </c>
      <c r="H510" t="s">
        <v>1654</v>
      </c>
      <c r="I510" t="s">
        <v>2562</v>
      </c>
      <c r="K510" t="s">
        <v>2563</v>
      </c>
      <c r="L510" t="s">
        <v>2568</v>
      </c>
    </row>
    <row r="511" spans="1:12" x14ac:dyDescent="0.25">
      <c r="A511" t="s">
        <v>2569</v>
      </c>
      <c r="B511" t="s">
        <v>10</v>
      </c>
      <c r="C511" t="s">
        <v>2570</v>
      </c>
      <c r="D511" t="s">
        <v>2571</v>
      </c>
      <c r="E511" t="s">
        <v>2550</v>
      </c>
      <c r="F511" t="s">
        <v>24</v>
      </c>
      <c r="G511" t="s">
        <v>694</v>
      </c>
      <c r="H511" t="s">
        <v>1654</v>
      </c>
      <c r="I511" t="s">
        <v>2572</v>
      </c>
      <c r="K511" t="s">
        <v>1548</v>
      </c>
      <c r="L511" t="s">
        <v>2573</v>
      </c>
    </row>
    <row r="512" spans="1:12" x14ac:dyDescent="0.25">
      <c r="A512" t="s">
        <v>2574</v>
      </c>
      <c r="B512" t="s">
        <v>10</v>
      </c>
      <c r="C512" t="s">
        <v>2575</v>
      </c>
      <c r="D512" t="s">
        <v>2576</v>
      </c>
      <c r="E512" t="s">
        <v>2550</v>
      </c>
      <c r="F512" t="s">
        <v>24</v>
      </c>
      <c r="G512" t="s">
        <v>694</v>
      </c>
      <c r="H512" t="s">
        <v>1654</v>
      </c>
      <c r="I512" t="s">
        <v>2577</v>
      </c>
      <c r="K512" t="s">
        <v>1548</v>
      </c>
      <c r="L512" t="s">
        <v>2578</v>
      </c>
    </row>
    <row r="513" spans="1:12" x14ac:dyDescent="0.25">
      <c r="A513" t="s">
        <v>2579</v>
      </c>
      <c r="B513" t="s">
        <v>10</v>
      </c>
      <c r="C513" t="s">
        <v>2580</v>
      </c>
      <c r="D513" t="s">
        <v>2581</v>
      </c>
      <c r="E513" t="s">
        <v>662</v>
      </c>
      <c r="F513" t="s">
        <v>24</v>
      </c>
      <c r="G513" t="s">
        <v>795</v>
      </c>
      <c r="H513" t="s">
        <v>1654</v>
      </c>
      <c r="I513" t="s">
        <v>2582</v>
      </c>
      <c r="K513" t="s">
        <v>162</v>
      </c>
      <c r="L513" t="s">
        <v>2583</v>
      </c>
    </row>
    <row r="514" spans="1:12" x14ac:dyDescent="0.25">
      <c r="A514" t="s">
        <v>2584</v>
      </c>
      <c r="B514" t="s">
        <v>10</v>
      </c>
      <c r="C514" t="s">
        <v>2585</v>
      </c>
      <c r="D514" t="s">
        <v>2586</v>
      </c>
      <c r="E514" t="s">
        <v>662</v>
      </c>
      <c r="F514" t="s">
        <v>24</v>
      </c>
      <c r="G514" t="s">
        <v>795</v>
      </c>
      <c r="H514" t="s">
        <v>1654</v>
      </c>
      <c r="I514" t="s">
        <v>2582</v>
      </c>
      <c r="K514" t="s">
        <v>162</v>
      </c>
      <c r="L514" t="s">
        <v>2583</v>
      </c>
    </row>
    <row r="515" spans="1:12" x14ac:dyDescent="0.25">
      <c r="A515" t="s">
        <v>2587</v>
      </c>
      <c r="B515" t="s">
        <v>10</v>
      </c>
      <c r="C515" t="s">
        <v>2588</v>
      </c>
      <c r="D515" t="s">
        <v>2589</v>
      </c>
      <c r="E515" t="s">
        <v>148</v>
      </c>
      <c r="F515" t="s">
        <v>49</v>
      </c>
      <c r="G515" t="s">
        <v>795</v>
      </c>
      <c r="H515" t="s">
        <v>1654</v>
      </c>
      <c r="I515" t="s">
        <v>149</v>
      </c>
      <c r="K515" t="s">
        <v>2590</v>
      </c>
      <c r="L515" t="s">
        <v>2591</v>
      </c>
    </row>
    <row r="516" spans="1:12" x14ac:dyDescent="0.25">
      <c r="A516" t="s">
        <v>2592</v>
      </c>
      <c r="B516" t="s">
        <v>10</v>
      </c>
      <c r="C516" t="s">
        <v>2593</v>
      </c>
      <c r="D516" t="s">
        <v>2594</v>
      </c>
      <c r="E516" t="s">
        <v>30</v>
      </c>
      <c r="F516" t="s">
        <v>24</v>
      </c>
      <c r="G516" t="s">
        <v>795</v>
      </c>
      <c r="H516" t="s">
        <v>1654</v>
      </c>
      <c r="I516" t="s">
        <v>2595</v>
      </c>
      <c r="K516" t="s">
        <v>2596</v>
      </c>
      <c r="L516" t="s">
        <v>2597</v>
      </c>
    </row>
    <row r="517" spans="1:12" x14ac:dyDescent="0.25">
      <c r="A517" t="s">
        <v>2598</v>
      </c>
      <c r="B517" t="s">
        <v>10</v>
      </c>
      <c r="C517" t="s">
        <v>2599</v>
      </c>
      <c r="D517" t="s">
        <v>2600</v>
      </c>
      <c r="E517" t="s">
        <v>2601</v>
      </c>
      <c r="F517" t="s">
        <v>49</v>
      </c>
      <c r="G517" t="s">
        <v>795</v>
      </c>
      <c r="H517" t="s">
        <v>1654</v>
      </c>
      <c r="I517" t="s">
        <v>2602</v>
      </c>
      <c r="K517" t="s">
        <v>2603</v>
      </c>
      <c r="L517" t="s">
        <v>2604</v>
      </c>
    </row>
    <row r="518" spans="1:12" x14ac:dyDescent="0.25">
      <c r="A518" t="s">
        <v>2605</v>
      </c>
      <c r="B518" t="s">
        <v>10</v>
      </c>
      <c r="C518" t="s">
        <v>2606</v>
      </c>
      <c r="D518" t="s">
        <v>2607</v>
      </c>
      <c r="E518" t="s">
        <v>2608</v>
      </c>
      <c r="F518" t="s">
        <v>49</v>
      </c>
      <c r="G518" t="s">
        <v>795</v>
      </c>
      <c r="H518" t="s">
        <v>1654</v>
      </c>
      <c r="K518" t="s">
        <v>2609</v>
      </c>
      <c r="L518" t="s">
        <v>2610</v>
      </c>
    </row>
    <row r="519" spans="1:12" x14ac:dyDescent="0.25">
      <c r="A519" t="s">
        <v>2611</v>
      </c>
      <c r="B519" t="s">
        <v>10</v>
      </c>
      <c r="C519" t="s">
        <v>2612</v>
      </c>
      <c r="D519" t="s">
        <v>2613</v>
      </c>
      <c r="E519" t="s">
        <v>2614</v>
      </c>
      <c r="F519" t="s">
        <v>49</v>
      </c>
      <c r="G519" t="s">
        <v>795</v>
      </c>
      <c r="H519" t="s">
        <v>1654</v>
      </c>
      <c r="J519" t="s">
        <v>2615</v>
      </c>
      <c r="K519" t="s">
        <v>2616</v>
      </c>
      <c r="L519" t="s">
        <v>2617</v>
      </c>
    </row>
    <row r="520" spans="1:12" x14ac:dyDescent="0.25">
      <c r="A520" t="s">
        <v>2618</v>
      </c>
      <c r="B520" t="s">
        <v>10</v>
      </c>
      <c r="C520" t="s">
        <v>2619</v>
      </c>
      <c r="D520" t="s">
        <v>2620</v>
      </c>
      <c r="E520" t="s">
        <v>2608</v>
      </c>
      <c r="F520" t="s">
        <v>49</v>
      </c>
      <c r="G520" t="s">
        <v>795</v>
      </c>
      <c r="H520" t="s">
        <v>1654</v>
      </c>
      <c r="K520" t="s">
        <v>2609</v>
      </c>
      <c r="L520" t="s">
        <v>2621</v>
      </c>
    </row>
    <row r="521" spans="1:12" x14ac:dyDescent="0.25">
      <c r="A521" t="s">
        <v>2622</v>
      </c>
      <c r="B521" t="s">
        <v>10</v>
      </c>
      <c r="C521" t="s">
        <v>2623</v>
      </c>
      <c r="D521" t="s">
        <v>2624</v>
      </c>
      <c r="E521" t="s">
        <v>2608</v>
      </c>
      <c r="F521" t="s">
        <v>49</v>
      </c>
      <c r="G521" t="s">
        <v>795</v>
      </c>
      <c r="H521" t="s">
        <v>1654</v>
      </c>
      <c r="K521" t="s">
        <v>2609</v>
      </c>
      <c r="L521" t="s">
        <v>2621</v>
      </c>
    </row>
    <row r="522" spans="1:12" x14ac:dyDescent="0.25">
      <c r="A522" t="s">
        <v>2625</v>
      </c>
      <c r="B522" t="s">
        <v>10</v>
      </c>
      <c r="C522" t="s">
        <v>2626</v>
      </c>
      <c r="D522" t="s">
        <v>2627</v>
      </c>
      <c r="E522" t="s">
        <v>1666</v>
      </c>
      <c r="F522" t="s">
        <v>24</v>
      </c>
      <c r="G522" t="s">
        <v>795</v>
      </c>
      <c r="H522" t="s">
        <v>1654</v>
      </c>
      <c r="K522" t="s">
        <v>2628</v>
      </c>
      <c r="L522" t="s">
        <v>1734</v>
      </c>
    </row>
    <row r="523" spans="1:12" x14ac:dyDescent="0.25">
      <c r="A523" t="s">
        <v>2629</v>
      </c>
      <c r="B523" t="s">
        <v>10</v>
      </c>
      <c r="C523" t="s">
        <v>2630</v>
      </c>
      <c r="D523" t="s">
        <v>2631</v>
      </c>
      <c r="E523" t="s">
        <v>1666</v>
      </c>
      <c r="F523" t="s">
        <v>24</v>
      </c>
      <c r="G523" t="s">
        <v>795</v>
      </c>
      <c r="H523" t="s">
        <v>1654</v>
      </c>
      <c r="K523" t="s">
        <v>2628</v>
      </c>
      <c r="L523" t="s">
        <v>1734</v>
      </c>
    </row>
    <row r="524" spans="1:12" x14ac:dyDescent="0.25">
      <c r="A524" t="s">
        <v>2632</v>
      </c>
      <c r="B524" t="s">
        <v>10</v>
      </c>
      <c r="C524" t="s">
        <v>2633</v>
      </c>
      <c r="D524" t="s">
        <v>2634</v>
      </c>
      <c r="E524" t="s">
        <v>115</v>
      </c>
      <c r="F524" t="s">
        <v>49</v>
      </c>
      <c r="G524" t="s">
        <v>795</v>
      </c>
      <c r="H524" t="s">
        <v>1654</v>
      </c>
      <c r="I524" t="s">
        <v>103</v>
      </c>
      <c r="K524" t="s">
        <v>2635</v>
      </c>
      <c r="L524" t="s">
        <v>2636</v>
      </c>
    </row>
    <row r="525" spans="1:12" x14ac:dyDescent="0.25">
      <c r="A525" t="s">
        <v>2637</v>
      </c>
      <c r="B525" t="s">
        <v>10</v>
      </c>
      <c r="C525" t="s">
        <v>2638</v>
      </c>
      <c r="D525" t="s">
        <v>2639</v>
      </c>
      <c r="E525" t="s">
        <v>115</v>
      </c>
      <c r="F525" t="s">
        <v>49</v>
      </c>
      <c r="G525" t="s">
        <v>795</v>
      </c>
      <c r="H525" t="s">
        <v>1654</v>
      </c>
      <c r="I525" t="s">
        <v>103</v>
      </c>
      <c r="K525" t="s">
        <v>2635</v>
      </c>
      <c r="L525" t="s">
        <v>2636</v>
      </c>
    </row>
    <row r="526" spans="1:12" x14ac:dyDescent="0.25">
      <c r="A526" t="s">
        <v>2640</v>
      </c>
      <c r="B526" t="s">
        <v>10</v>
      </c>
      <c r="C526" t="s">
        <v>2641</v>
      </c>
      <c r="D526" t="s">
        <v>2642</v>
      </c>
      <c r="E526" t="s">
        <v>1572</v>
      </c>
      <c r="F526" t="s">
        <v>196</v>
      </c>
      <c r="G526" t="s">
        <v>795</v>
      </c>
      <c r="H526" t="s">
        <v>1654</v>
      </c>
      <c r="I526" t="s">
        <v>1028</v>
      </c>
      <c r="J526" t="s">
        <v>1573</v>
      </c>
      <c r="K526" t="s">
        <v>2643</v>
      </c>
      <c r="L526" t="s">
        <v>2644</v>
      </c>
    </row>
    <row r="527" spans="1:12" x14ac:dyDescent="0.25">
      <c r="A527" t="s">
        <v>2645</v>
      </c>
      <c r="B527" t="s">
        <v>10</v>
      </c>
      <c r="C527" t="s">
        <v>2646</v>
      </c>
      <c r="D527" t="s">
        <v>2647</v>
      </c>
      <c r="E527" t="s">
        <v>148</v>
      </c>
      <c r="F527" t="s">
        <v>49</v>
      </c>
      <c r="G527" t="s">
        <v>795</v>
      </c>
      <c r="H527" t="s">
        <v>1654</v>
      </c>
      <c r="K527" t="s">
        <v>2648</v>
      </c>
      <c r="L527" t="s">
        <v>2649</v>
      </c>
    </row>
    <row r="528" spans="1:12" x14ac:dyDescent="0.25">
      <c r="A528" t="s">
        <v>2650</v>
      </c>
      <c r="B528" t="s">
        <v>10</v>
      </c>
      <c r="C528" t="s">
        <v>2651</v>
      </c>
      <c r="D528" t="s">
        <v>2652</v>
      </c>
      <c r="E528" t="s">
        <v>2653</v>
      </c>
      <c r="F528" t="s">
        <v>24</v>
      </c>
      <c r="G528" t="s">
        <v>795</v>
      </c>
      <c r="H528" t="s">
        <v>1654</v>
      </c>
      <c r="K528" t="s">
        <v>62</v>
      </c>
      <c r="L528" t="s">
        <v>2654</v>
      </c>
    </row>
    <row r="529" spans="1:12" x14ac:dyDescent="0.25">
      <c r="A529" t="s">
        <v>2655</v>
      </c>
      <c r="B529" t="s">
        <v>10</v>
      </c>
      <c r="C529" t="s">
        <v>2656</v>
      </c>
      <c r="D529" t="s">
        <v>2657</v>
      </c>
      <c r="E529" t="s">
        <v>662</v>
      </c>
      <c r="F529" t="s">
        <v>24</v>
      </c>
      <c r="G529" t="s">
        <v>795</v>
      </c>
      <c r="H529" t="s">
        <v>1654</v>
      </c>
      <c r="I529" t="s">
        <v>296</v>
      </c>
      <c r="K529" t="s">
        <v>2658</v>
      </c>
      <c r="L529" t="s">
        <v>2659</v>
      </c>
    </row>
    <row r="530" spans="1:12" x14ac:dyDescent="0.25">
      <c r="A530" t="s">
        <v>2660</v>
      </c>
      <c r="B530" t="s">
        <v>10</v>
      </c>
      <c r="C530" t="s">
        <v>2661</v>
      </c>
      <c r="D530" t="s">
        <v>2662</v>
      </c>
      <c r="E530" t="s">
        <v>2346</v>
      </c>
      <c r="F530" t="s">
        <v>49</v>
      </c>
      <c r="G530" t="s">
        <v>795</v>
      </c>
      <c r="H530" t="s">
        <v>1654</v>
      </c>
      <c r="I530" t="s">
        <v>437</v>
      </c>
      <c r="K530" t="s">
        <v>2663</v>
      </c>
      <c r="L530" t="s">
        <v>2664</v>
      </c>
    </row>
    <row r="531" spans="1:12" x14ac:dyDescent="0.25">
      <c r="A531" t="s">
        <v>2665</v>
      </c>
      <c r="B531" t="s">
        <v>10</v>
      </c>
      <c r="C531" t="s">
        <v>2666</v>
      </c>
      <c r="D531" t="s">
        <v>2667</v>
      </c>
      <c r="E531" t="s">
        <v>1494</v>
      </c>
      <c r="F531" t="s">
        <v>109</v>
      </c>
      <c r="G531" t="s">
        <v>795</v>
      </c>
      <c r="H531" t="s">
        <v>1654</v>
      </c>
      <c r="K531" t="s">
        <v>2668</v>
      </c>
      <c r="L531" t="s">
        <v>2669</v>
      </c>
    </row>
    <row r="532" spans="1:12" x14ac:dyDescent="0.25">
      <c r="A532" t="s">
        <v>2670</v>
      </c>
      <c r="B532" t="s">
        <v>10</v>
      </c>
      <c r="C532" t="s">
        <v>2671</v>
      </c>
      <c r="D532" t="s">
        <v>2672</v>
      </c>
      <c r="E532" t="s">
        <v>270</v>
      </c>
      <c r="F532" t="s">
        <v>24</v>
      </c>
      <c r="G532" t="s">
        <v>795</v>
      </c>
      <c r="H532" t="s">
        <v>1654</v>
      </c>
      <c r="K532" t="s">
        <v>664</v>
      </c>
      <c r="L532" t="s">
        <v>2673</v>
      </c>
    </row>
    <row r="533" spans="1:12" x14ac:dyDescent="0.25">
      <c r="A533" t="s">
        <v>2674</v>
      </c>
      <c r="B533" t="s">
        <v>10</v>
      </c>
      <c r="C533" t="s">
        <v>2675</v>
      </c>
      <c r="D533" t="s">
        <v>2676</v>
      </c>
      <c r="E533" t="s">
        <v>2677</v>
      </c>
      <c r="F533" t="s">
        <v>49</v>
      </c>
      <c r="G533" t="s">
        <v>795</v>
      </c>
      <c r="H533" t="s">
        <v>1654</v>
      </c>
      <c r="K533" t="s">
        <v>110</v>
      </c>
      <c r="L533" t="s">
        <v>2678</v>
      </c>
    </row>
    <row r="534" spans="1:12" x14ac:dyDescent="0.25">
      <c r="A534" t="s">
        <v>2679</v>
      </c>
      <c r="B534" t="s">
        <v>10</v>
      </c>
      <c r="C534" t="s">
        <v>2680</v>
      </c>
      <c r="D534" t="s">
        <v>2681</v>
      </c>
      <c r="E534" t="s">
        <v>2677</v>
      </c>
      <c r="F534" t="s">
        <v>49</v>
      </c>
      <c r="G534" t="s">
        <v>795</v>
      </c>
      <c r="H534" t="s">
        <v>1654</v>
      </c>
      <c r="K534" t="s">
        <v>110</v>
      </c>
      <c r="L534" t="s">
        <v>2682</v>
      </c>
    </row>
    <row r="535" spans="1:12" x14ac:dyDescent="0.25">
      <c r="A535" t="s">
        <v>2683</v>
      </c>
      <c r="B535" t="s">
        <v>10</v>
      </c>
      <c r="C535" t="s">
        <v>2684</v>
      </c>
      <c r="D535" t="s">
        <v>2685</v>
      </c>
      <c r="E535" t="s">
        <v>115</v>
      </c>
      <c r="F535" t="s">
        <v>49</v>
      </c>
      <c r="G535" t="s">
        <v>906</v>
      </c>
      <c r="H535" t="s">
        <v>1654</v>
      </c>
      <c r="I535" t="s">
        <v>2686</v>
      </c>
      <c r="K535" t="s">
        <v>2687</v>
      </c>
      <c r="L535" t="s">
        <v>912</v>
      </c>
    </row>
    <row r="536" spans="1:12" x14ac:dyDescent="0.25">
      <c r="A536" t="s">
        <v>2688</v>
      </c>
      <c r="B536" t="s">
        <v>10</v>
      </c>
      <c r="C536" t="s">
        <v>2689</v>
      </c>
      <c r="D536" t="s">
        <v>2690</v>
      </c>
      <c r="E536" t="s">
        <v>115</v>
      </c>
      <c r="F536" t="s">
        <v>49</v>
      </c>
      <c r="G536" t="s">
        <v>906</v>
      </c>
      <c r="H536" t="s">
        <v>1654</v>
      </c>
      <c r="I536" t="s">
        <v>2686</v>
      </c>
      <c r="K536" t="s">
        <v>2687</v>
      </c>
      <c r="L536" t="s">
        <v>2691</v>
      </c>
    </row>
    <row r="537" spans="1:12" x14ac:dyDescent="0.25">
      <c r="A537" t="s">
        <v>2692</v>
      </c>
      <c r="B537" t="s">
        <v>10</v>
      </c>
      <c r="C537" t="s">
        <v>2693</v>
      </c>
      <c r="D537" t="s">
        <v>2694</v>
      </c>
      <c r="E537" t="s">
        <v>2695</v>
      </c>
      <c r="F537" t="s">
        <v>24</v>
      </c>
      <c r="G537" t="s">
        <v>917</v>
      </c>
      <c r="H537" t="s">
        <v>1654</v>
      </c>
      <c r="I537" t="s">
        <v>398</v>
      </c>
      <c r="K537" t="s">
        <v>2696</v>
      </c>
      <c r="L537" t="s">
        <v>2697</v>
      </c>
    </row>
    <row r="538" spans="1:12" x14ac:dyDescent="0.25">
      <c r="A538" t="s">
        <v>2698</v>
      </c>
      <c r="B538" t="s">
        <v>10</v>
      </c>
      <c r="C538" t="s">
        <v>2699</v>
      </c>
      <c r="D538" t="s">
        <v>2700</v>
      </c>
      <c r="E538" t="s">
        <v>2346</v>
      </c>
      <c r="F538" t="s">
        <v>49</v>
      </c>
      <c r="G538" t="s">
        <v>917</v>
      </c>
      <c r="H538" t="s">
        <v>1654</v>
      </c>
      <c r="K538" t="s">
        <v>2701</v>
      </c>
      <c r="L538" t="s">
        <v>2702</v>
      </c>
    </row>
    <row r="539" spans="1:12" x14ac:dyDescent="0.25">
      <c r="A539" t="s">
        <v>2703</v>
      </c>
      <c r="B539" t="s">
        <v>10</v>
      </c>
      <c r="C539" t="s">
        <v>2704</v>
      </c>
      <c r="D539" t="s">
        <v>2705</v>
      </c>
      <c r="E539" t="s">
        <v>2706</v>
      </c>
      <c r="F539" t="s">
        <v>24</v>
      </c>
      <c r="G539" t="s">
        <v>937</v>
      </c>
      <c r="H539" t="s">
        <v>1654</v>
      </c>
      <c r="I539" t="s">
        <v>2707</v>
      </c>
      <c r="K539" t="s">
        <v>2708</v>
      </c>
      <c r="L539" t="s">
        <v>2709</v>
      </c>
    </row>
    <row r="540" spans="1:12" x14ac:dyDescent="0.25">
      <c r="A540" t="s">
        <v>2710</v>
      </c>
      <c r="B540" t="s">
        <v>10</v>
      </c>
      <c r="C540" t="s">
        <v>2711</v>
      </c>
      <c r="D540" t="s">
        <v>2712</v>
      </c>
      <c r="E540" t="s">
        <v>2706</v>
      </c>
      <c r="F540" t="s">
        <v>24</v>
      </c>
      <c r="G540" t="s">
        <v>937</v>
      </c>
      <c r="H540" t="s">
        <v>1654</v>
      </c>
      <c r="I540" t="s">
        <v>2707</v>
      </c>
      <c r="K540" t="s">
        <v>2708</v>
      </c>
      <c r="L540" t="s">
        <v>2713</v>
      </c>
    </row>
    <row r="541" spans="1:12" x14ac:dyDescent="0.25">
      <c r="A541" t="s">
        <v>2714</v>
      </c>
      <c r="B541" t="s">
        <v>10</v>
      </c>
      <c r="C541" t="s">
        <v>2715</v>
      </c>
      <c r="D541" t="s">
        <v>2716</v>
      </c>
      <c r="E541" t="s">
        <v>30</v>
      </c>
      <c r="F541" t="s">
        <v>24</v>
      </c>
      <c r="G541" t="s">
        <v>937</v>
      </c>
      <c r="H541" t="s">
        <v>1654</v>
      </c>
      <c r="K541" t="s">
        <v>2717</v>
      </c>
      <c r="L541" t="s">
        <v>2515</v>
      </c>
    </row>
    <row r="542" spans="1:12" x14ac:dyDescent="0.25">
      <c r="A542" t="s">
        <v>2718</v>
      </c>
      <c r="B542" t="s">
        <v>10</v>
      </c>
      <c r="C542" t="s">
        <v>2719</v>
      </c>
      <c r="D542" t="s">
        <v>2720</v>
      </c>
      <c r="E542" t="s">
        <v>443</v>
      </c>
      <c r="F542" t="s">
        <v>49</v>
      </c>
      <c r="G542" t="s">
        <v>937</v>
      </c>
      <c r="H542" t="s">
        <v>1654</v>
      </c>
      <c r="K542" t="s">
        <v>2721</v>
      </c>
      <c r="L542" t="s">
        <v>2722</v>
      </c>
    </row>
    <row r="543" spans="1:12" x14ac:dyDescent="0.25">
      <c r="A543" t="s">
        <v>2723</v>
      </c>
      <c r="B543" t="s">
        <v>10</v>
      </c>
      <c r="C543" t="s">
        <v>2724</v>
      </c>
      <c r="D543" t="s">
        <v>2725</v>
      </c>
      <c r="E543" t="s">
        <v>1273</v>
      </c>
      <c r="F543" t="s">
        <v>109</v>
      </c>
      <c r="G543" t="s">
        <v>937</v>
      </c>
      <c r="H543" t="s">
        <v>1654</v>
      </c>
      <c r="K543" t="s">
        <v>700</v>
      </c>
      <c r="L543" t="s">
        <v>2726</v>
      </c>
    </row>
    <row r="544" spans="1:12" x14ac:dyDescent="0.25">
      <c r="A544" t="s">
        <v>2727</v>
      </c>
      <c r="B544" t="s">
        <v>10</v>
      </c>
      <c r="C544" t="s">
        <v>2728</v>
      </c>
      <c r="D544" t="s">
        <v>2729</v>
      </c>
      <c r="E544" t="s">
        <v>30</v>
      </c>
      <c r="F544" t="s">
        <v>24</v>
      </c>
      <c r="G544" t="s">
        <v>937</v>
      </c>
      <c r="H544" t="s">
        <v>1654</v>
      </c>
      <c r="I544" t="s">
        <v>1028</v>
      </c>
      <c r="K544" t="s">
        <v>2730</v>
      </c>
      <c r="L544" t="s">
        <v>2731</v>
      </c>
    </row>
    <row r="545" spans="1:12" x14ac:dyDescent="0.25">
      <c r="A545" t="s">
        <v>2732</v>
      </c>
      <c r="B545" t="s">
        <v>10</v>
      </c>
      <c r="C545" t="s">
        <v>2733</v>
      </c>
      <c r="D545" t="s">
        <v>2734</v>
      </c>
      <c r="E545" t="s">
        <v>2735</v>
      </c>
      <c r="F545" t="s">
        <v>24</v>
      </c>
      <c r="G545" t="s">
        <v>1006</v>
      </c>
      <c r="H545" t="s">
        <v>1654</v>
      </c>
      <c r="K545" t="s">
        <v>2736</v>
      </c>
      <c r="L545" t="s">
        <v>2737</v>
      </c>
    </row>
    <row r="546" spans="1:12" x14ac:dyDescent="0.25">
      <c r="A546" t="s">
        <v>2738</v>
      </c>
      <c r="B546" t="s">
        <v>10</v>
      </c>
      <c r="C546" t="s">
        <v>2739</v>
      </c>
      <c r="D546" t="s">
        <v>2740</v>
      </c>
      <c r="E546" t="s">
        <v>443</v>
      </c>
      <c r="F546" t="s">
        <v>49</v>
      </c>
      <c r="G546" t="s">
        <v>1006</v>
      </c>
      <c r="H546" t="s">
        <v>1654</v>
      </c>
      <c r="I546" t="s">
        <v>948</v>
      </c>
      <c r="K546" t="s">
        <v>2741</v>
      </c>
      <c r="L546" t="s">
        <v>2742</v>
      </c>
    </row>
    <row r="547" spans="1:12" x14ac:dyDescent="0.25">
      <c r="A547" t="s">
        <v>2743</v>
      </c>
      <c r="B547" t="s">
        <v>10</v>
      </c>
      <c r="C547" t="s">
        <v>2744</v>
      </c>
      <c r="D547" t="s">
        <v>2745</v>
      </c>
      <c r="E547" t="s">
        <v>115</v>
      </c>
      <c r="F547" t="s">
        <v>49</v>
      </c>
      <c r="G547" t="s">
        <v>1006</v>
      </c>
      <c r="H547" t="s">
        <v>1654</v>
      </c>
      <c r="I547" t="s">
        <v>56</v>
      </c>
      <c r="K547" t="s">
        <v>62</v>
      </c>
      <c r="L547" t="s">
        <v>2746</v>
      </c>
    </row>
    <row r="548" spans="1:12" x14ac:dyDescent="0.25">
      <c r="A548" t="s">
        <v>2747</v>
      </c>
      <c r="B548" t="s">
        <v>10</v>
      </c>
      <c r="C548" t="s">
        <v>2748</v>
      </c>
      <c r="D548" t="s">
        <v>2749</v>
      </c>
      <c r="E548" t="s">
        <v>115</v>
      </c>
      <c r="F548" t="s">
        <v>49</v>
      </c>
      <c r="G548" t="s">
        <v>1006</v>
      </c>
      <c r="H548" t="s">
        <v>1654</v>
      </c>
      <c r="K548" t="s">
        <v>2750</v>
      </c>
      <c r="L548" t="s">
        <v>2751</v>
      </c>
    </row>
    <row r="549" spans="1:12" x14ac:dyDescent="0.25">
      <c r="A549" t="s">
        <v>2752</v>
      </c>
      <c r="B549" t="s">
        <v>10</v>
      </c>
      <c r="C549" t="s">
        <v>2753</v>
      </c>
      <c r="D549" t="s">
        <v>2754</v>
      </c>
      <c r="E549" t="s">
        <v>2545</v>
      </c>
      <c r="F549" t="s">
        <v>49</v>
      </c>
      <c r="G549" t="s">
        <v>1006</v>
      </c>
      <c r="H549" t="s">
        <v>1654</v>
      </c>
      <c r="I549" t="s">
        <v>2755</v>
      </c>
      <c r="K549" t="s">
        <v>132</v>
      </c>
      <c r="L549" t="s">
        <v>2756</v>
      </c>
    </row>
    <row r="550" spans="1:12" x14ac:dyDescent="0.25">
      <c r="A550" t="s">
        <v>2757</v>
      </c>
      <c r="B550" t="s">
        <v>10</v>
      </c>
      <c r="C550" t="s">
        <v>2758</v>
      </c>
      <c r="D550" t="s">
        <v>2759</v>
      </c>
      <c r="E550" t="s">
        <v>2545</v>
      </c>
      <c r="F550" t="s">
        <v>49</v>
      </c>
      <c r="G550" t="s">
        <v>1006</v>
      </c>
      <c r="H550" t="s">
        <v>1654</v>
      </c>
      <c r="I550" t="s">
        <v>2755</v>
      </c>
      <c r="K550" t="s">
        <v>2461</v>
      </c>
      <c r="L550" t="s">
        <v>847</v>
      </c>
    </row>
    <row r="551" spans="1:12" x14ac:dyDescent="0.25">
      <c r="A551" t="s">
        <v>2760</v>
      </c>
      <c r="B551" t="s">
        <v>10</v>
      </c>
      <c r="C551" t="s">
        <v>2761</v>
      </c>
      <c r="D551" t="s">
        <v>2762</v>
      </c>
      <c r="E551" t="s">
        <v>2763</v>
      </c>
      <c r="F551" t="s">
        <v>24</v>
      </c>
      <c r="G551" t="s">
        <v>1006</v>
      </c>
      <c r="H551" t="s">
        <v>1654</v>
      </c>
      <c r="K551" t="s">
        <v>261</v>
      </c>
      <c r="L551" t="s">
        <v>2764</v>
      </c>
    </row>
    <row r="552" spans="1:12" x14ac:dyDescent="0.25">
      <c r="A552" t="s">
        <v>2765</v>
      </c>
      <c r="B552" t="s">
        <v>10</v>
      </c>
      <c r="C552" t="s">
        <v>2766</v>
      </c>
      <c r="D552" t="s">
        <v>2767</v>
      </c>
      <c r="E552" t="s">
        <v>2763</v>
      </c>
      <c r="F552" t="s">
        <v>24</v>
      </c>
      <c r="G552" t="s">
        <v>1006</v>
      </c>
      <c r="H552" t="s">
        <v>1654</v>
      </c>
      <c r="K552" t="s">
        <v>261</v>
      </c>
      <c r="L552" t="s">
        <v>2764</v>
      </c>
    </row>
    <row r="553" spans="1:12" x14ac:dyDescent="0.25">
      <c r="A553" t="s">
        <v>2768</v>
      </c>
      <c r="B553" t="s">
        <v>10</v>
      </c>
      <c r="C553" t="s">
        <v>2769</v>
      </c>
      <c r="D553" t="s">
        <v>2770</v>
      </c>
      <c r="E553" t="s">
        <v>2111</v>
      </c>
      <c r="F553" t="s">
        <v>24</v>
      </c>
      <c r="G553" t="s">
        <v>1142</v>
      </c>
      <c r="H553" t="s">
        <v>1654</v>
      </c>
      <c r="K553" t="s">
        <v>2771</v>
      </c>
      <c r="L553" t="s">
        <v>2112</v>
      </c>
    </row>
    <row r="554" spans="1:12" x14ac:dyDescent="0.25">
      <c r="A554" t="s">
        <v>2772</v>
      </c>
      <c r="B554" t="s">
        <v>10</v>
      </c>
      <c r="C554" t="s">
        <v>2773</v>
      </c>
      <c r="D554" t="s">
        <v>2774</v>
      </c>
      <c r="E554" t="s">
        <v>2269</v>
      </c>
      <c r="F554" t="s">
        <v>24</v>
      </c>
      <c r="G554" t="s">
        <v>1142</v>
      </c>
      <c r="H554" t="s">
        <v>1654</v>
      </c>
      <c r="I554" t="s">
        <v>656</v>
      </c>
      <c r="K554" t="s">
        <v>38</v>
      </c>
      <c r="L554" t="s">
        <v>2775</v>
      </c>
    </row>
    <row r="555" spans="1:12" x14ac:dyDescent="0.25">
      <c r="A555" t="s">
        <v>2776</v>
      </c>
      <c r="B555" t="s">
        <v>10</v>
      </c>
      <c r="C555" t="s">
        <v>2777</v>
      </c>
      <c r="D555" t="s">
        <v>2778</v>
      </c>
      <c r="E555" t="s">
        <v>2779</v>
      </c>
      <c r="F555" t="s">
        <v>24</v>
      </c>
      <c r="G555" t="s">
        <v>15</v>
      </c>
      <c r="H555" t="s">
        <v>2780</v>
      </c>
      <c r="L555" t="s">
        <v>2781</v>
      </c>
    </row>
    <row r="556" spans="1:12" x14ac:dyDescent="0.25">
      <c r="A556" t="s">
        <v>2782</v>
      </c>
      <c r="B556" t="s">
        <v>10</v>
      </c>
      <c r="C556" t="s">
        <v>2783</v>
      </c>
      <c r="D556" t="s">
        <v>2784</v>
      </c>
      <c r="E556" t="s">
        <v>2082</v>
      </c>
      <c r="F556" t="s">
        <v>49</v>
      </c>
      <c r="G556" t="s">
        <v>15</v>
      </c>
      <c r="H556" t="s">
        <v>2780</v>
      </c>
      <c r="I556" t="s">
        <v>2785</v>
      </c>
      <c r="K556" t="s">
        <v>617</v>
      </c>
      <c r="L556" t="s">
        <v>2786</v>
      </c>
    </row>
    <row r="557" spans="1:12" x14ac:dyDescent="0.25">
      <c r="A557" t="s">
        <v>2787</v>
      </c>
      <c r="B557" t="s">
        <v>10</v>
      </c>
      <c r="C557" t="s">
        <v>2788</v>
      </c>
      <c r="D557" t="s">
        <v>2789</v>
      </c>
      <c r="E557" t="s">
        <v>278</v>
      </c>
      <c r="F557" t="s">
        <v>24</v>
      </c>
      <c r="G557" t="s">
        <v>15</v>
      </c>
      <c r="H557" t="s">
        <v>2780</v>
      </c>
      <c r="L557" t="s">
        <v>2790</v>
      </c>
    </row>
    <row r="558" spans="1:12" x14ac:dyDescent="0.25">
      <c r="A558" t="s">
        <v>2791</v>
      </c>
      <c r="B558" t="s">
        <v>10</v>
      </c>
      <c r="C558" t="s">
        <v>2792</v>
      </c>
      <c r="D558" t="s">
        <v>2793</v>
      </c>
      <c r="E558" t="s">
        <v>278</v>
      </c>
      <c r="F558" t="s">
        <v>24</v>
      </c>
      <c r="G558" t="s">
        <v>15</v>
      </c>
      <c r="H558" t="s">
        <v>2780</v>
      </c>
      <c r="L558" t="s">
        <v>2790</v>
      </c>
    </row>
    <row r="559" spans="1:12" x14ac:dyDescent="0.25">
      <c r="A559" t="s">
        <v>2794</v>
      </c>
      <c r="B559" t="s">
        <v>10</v>
      </c>
      <c r="C559" t="s">
        <v>2795</v>
      </c>
      <c r="D559" t="s">
        <v>2796</v>
      </c>
      <c r="E559" t="s">
        <v>2797</v>
      </c>
      <c r="F559" t="s">
        <v>14</v>
      </c>
      <c r="G559" t="s">
        <v>15</v>
      </c>
      <c r="H559" t="s">
        <v>2780</v>
      </c>
      <c r="I559" t="s">
        <v>398</v>
      </c>
      <c r="K559" t="s">
        <v>2798</v>
      </c>
      <c r="L559" t="s">
        <v>2799</v>
      </c>
    </row>
    <row r="560" spans="1:12" x14ac:dyDescent="0.25">
      <c r="A560" t="s">
        <v>2800</v>
      </c>
      <c r="B560" t="s">
        <v>10</v>
      </c>
      <c r="C560" t="s">
        <v>2801</v>
      </c>
      <c r="D560" t="s">
        <v>2802</v>
      </c>
      <c r="E560" t="s">
        <v>2797</v>
      </c>
      <c r="F560" t="s">
        <v>14</v>
      </c>
      <c r="G560" t="s">
        <v>15</v>
      </c>
      <c r="H560" t="s">
        <v>2780</v>
      </c>
      <c r="I560" t="s">
        <v>398</v>
      </c>
      <c r="K560" t="s">
        <v>2798</v>
      </c>
      <c r="L560" t="s">
        <v>2799</v>
      </c>
    </row>
    <row r="561" spans="1:12" x14ac:dyDescent="0.25">
      <c r="A561" t="s">
        <v>2803</v>
      </c>
      <c r="B561" t="s">
        <v>10</v>
      </c>
      <c r="C561" t="s">
        <v>2804</v>
      </c>
      <c r="D561" t="s">
        <v>2805</v>
      </c>
      <c r="E561" t="s">
        <v>2797</v>
      </c>
      <c r="F561" t="s">
        <v>14</v>
      </c>
      <c r="G561" t="s">
        <v>15</v>
      </c>
      <c r="H561" t="s">
        <v>2780</v>
      </c>
      <c r="I561" t="s">
        <v>398</v>
      </c>
      <c r="K561" t="s">
        <v>2798</v>
      </c>
      <c r="L561" t="s">
        <v>2799</v>
      </c>
    </row>
    <row r="562" spans="1:12" x14ac:dyDescent="0.25">
      <c r="A562" t="s">
        <v>2806</v>
      </c>
      <c r="B562" t="s">
        <v>10</v>
      </c>
      <c r="C562" t="s">
        <v>2807</v>
      </c>
      <c r="D562" t="s">
        <v>2808</v>
      </c>
      <c r="E562" t="s">
        <v>2809</v>
      </c>
      <c r="F562" t="s">
        <v>24</v>
      </c>
      <c r="G562" t="s">
        <v>15</v>
      </c>
      <c r="H562" t="s">
        <v>2780</v>
      </c>
      <c r="K562" t="s">
        <v>2155</v>
      </c>
      <c r="L562" t="s">
        <v>2810</v>
      </c>
    </row>
    <row r="563" spans="1:12" x14ac:dyDescent="0.25">
      <c r="A563" t="s">
        <v>2811</v>
      </c>
      <c r="B563" t="s">
        <v>10</v>
      </c>
      <c r="C563" t="s">
        <v>2812</v>
      </c>
      <c r="D563" t="s">
        <v>2813</v>
      </c>
      <c r="E563" t="s">
        <v>2814</v>
      </c>
      <c r="F563" t="s">
        <v>109</v>
      </c>
      <c r="G563" t="s">
        <v>217</v>
      </c>
      <c r="H563" t="s">
        <v>2780</v>
      </c>
      <c r="K563" t="s">
        <v>2815</v>
      </c>
      <c r="L563" t="s">
        <v>2816</v>
      </c>
    </row>
    <row r="564" spans="1:12" x14ac:dyDescent="0.25">
      <c r="A564" t="s">
        <v>2817</v>
      </c>
      <c r="B564" t="s">
        <v>10</v>
      </c>
      <c r="C564" t="s">
        <v>2818</v>
      </c>
      <c r="D564" t="s">
        <v>2819</v>
      </c>
      <c r="E564" t="s">
        <v>2814</v>
      </c>
      <c r="F564" t="s">
        <v>109</v>
      </c>
      <c r="G564" t="s">
        <v>217</v>
      </c>
      <c r="H564" t="s">
        <v>2780</v>
      </c>
      <c r="K564" t="s">
        <v>1851</v>
      </c>
      <c r="L564" t="s">
        <v>2820</v>
      </c>
    </row>
    <row r="565" spans="1:12" x14ac:dyDescent="0.25">
      <c r="A565" t="s">
        <v>2821</v>
      </c>
      <c r="B565" t="s">
        <v>10</v>
      </c>
      <c r="C565" t="s">
        <v>2822</v>
      </c>
      <c r="D565" t="s">
        <v>2823</v>
      </c>
      <c r="E565" t="s">
        <v>2814</v>
      </c>
      <c r="F565" t="s">
        <v>109</v>
      </c>
      <c r="G565" t="s">
        <v>217</v>
      </c>
      <c r="H565" t="s">
        <v>2780</v>
      </c>
      <c r="K565" t="s">
        <v>2815</v>
      </c>
      <c r="L565" t="s">
        <v>2824</v>
      </c>
    </row>
    <row r="566" spans="1:12" x14ac:dyDescent="0.25">
      <c r="A566" t="s">
        <v>2825</v>
      </c>
      <c r="B566" t="s">
        <v>10</v>
      </c>
      <c r="C566" t="s">
        <v>2826</v>
      </c>
      <c r="D566" t="s">
        <v>2827</v>
      </c>
      <c r="E566" t="s">
        <v>2814</v>
      </c>
      <c r="F566" t="s">
        <v>109</v>
      </c>
      <c r="G566" t="s">
        <v>217</v>
      </c>
      <c r="H566" t="s">
        <v>2780</v>
      </c>
      <c r="K566" t="s">
        <v>1851</v>
      </c>
      <c r="L566" t="s">
        <v>2828</v>
      </c>
    </row>
    <row r="567" spans="1:12" x14ac:dyDescent="0.25">
      <c r="A567" t="s">
        <v>2829</v>
      </c>
      <c r="B567" t="s">
        <v>10</v>
      </c>
      <c r="C567" t="s">
        <v>2830</v>
      </c>
      <c r="D567" t="s">
        <v>2831</v>
      </c>
      <c r="E567" t="s">
        <v>2832</v>
      </c>
      <c r="F567" t="s">
        <v>49</v>
      </c>
      <c r="G567" t="s">
        <v>244</v>
      </c>
      <c r="H567" t="s">
        <v>2780</v>
      </c>
      <c r="I567" t="s">
        <v>2833</v>
      </c>
      <c r="K567" t="s">
        <v>2300</v>
      </c>
      <c r="L567" t="s">
        <v>2834</v>
      </c>
    </row>
    <row r="568" spans="1:12" x14ac:dyDescent="0.25">
      <c r="A568" t="s">
        <v>2835</v>
      </c>
      <c r="B568" t="s">
        <v>10</v>
      </c>
      <c r="C568" t="s">
        <v>2836</v>
      </c>
      <c r="D568" t="s">
        <v>2837</v>
      </c>
      <c r="E568" t="s">
        <v>1215</v>
      </c>
      <c r="F568" t="s">
        <v>24</v>
      </c>
      <c r="G568" t="s">
        <v>244</v>
      </c>
      <c r="H568" t="s">
        <v>2780</v>
      </c>
      <c r="K568" t="s">
        <v>617</v>
      </c>
      <c r="L568" t="s">
        <v>2838</v>
      </c>
    </row>
    <row r="569" spans="1:12" x14ac:dyDescent="0.25">
      <c r="A569" t="s">
        <v>2839</v>
      </c>
      <c r="B569" t="s">
        <v>10</v>
      </c>
      <c r="C569" t="s">
        <v>2840</v>
      </c>
      <c r="D569" t="s">
        <v>2841</v>
      </c>
      <c r="E569" t="s">
        <v>2842</v>
      </c>
      <c r="F569" t="s">
        <v>49</v>
      </c>
      <c r="G569" t="s">
        <v>244</v>
      </c>
      <c r="H569" t="s">
        <v>2780</v>
      </c>
      <c r="I569" t="s">
        <v>2843</v>
      </c>
      <c r="J569" t="s">
        <v>2615</v>
      </c>
      <c r="K569" t="s">
        <v>261</v>
      </c>
      <c r="L569" t="s">
        <v>2844</v>
      </c>
    </row>
    <row r="570" spans="1:12" x14ac:dyDescent="0.25">
      <c r="A570" t="s">
        <v>2845</v>
      </c>
      <c r="B570" t="s">
        <v>10</v>
      </c>
      <c r="C570" t="s">
        <v>2846</v>
      </c>
      <c r="D570" t="s">
        <v>2847</v>
      </c>
      <c r="E570" t="s">
        <v>2848</v>
      </c>
      <c r="F570" t="s">
        <v>24</v>
      </c>
      <c r="G570" t="s">
        <v>244</v>
      </c>
      <c r="H570" t="s">
        <v>2780</v>
      </c>
      <c r="K570" t="s">
        <v>261</v>
      </c>
      <c r="L570" t="s">
        <v>2849</v>
      </c>
    </row>
    <row r="571" spans="1:12" x14ac:dyDescent="0.25">
      <c r="A571" t="s">
        <v>2850</v>
      </c>
      <c r="B571" t="s">
        <v>10</v>
      </c>
      <c r="C571" t="s">
        <v>2851</v>
      </c>
      <c r="D571" t="s">
        <v>2852</v>
      </c>
      <c r="E571" t="s">
        <v>92</v>
      </c>
      <c r="F571" t="s">
        <v>24</v>
      </c>
      <c r="G571" t="s">
        <v>244</v>
      </c>
      <c r="H571" t="s">
        <v>2780</v>
      </c>
      <c r="K571" t="s">
        <v>2853</v>
      </c>
      <c r="L571" t="s">
        <v>2854</v>
      </c>
    </row>
    <row r="572" spans="1:12" x14ac:dyDescent="0.25">
      <c r="A572" t="s">
        <v>2855</v>
      </c>
      <c r="B572" t="s">
        <v>10</v>
      </c>
      <c r="C572" t="s">
        <v>2856</v>
      </c>
      <c r="D572" t="s">
        <v>2857</v>
      </c>
      <c r="E572" t="s">
        <v>92</v>
      </c>
      <c r="F572" t="s">
        <v>24</v>
      </c>
      <c r="G572" t="s">
        <v>244</v>
      </c>
      <c r="H572" t="s">
        <v>2780</v>
      </c>
      <c r="K572" t="s">
        <v>2853</v>
      </c>
      <c r="L572" t="s">
        <v>2858</v>
      </c>
    </row>
    <row r="573" spans="1:12" x14ac:dyDescent="0.25">
      <c r="A573" t="s">
        <v>2859</v>
      </c>
      <c r="B573" t="s">
        <v>10</v>
      </c>
      <c r="C573" t="s">
        <v>2860</v>
      </c>
      <c r="D573" t="s">
        <v>2861</v>
      </c>
      <c r="E573" t="s">
        <v>1794</v>
      </c>
      <c r="F573" t="s">
        <v>24</v>
      </c>
      <c r="G573" t="s">
        <v>244</v>
      </c>
      <c r="H573" t="s">
        <v>2780</v>
      </c>
      <c r="L573" t="s">
        <v>2862</v>
      </c>
    </row>
    <row r="574" spans="1:12" x14ac:dyDescent="0.25">
      <c r="A574" t="s">
        <v>2863</v>
      </c>
      <c r="B574" t="s">
        <v>10</v>
      </c>
      <c r="C574" t="s">
        <v>2864</v>
      </c>
      <c r="D574" t="s">
        <v>2865</v>
      </c>
      <c r="E574" t="s">
        <v>1794</v>
      </c>
      <c r="F574" t="s">
        <v>24</v>
      </c>
      <c r="G574" t="s">
        <v>244</v>
      </c>
      <c r="H574" t="s">
        <v>2780</v>
      </c>
      <c r="L574" t="s">
        <v>2862</v>
      </c>
    </row>
    <row r="575" spans="1:12" x14ac:dyDescent="0.25">
      <c r="A575" t="s">
        <v>2866</v>
      </c>
      <c r="B575" t="s">
        <v>10</v>
      </c>
      <c r="C575" t="s">
        <v>2867</v>
      </c>
      <c r="D575" t="s">
        <v>2868</v>
      </c>
      <c r="E575" t="s">
        <v>2869</v>
      </c>
      <c r="F575" t="s">
        <v>49</v>
      </c>
      <c r="G575" t="s">
        <v>244</v>
      </c>
      <c r="H575" t="s">
        <v>2780</v>
      </c>
      <c r="L575" t="s">
        <v>2870</v>
      </c>
    </row>
    <row r="576" spans="1:12" x14ac:dyDescent="0.25">
      <c r="A576" t="s">
        <v>2871</v>
      </c>
      <c r="B576" t="s">
        <v>10</v>
      </c>
      <c r="C576" t="s">
        <v>2872</v>
      </c>
      <c r="D576" t="s">
        <v>2873</v>
      </c>
      <c r="E576" t="s">
        <v>2869</v>
      </c>
      <c r="F576" t="s">
        <v>49</v>
      </c>
      <c r="G576" t="s">
        <v>244</v>
      </c>
      <c r="H576" t="s">
        <v>2780</v>
      </c>
      <c r="L576" t="s">
        <v>1300</v>
      </c>
    </row>
    <row r="577" spans="1:12" x14ac:dyDescent="0.25">
      <c r="A577" t="s">
        <v>2874</v>
      </c>
      <c r="B577" t="s">
        <v>10</v>
      </c>
      <c r="C577" t="s">
        <v>2875</v>
      </c>
      <c r="D577" t="s">
        <v>2876</v>
      </c>
      <c r="E577" t="s">
        <v>2869</v>
      </c>
      <c r="F577" t="s">
        <v>49</v>
      </c>
      <c r="G577" t="s">
        <v>244</v>
      </c>
      <c r="H577" t="s">
        <v>2780</v>
      </c>
      <c r="L577" t="s">
        <v>2870</v>
      </c>
    </row>
    <row r="578" spans="1:12" x14ac:dyDescent="0.25">
      <c r="A578" t="s">
        <v>2877</v>
      </c>
      <c r="B578" t="s">
        <v>10</v>
      </c>
      <c r="C578" t="s">
        <v>2878</v>
      </c>
      <c r="D578" t="s">
        <v>2879</v>
      </c>
      <c r="E578" t="s">
        <v>2869</v>
      </c>
      <c r="F578" t="s">
        <v>49</v>
      </c>
      <c r="G578" t="s">
        <v>244</v>
      </c>
      <c r="H578" t="s">
        <v>2780</v>
      </c>
      <c r="L578" t="s">
        <v>2870</v>
      </c>
    </row>
    <row r="579" spans="1:12" x14ac:dyDescent="0.25">
      <c r="A579" t="s">
        <v>2880</v>
      </c>
      <c r="B579" t="s">
        <v>10</v>
      </c>
      <c r="C579" t="s">
        <v>2881</v>
      </c>
      <c r="D579" t="s">
        <v>2882</v>
      </c>
      <c r="E579" t="s">
        <v>990</v>
      </c>
      <c r="F579" t="s">
        <v>49</v>
      </c>
      <c r="G579" t="s">
        <v>339</v>
      </c>
      <c r="H579" t="s">
        <v>2780</v>
      </c>
      <c r="I579" t="s">
        <v>2883</v>
      </c>
      <c r="J579" t="s">
        <v>2884</v>
      </c>
      <c r="L579" t="s">
        <v>2885</v>
      </c>
    </row>
    <row r="580" spans="1:12" x14ac:dyDescent="0.25">
      <c r="A580" t="s">
        <v>2886</v>
      </c>
      <c r="B580" t="s">
        <v>10</v>
      </c>
      <c r="C580" t="s">
        <v>2887</v>
      </c>
      <c r="D580" t="s">
        <v>2888</v>
      </c>
      <c r="E580" t="s">
        <v>1794</v>
      </c>
      <c r="F580" t="s">
        <v>24</v>
      </c>
      <c r="G580" t="s">
        <v>339</v>
      </c>
      <c r="H580" t="s">
        <v>2780</v>
      </c>
      <c r="K580" t="s">
        <v>1197</v>
      </c>
      <c r="L580" t="s">
        <v>2889</v>
      </c>
    </row>
    <row r="581" spans="1:12" x14ac:dyDescent="0.25">
      <c r="A581" t="s">
        <v>2890</v>
      </c>
      <c r="B581" t="s">
        <v>10</v>
      </c>
      <c r="C581" t="s">
        <v>2891</v>
      </c>
      <c r="D581" t="s">
        <v>2892</v>
      </c>
      <c r="E581" t="s">
        <v>1794</v>
      </c>
      <c r="F581" t="s">
        <v>24</v>
      </c>
      <c r="G581" t="s">
        <v>339</v>
      </c>
      <c r="H581" t="s">
        <v>2780</v>
      </c>
      <c r="K581" t="s">
        <v>1197</v>
      </c>
      <c r="L581" t="s">
        <v>2889</v>
      </c>
    </row>
    <row r="582" spans="1:12" x14ac:dyDescent="0.25">
      <c r="A582" t="s">
        <v>2893</v>
      </c>
      <c r="B582" t="s">
        <v>10</v>
      </c>
      <c r="C582" t="s">
        <v>2894</v>
      </c>
      <c r="D582" t="s">
        <v>2895</v>
      </c>
      <c r="E582" t="s">
        <v>2896</v>
      </c>
      <c r="F582" t="s">
        <v>24</v>
      </c>
      <c r="G582" t="s">
        <v>339</v>
      </c>
      <c r="H582" t="s">
        <v>2780</v>
      </c>
      <c r="K582" t="s">
        <v>1468</v>
      </c>
      <c r="L582" t="s">
        <v>2897</v>
      </c>
    </row>
    <row r="583" spans="1:12" x14ac:dyDescent="0.25">
      <c r="A583" t="s">
        <v>2898</v>
      </c>
      <c r="B583" t="s">
        <v>10</v>
      </c>
      <c r="C583" t="s">
        <v>2899</v>
      </c>
      <c r="D583" t="s">
        <v>2900</v>
      </c>
      <c r="E583" t="s">
        <v>1794</v>
      </c>
      <c r="F583" t="s">
        <v>24</v>
      </c>
      <c r="G583" t="s">
        <v>339</v>
      </c>
      <c r="H583" t="s">
        <v>2780</v>
      </c>
      <c r="K583" t="s">
        <v>1197</v>
      </c>
      <c r="L583" t="s">
        <v>2889</v>
      </c>
    </row>
    <row r="584" spans="1:12" x14ac:dyDescent="0.25">
      <c r="A584" t="s">
        <v>2901</v>
      </c>
      <c r="B584" t="s">
        <v>10</v>
      </c>
      <c r="C584" t="s">
        <v>2902</v>
      </c>
      <c r="D584" t="s">
        <v>2903</v>
      </c>
      <c r="E584" t="s">
        <v>2904</v>
      </c>
      <c r="F584" t="s">
        <v>24</v>
      </c>
      <c r="G584" t="s">
        <v>339</v>
      </c>
      <c r="H584" t="s">
        <v>2780</v>
      </c>
      <c r="K584" t="s">
        <v>2905</v>
      </c>
      <c r="L584" t="s">
        <v>2906</v>
      </c>
    </row>
    <row r="585" spans="1:12" x14ac:dyDescent="0.25">
      <c r="A585" t="s">
        <v>2907</v>
      </c>
      <c r="B585" t="s">
        <v>10</v>
      </c>
      <c r="C585" t="s">
        <v>2908</v>
      </c>
      <c r="D585" t="s">
        <v>2909</v>
      </c>
      <c r="E585" t="s">
        <v>2904</v>
      </c>
      <c r="F585" t="s">
        <v>24</v>
      </c>
      <c r="G585" t="s">
        <v>339</v>
      </c>
      <c r="H585" t="s">
        <v>2780</v>
      </c>
      <c r="K585" t="s">
        <v>2905</v>
      </c>
      <c r="L585" t="s">
        <v>2910</v>
      </c>
    </row>
    <row r="586" spans="1:12" x14ac:dyDescent="0.25">
      <c r="A586" t="s">
        <v>2911</v>
      </c>
      <c r="B586" t="s">
        <v>10</v>
      </c>
      <c r="C586" t="s">
        <v>2912</v>
      </c>
      <c r="D586" t="s">
        <v>2913</v>
      </c>
      <c r="E586" t="s">
        <v>2904</v>
      </c>
      <c r="F586" t="s">
        <v>24</v>
      </c>
      <c r="G586" t="s">
        <v>339</v>
      </c>
      <c r="H586" t="s">
        <v>2780</v>
      </c>
      <c r="K586" t="s">
        <v>2905</v>
      </c>
      <c r="L586" t="s">
        <v>2914</v>
      </c>
    </row>
    <row r="587" spans="1:12" x14ac:dyDescent="0.25">
      <c r="A587" t="s">
        <v>2915</v>
      </c>
      <c r="B587" t="s">
        <v>10</v>
      </c>
      <c r="C587" t="s">
        <v>2916</v>
      </c>
      <c r="D587" t="s">
        <v>2917</v>
      </c>
      <c r="E587" t="s">
        <v>2904</v>
      </c>
      <c r="F587" t="s">
        <v>24</v>
      </c>
      <c r="G587" t="s">
        <v>339</v>
      </c>
      <c r="H587" t="s">
        <v>2780</v>
      </c>
      <c r="K587" t="s">
        <v>2905</v>
      </c>
      <c r="L587" t="s">
        <v>2918</v>
      </c>
    </row>
    <row r="588" spans="1:12" x14ac:dyDescent="0.25">
      <c r="A588" t="s">
        <v>2919</v>
      </c>
      <c r="B588" t="s">
        <v>10</v>
      </c>
      <c r="C588" t="s">
        <v>2920</v>
      </c>
      <c r="D588" t="s">
        <v>2921</v>
      </c>
      <c r="E588" t="s">
        <v>2904</v>
      </c>
      <c r="F588" t="s">
        <v>24</v>
      </c>
      <c r="G588" t="s">
        <v>339</v>
      </c>
      <c r="H588" t="s">
        <v>2780</v>
      </c>
      <c r="K588" t="s">
        <v>2905</v>
      </c>
      <c r="L588" t="s">
        <v>2918</v>
      </c>
    </row>
    <row r="589" spans="1:12" x14ac:dyDescent="0.25">
      <c r="A589" t="s">
        <v>2922</v>
      </c>
      <c r="B589" t="s">
        <v>10</v>
      </c>
      <c r="C589" t="s">
        <v>2923</v>
      </c>
      <c r="D589" t="s">
        <v>2924</v>
      </c>
      <c r="E589" t="s">
        <v>2904</v>
      </c>
      <c r="F589" t="s">
        <v>24</v>
      </c>
      <c r="G589" t="s">
        <v>339</v>
      </c>
      <c r="H589" t="s">
        <v>2780</v>
      </c>
      <c r="K589" t="s">
        <v>2925</v>
      </c>
      <c r="L589" t="s">
        <v>2918</v>
      </c>
    </row>
    <row r="590" spans="1:12" x14ac:dyDescent="0.25">
      <c r="A590" t="s">
        <v>2926</v>
      </c>
      <c r="B590" t="s">
        <v>10</v>
      </c>
      <c r="C590" t="s">
        <v>2927</v>
      </c>
      <c r="D590" t="s">
        <v>2928</v>
      </c>
      <c r="E590" t="s">
        <v>2904</v>
      </c>
      <c r="F590" t="s">
        <v>24</v>
      </c>
      <c r="G590" t="s">
        <v>339</v>
      </c>
      <c r="H590" t="s">
        <v>2780</v>
      </c>
      <c r="K590" t="s">
        <v>2905</v>
      </c>
      <c r="L590" t="s">
        <v>2918</v>
      </c>
    </row>
    <row r="591" spans="1:12" x14ac:dyDescent="0.25">
      <c r="A591" t="s">
        <v>2929</v>
      </c>
      <c r="B591" t="s">
        <v>10</v>
      </c>
      <c r="C591" t="s">
        <v>2930</v>
      </c>
      <c r="D591" t="s">
        <v>2931</v>
      </c>
      <c r="E591" t="s">
        <v>2904</v>
      </c>
      <c r="F591" t="s">
        <v>24</v>
      </c>
      <c r="G591" t="s">
        <v>339</v>
      </c>
      <c r="H591" t="s">
        <v>2780</v>
      </c>
      <c r="K591" t="s">
        <v>2905</v>
      </c>
      <c r="L591" t="s">
        <v>2914</v>
      </c>
    </row>
    <row r="592" spans="1:12" x14ac:dyDescent="0.25">
      <c r="A592" t="s">
        <v>2932</v>
      </c>
      <c r="B592" t="s">
        <v>10</v>
      </c>
      <c r="C592" t="s">
        <v>2933</v>
      </c>
      <c r="D592" t="s">
        <v>2934</v>
      </c>
      <c r="E592" t="s">
        <v>2935</v>
      </c>
      <c r="F592" t="s">
        <v>49</v>
      </c>
      <c r="G592" t="s">
        <v>339</v>
      </c>
      <c r="H592" t="s">
        <v>2780</v>
      </c>
      <c r="K592" t="s">
        <v>2936</v>
      </c>
      <c r="L592" t="s">
        <v>2937</v>
      </c>
    </row>
    <row r="593" spans="1:12" x14ac:dyDescent="0.25">
      <c r="A593" t="s">
        <v>2938</v>
      </c>
      <c r="B593" t="s">
        <v>10</v>
      </c>
      <c r="C593" t="s">
        <v>2939</v>
      </c>
      <c r="D593" t="s">
        <v>2940</v>
      </c>
      <c r="E593" t="s">
        <v>2935</v>
      </c>
      <c r="F593" t="s">
        <v>49</v>
      </c>
      <c r="G593" t="s">
        <v>339</v>
      </c>
      <c r="H593" t="s">
        <v>2780</v>
      </c>
      <c r="K593" t="s">
        <v>2941</v>
      </c>
      <c r="L593" t="s">
        <v>2942</v>
      </c>
    </row>
    <row r="594" spans="1:12" x14ac:dyDescent="0.25">
      <c r="A594" t="s">
        <v>2943</v>
      </c>
      <c r="B594" t="s">
        <v>10</v>
      </c>
      <c r="C594" t="s">
        <v>2944</v>
      </c>
      <c r="D594" t="s">
        <v>2945</v>
      </c>
      <c r="E594" t="s">
        <v>2935</v>
      </c>
      <c r="F594" t="s">
        <v>49</v>
      </c>
      <c r="G594" t="s">
        <v>339</v>
      </c>
      <c r="H594" t="s">
        <v>2780</v>
      </c>
      <c r="K594" t="s">
        <v>2936</v>
      </c>
      <c r="L594" t="s">
        <v>2946</v>
      </c>
    </row>
    <row r="595" spans="1:12" x14ac:dyDescent="0.25">
      <c r="A595" t="s">
        <v>2947</v>
      </c>
      <c r="B595" t="s">
        <v>10</v>
      </c>
      <c r="C595" t="s">
        <v>2948</v>
      </c>
      <c r="D595" t="s">
        <v>2949</v>
      </c>
      <c r="E595" t="s">
        <v>2935</v>
      </c>
      <c r="F595" t="s">
        <v>49</v>
      </c>
      <c r="G595" t="s">
        <v>339</v>
      </c>
      <c r="H595" t="s">
        <v>2780</v>
      </c>
      <c r="K595" t="s">
        <v>2950</v>
      </c>
      <c r="L595" t="s">
        <v>2951</v>
      </c>
    </row>
    <row r="596" spans="1:12" x14ac:dyDescent="0.25">
      <c r="A596" t="s">
        <v>2952</v>
      </c>
      <c r="B596" t="s">
        <v>10</v>
      </c>
      <c r="C596" t="s">
        <v>2953</v>
      </c>
      <c r="D596" t="s">
        <v>2954</v>
      </c>
      <c r="E596" t="s">
        <v>2955</v>
      </c>
      <c r="F596" t="s">
        <v>24</v>
      </c>
      <c r="G596" t="s">
        <v>339</v>
      </c>
      <c r="H596" t="s">
        <v>2780</v>
      </c>
      <c r="L596" t="s">
        <v>2956</v>
      </c>
    </row>
    <row r="597" spans="1:12" x14ac:dyDescent="0.25">
      <c r="A597" t="s">
        <v>2957</v>
      </c>
      <c r="B597" t="s">
        <v>10</v>
      </c>
      <c r="C597" t="s">
        <v>2958</v>
      </c>
      <c r="D597" t="s">
        <v>2959</v>
      </c>
      <c r="E597" t="s">
        <v>2960</v>
      </c>
      <c r="F597" t="s">
        <v>49</v>
      </c>
      <c r="G597" t="s">
        <v>339</v>
      </c>
      <c r="H597" t="s">
        <v>2780</v>
      </c>
      <c r="K597" t="s">
        <v>991</v>
      </c>
      <c r="L597" t="s">
        <v>2961</v>
      </c>
    </row>
    <row r="598" spans="1:12" x14ac:dyDescent="0.25">
      <c r="A598" t="s">
        <v>2962</v>
      </c>
      <c r="B598" t="s">
        <v>10</v>
      </c>
      <c r="C598" t="s">
        <v>2963</v>
      </c>
      <c r="D598" t="s">
        <v>2964</v>
      </c>
      <c r="E598" t="s">
        <v>2965</v>
      </c>
      <c r="F598" t="s">
        <v>126</v>
      </c>
      <c r="G598" t="s">
        <v>339</v>
      </c>
      <c r="H598" t="s">
        <v>2780</v>
      </c>
      <c r="K598" t="s">
        <v>2966</v>
      </c>
      <c r="L598" t="s">
        <v>2967</v>
      </c>
    </row>
    <row r="599" spans="1:12" x14ac:dyDescent="0.25">
      <c r="A599" t="s">
        <v>2968</v>
      </c>
      <c r="B599" t="s">
        <v>10</v>
      </c>
      <c r="C599" t="s">
        <v>2969</v>
      </c>
      <c r="D599" t="s">
        <v>2970</v>
      </c>
      <c r="E599" t="s">
        <v>2960</v>
      </c>
      <c r="F599" t="s">
        <v>49</v>
      </c>
      <c r="G599" t="s">
        <v>339</v>
      </c>
      <c r="H599" t="s">
        <v>2780</v>
      </c>
      <c r="K599" t="s">
        <v>991</v>
      </c>
      <c r="L599" t="s">
        <v>2971</v>
      </c>
    </row>
    <row r="600" spans="1:12" x14ac:dyDescent="0.25">
      <c r="A600" t="s">
        <v>2972</v>
      </c>
      <c r="B600" t="s">
        <v>10</v>
      </c>
      <c r="C600" t="s">
        <v>2973</v>
      </c>
      <c r="D600" t="s">
        <v>2974</v>
      </c>
      <c r="E600" t="s">
        <v>2960</v>
      </c>
      <c r="F600" t="s">
        <v>49</v>
      </c>
      <c r="G600" t="s">
        <v>339</v>
      </c>
      <c r="H600" t="s">
        <v>2780</v>
      </c>
      <c r="K600" t="s">
        <v>991</v>
      </c>
      <c r="L600" t="s">
        <v>2975</v>
      </c>
    </row>
    <row r="601" spans="1:12" x14ac:dyDescent="0.25">
      <c r="A601" t="s">
        <v>2976</v>
      </c>
      <c r="B601" t="s">
        <v>10</v>
      </c>
      <c r="C601" t="s">
        <v>2977</v>
      </c>
      <c r="D601" t="s">
        <v>2978</v>
      </c>
      <c r="E601" t="s">
        <v>1794</v>
      </c>
      <c r="F601" t="s">
        <v>24</v>
      </c>
      <c r="G601" t="s">
        <v>339</v>
      </c>
      <c r="H601" t="s">
        <v>2780</v>
      </c>
      <c r="K601" t="s">
        <v>2979</v>
      </c>
      <c r="L601" t="s">
        <v>2980</v>
      </c>
    </row>
    <row r="602" spans="1:12" x14ac:dyDescent="0.25">
      <c r="A602" t="s">
        <v>2981</v>
      </c>
      <c r="B602" t="s">
        <v>10</v>
      </c>
      <c r="C602" t="s">
        <v>2982</v>
      </c>
      <c r="D602" t="s">
        <v>2983</v>
      </c>
      <c r="E602" t="s">
        <v>1794</v>
      </c>
      <c r="F602" t="s">
        <v>24</v>
      </c>
      <c r="G602" t="s">
        <v>339</v>
      </c>
      <c r="H602" t="s">
        <v>2780</v>
      </c>
      <c r="K602" t="s">
        <v>2979</v>
      </c>
      <c r="L602" t="s">
        <v>2984</v>
      </c>
    </row>
    <row r="603" spans="1:12" x14ac:dyDescent="0.25">
      <c r="A603" t="s">
        <v>2985</v>
      </c>
      <c r="B603" t="s">
        <v>10</v>
      </c>
      <c r="C603" t="s">
        <v>2986</v>
      </c>
      <c r="D603" t="s">
        <v>2987</v>
      </c>
      <c r="E603" t="s">
        <v>1794</v>
      </c>
      <c r="F603" t="s">
        <v>24</v>
      </c>
      <c r="G603" t="s">
        <v>339</v>
      </c>
      <c r="H603" t="s">
        <v>2780</v>
      </c>
      <c r="K603" t="s">
        <v>2979</v>
      </c>
      <c r="L603" t="s">
        <v>2984</v>
      </c>
    </row>
    <row r="604" spans="1:12" x14ac:dyDescent="0.25">
      <c r="A604" t="s">
        <v>2988</v>
      </c>
      <c r="B604" t="s">
        <v>10</v>
      </c>
      <c r="C604" t="s">
        <v>2989</v>
      </c>
      <c r="D604" t="s">
        <v>2990</v>
      </c>
      <c r="E604" t="s">
        <v>1794</v>
      </c>
      <c r="F604" t="s">
        <v>24</v>
      </c>
      <c r="G604" t="s">
        <v>339</v>
      </c>
      <c r="H604" t="s">
        <v>2780</v>
      </c>
      <c r="K604" t="s">
        <v>2979</v>
      </c>
      <c r="L604" t="s">
        <v>2991</v>
      </c>
    </row>
    <row r="605" spans="1:12" x14ac:dyDescent="0.25">
      <c r="A605" t="s">
        <v>2992</v>
      </c>
      <c r="B605" t="s">
        <v>10</v>
      </c>
      <c r="C605" t="s">
        <v>2993</v>
      </c>
      <c r="D605" t="s">
        <v>2994</v>
      </c>
      <c r="E605" t="s">
        <v>1794</v>
      </c>
      <c r="F605" t="s">
        <v>24</v>
      </c>
      <c r="G605" t="s">
        <v>339</v>
      </c>
      <c r="H605" t="s">
        <v>2780</v>
      </c>
      <c r="K605" t="s">
        <v>2979</v>
      </c>
      <c r="L605" t="s">
        <v>2991</v>
      </c>
    </row>
    <row r="606" spans="1:12" x14ac:dyDescent="0.25">
      <c r="A606" t="s">
        <v>2995</v>
      </c>
      <c r="B606" t="s">
        <v>10</v>
      </c>
      <c r="C606" t="s">
        <v>2996</v>
      </c>
      <c r="D606" t="s">
        <v>2997</v>
      </c>
      <c r="E606" t="s">
        <v>1074</v>
      </c>
      <c r="F606" t="s">
        <v>49</v>
      </c>
      <c r="G606" t="s">
        <v>339</v>
      </c>
      <c r="H606" t="s">
        <v>2780</v>
      </c>
      <c r="K606" t="s">
        <v>2998</v>
      </c>
      <c r="L606" t="s">
        <v>2999</v>
      </c>
    </row>
    <row r="607" spans="1:12" x14ac:dyDescent="0.25">
      <c r="A607" t="s">
        <v>3000</v>
      </c>
      <c r="B607" t="s">
        <v>10</v>
      </c>
      <c r="C607" t="s">
        <v>3001</v>
      </c>
      <c r="D607" t="s">
        <v>3002</v>
      </c>
      <c r="E607" t="s">
        <v>1794</v>
      </c>
      <c r="F607" t="s">
        <v>24</v>
      </c>
      <c r="G607" t="s">
        <v>339</v>
      </c>
      <c r="H607" t="s">
        <v>2780</v>
      </c>
      <c r="K607" t="s">
        <v>2979</v>
      </c>
      <c r="L607" t="s">
        <v>2984</v>
      </c>
    </row>
    <row r="608" spans="1:12" x14ac:dyDescent="0.25">
      <c r="A608" t="s">
        <v>3003</v>
      </c>
      <c r="B608" t="s">
        <v>10</v>
      </c>
      <c r="C608" t="s">
        <v>3004</v>
      </c>
      <c r="D608" t="s">
        <v>3005</v>
      </c>
      <c r="E608" t="s">
        <v>1074</v>
      </c>
      <c r="F608" t="s">
        <v>49</v>
      </c>
      <c r="G608" t="s">
        <v>339</v>
      </c>
      <c r="H608" t="s">
        <v>2780</v>
      </c>
      <c r="K608" t="s">
        <v>2998</v>
      </c>
      <c r="L608" t="s">
        <v>3006</v>
      </c>
    </row>
    <row r="609" spans="1:12" x14ac:dyDescent="0.25">
      <c r="A609" t="s">
        <v>3007</v>
      </c>
      <c r="B609" t="s">
        <v>10</v>
      </c>
      <c r="C609" t="s">
        <v>3008</v>
      </c>
      <c r="D609" t="s">
        <v>3009</v>
      </c>
      <c r="E609" t="s">
        <v>1794</v>
      </c>
      <c r="F609" t="s">
        <v>24</v>
      </c>
      <c r="G609" t="s">
        <v>339</v>
      </c>
      <c r="H609" t="s">
        <v>2780</v>
      </c>
      <c r="K609" t="s">
        <v>2477</v>
      </c>
      <c r="L609" t="s">
        <v>3010</v>
      </c>
    </row>
    <row r="610" spans="1:12" x14ac:dyDescent="0.25">
      <c r="A610" t="s">
        <v>3011</v>
      </c>
      <c r="B610" t="s">
        <v>10</v>
      </c>
      <c r="C610" t="s">
        <v>3012</v>
      </c>
      <c r="D610" t="s">
        <v>3013</v>
      </c>
      <c r="E610" t="s">
        <v>92</v>
      </c>
      <c r="F610" t="s">
        <v>24</v>
      </c>
      <c r="G610" t="s">
        <v>339</v>
      </c>
      <c r="H610" t="s">
        <v>2780</v>
      </c>
      <c r="I610" t="s">
        <v>3014</v>
      </c>
      <c r="K610" t="s">
        <v>617</v>
      </c>
      <c r="L610" t="s">
        <v>3015</v>
      </c>
    </row>
    <row r="611" spans="1:12" x14ac:dyDescent="0.25">
      <c r="A611" t="s">
        <v>3016</v>
      </c>
      <c r="B611" t="s">
        <v>10</v>
      </c>
      <c r="C611" t="s">
        <v>3017</v>
      </c>
      <c r="D611" t="s">
        <v>3018</v>
      </c>
      <c r="E611" t="s">
        <v>429</v>
      </c>
      <c r="F611" t="s">
        <v>49</v>
      </c>
      <c r="G611" t="s">
        <v>339</v>
      </c>
      <c r="H611" t="s">
        <v>2780</v>
      </c>
      <c r="I611" t="s">
        <v>359</v>
      </c>
      <c r="J611" t="s">
        <v>2615</v>
      </c>
      <c r="K611" t="s">
        <v>617</v>
      </c>
      <c r="L611" t="s">
        <v>3019</v>
      </c>
    </row>
    <row r="612" spans="1:12" x14ac:dyDescent="0.25">
      <c r="A612" t="s">
        <v>3020</v>
      </c>
      <c r="B612" t="s">
        <v>10</v>
      </c>
      <c r="C612" t="s">
        <v>3021</v>
      </c>
      <c r="D612" t="s">
        <v>3022</v>
      </c>
      <c r="E612" t="s">
        <v>429</v>
      </c>
      <c r="F612" t="s">
        <v>49</v>
      </c>
      <c r="G612" t="s">
        <v>339</v>
      </c>
      <c r="H612" t="s">
        <v>2780</v>
      </c>
      <c r="I612" t="s">
        <v>359</v>
      </c>
      <c r="J612" t="s">
        <v>2615</v>
      </c>
      <c r="K612" t="s">
        <v>617</v>
      </c>
      <c r="L612" t="s">
        <v>3023</v>
      </c>
    </row>
    <row r="613" spans="1:12" x14ac:dyDescent="0.25">
      <c r="A613" t="s">
        <v>3024</v>
      </c>
      <c r="B613" t="s">
        <v>10</v>
      </c>
      <c r="C613" t="s">
        <v>3025</v>
      </c>
      <c r="D613" t="s">
        <v>3026</v>
      </c>
      <c r="E613" t="s">
        <v>3027</v>
      </c>
      <c r="F613" t="s">
        <v>49</v>
      </c>
      <c r="G613" t="s">
        <v>339</v>
      </c>
      <c r="H613" t="s">
        <v>2780</v>
      </c>
      <c r="I613" t="s">
        <v>3028</v>
      </c>
      <c r="J613" t="s">
        <v>2615</v>
      </c>
      <c r="K613" t="s">
        <v>617</v>
      </c>
      <c r="L613" t="s">
        <v>3029</v>
      </c>
    </row>
    <row r="614" spans="1:12" x14ac:dyDescent="0.25">
      <c r="A614" t="s">
        <v>3030</v>
      </c>
      <c r="B614" t="s">
        <v>10</v>
      </c>
      <c r="C614" t="s">
        <v>3031</v>
      </c>
      <c r="D614" t="s">
        <v>3032</v>
      </c>
      <c r="E614" t="s">
        <v>3033</v>
      </c>
      <c r="F614" t="s">
        <v>49</v>
      </c>
      <c r="G614" t="s">
        <v>339</v>
      </c>
      <c r="H614" t="s">
        <v>2780</v>
      </c>
      <c r="I614" t="s">
        <v>3034</v>
      </c>
      <c r="K614" t="s">
        <v>3035</v>
      </c>
      <c r="L614" t="s">
        <v>3036</v>
      </c>
    </row>
    <row r="615" spans="1:12" x14ac:dyDescent="0.25">
      <c r="A615" t="s">
        <v>3037</v>
      </c>
      <c r="B615" t="s">
        <v>10</v>
      </c>
      <c r="C615" t="s">
        <v>3038</v>
      </c>
      <c r="D615" t="s">
        <v>3039</v>
      </c>
      <c r="E615" t="s">
        <v>3040</v>
      </c>
      <c r="F615" t="s">
        <v>109</v>
      </c>
      <c r="G615" t="s">
        <v>339</v>
      </c>
      <c r="H615" t="s">
        <v>2780</v>
      </c>
      <c r="I615" t="s">
        <v>3041</v>
      </c>
      <c r="K615" t="s">
        <v>1548</v>
      </c>
      <c r="L615" t="s">
        <v>3042</v>
      </c>
    </row>
    <row r="616" spans="1:12" x14ac:dyDescent="0.25">
      <c r="A616" t="s">
        <v>3043</v>
      </c>
      <c r="B616" t="s">
        <v>10</v>
      </c>
      <c r="C616" t="s">
        <v>3044</v>
      </c>
      <c r="D616" t="s">
        <v>3045</v>
      </c>
      <c r="E616" t="s">
        <v>3040</v>
      </c>
      <c r="F616" t="s">
        <v>109</v>
      </c>
      <c r="G616" t="s">
        <v>339</v>
      </c>
      <c r="H616" t="s">
        <v>2780</v>
      </c>
      <c r="I616" t="s">
        <v>3041</v>
      </c>
      <c r="K616" t="s">
        <v>1548</v>
      </c>
      <c r="L616" t="s">
        <v>3046</v>
      </c>
    </row>
    <row r="617" spans="1:12" x14ac:dyDescent="0.25">
      <c r="A617" t="s">
        <v>3047</v>
      </c>
      <c r="B617" t="s">
        <v>10</v>
      </c>
      <c r="C617" t="s">
        <v>3048</v>
      </c>
      <c r="D617" t="s">
        <v>3049</v>
      </c>
      <c r="E617" t="s">
        <v>3040</v>
      </c>
      <c r="F617" t="s">
        <v>109</v>
      </c>
      <c r="G617" t="s">
        <v>339</v>
      </c>
      <c r="H617" t="s">
        <v>2780</v>
      </c>
      <c r="I617" t="s">
        <v>3041</v>
      </c>
      <c r="K617" t="s">
        <v>1548</v>
      </c>
      <c r="L617" t="s">
        <v>3050</v>
      </c>
    </row>
    <row r="618" spans="1:12" x14ac:dyDescent="0.25">
      <c r="A618" t="s">
        <v>3051</v>
      </c>
      <c r="B618" t="s">
        <v>10</v>
      </c>
      <c r="C618" t="s">
        <v>3052</v>
      </c>
      <c r="D618" t="s">
        <v>3053</v>
      </c>
      <c r="E618" t="s">
        <v>148</v>
      </c>
      <c r="F618" t="s">
        <v>24</v>
      </c>
      <c r="G618" t="s">
        <v>339</v>
      </c>
      <c r="H618" t="s">
        <v>2780</v>
      </c>
      <c r="I618" t="s">
        <v>3054</v>
      </c>
      <c r="K618" t="s">
        <v>3055</v>
      </c>
      <c r="L618" t="s">
        <v>3056</v>
      </c>
    </row>
    <row r="619" spans="1:12" x14ac:dyDescent="0.25">
      <c r="A619" t="s">
        <v>3057</v>
      </c>
      <c r="B619" t="s">
        <v>10</v>
      </c>
      <c r="C619" t="s">
        <v>3058</v>
      </c>
      <c r="D619" t="s">
        <v>3059</v>
      </c>
      <c r="E619" t="s">
        <v>3060</v>
      </c>
      <c r="F619" t="s">
        <v>49</v>
      </c>
      <c r="G619" t="s">
        <v>339</v>
      </c>
      <c r="H619" t="s">
        <v>2780</v>
      </c>
      <c r="L619" t="s">
        <v>3061</v>
      </c>
    </row>
    <row r="620" spans="1:12" x14ac:dyDescent="0.25">
      <c r="A620" t="s">
        <v>3062</v>
      </c>
      <c r="B620" t="s">
        <v>10</v>
      </c>
      <c r="C620" t="s">
        <v>3063</v>
      </c>
      <c r="D620" t="s">
        <v>3064</v>
      </c>
      <c r="E620" t="s">
        <v>3065</v>
      </c>
      <c r="F620" t="s">
        <v>24</v>
      </c>
      <c r="G620" t="s">
        <v>339</v>
      </c>
      <c r="H620" t="s">
        <v>2780</v>
      </c>
      <c r="L620" t="s">
        <v>3066</v>
      </c>
    </row>
    <row r="621" spans="1:12" x14ac:dyDescent="0.25">
      <c r="A621" t="s">
        <v>3067</v>
      </c>
      <c r="B621" t="s">
        <v>10</v>
      </c>
      <c r="C621" t="s">
        <v>3068</v>
      </c>
      <c r="D621" t="s">
        <v>3069</v>
      </c>
      <c r="E621" t="s">
        <v>3070</v>
      </c>
      <c r="F621" t="s">
        <v>49</v>
      </c>
      <c r="G621" t="s">
        <v>339</v>
      </c>
      <c r="H621" t="s">
        <v>2780</v>
      </c>
      <c r="I621" t="s">
        <v>3071</v>
      </c>
      <c r="K621" t="s">
        <v>617</v>
      </c>
      <c r="L621" t="s">
        <v>3072</v>
      </c>
    </row>
    <row r="622" spans="1:12" x14ac:dyDescent="0.25">
      <c r="A622" t="s">
        <v>3073</v>
      </c>
      <c r="B622" t="s">
        <v>10</v>
      </c>
      <c r="C622" t="s">
        <v>3074</v>
      </c>
      <c r="D622" t="s">
        <v>3075</v>
      </c>
      <c r="E622" t="s">
        <v>278</v>
      </c>
      <c r="F622" t="s">
        <v>24</v>
      </c>
      <c r="G622" t="s">
        <v>339</v>
      </c>
      <c r="H622" t="s">
        <v>2780</v>
      </c>
      <c r="K622" t="s">
        <v>3076</v>
      </c>
      <c r="L622" t="s">
        <v>3077</v>
      </c>
    </row>
    <row r="623" spans="1:12" x14ac:dyDescent="0.25">
      <c r="A623" t="s">
        <v>3078</v>
      </c>
      <c r="B623" t="s">
        <v>10</v>
      </c>
      <c r="C623" t="s">
        <v>3079</v>
      </c>
      <c r="D623" t="s">
        <v>3080</v>
      </c>
      <c r="E623" t="s">
        <v>278</v>
      </c>
      <c r="F623" t="s">
        <v>24</v>
      </c>
      <c r="G623" t="s">
        <v>339</v>
      </c>
      <c r="H623" t="s">
        <v>2780</v>
      </c>
      <c r="L623" t="s">
        <v>3081</v>
      </c>
    </row>
    <row r="624" spans="1:12" x14ac:dyDescent="0.25">
      <c r="A624" t="s">
        <v>3082</v>
      </c>
      <c r="B624" t="s">
        <v>10</v>
      </c>
      <c r="C624" t="s">
        <v>3083</v>
      </c>
      <c r="D624" t="s">
        <v>3084</v>
      </c>
      <c r="E624" t="s">
        <v>1399</v>
      </c>
      <c r="F624" t="s">
        <v>49</v>
      </c>
      <c r="G624" t="s">
        <v>339</v>
      </c>
      <c r="H624" t="s">
        <v>2780</v>
      </c>
      <c r="I624" t="s">
        <v>103</v>
      </c>
      <c r="K624" t="s">
        <v>62</v>
      </c>
      <c r="L624" t="s">
        <v>3085</v>
      </c>
    </row>
    <row r="625" spans="1:12" x14ac:dyDescent="0.25">
      <c r="A625" t="s">
        <v>3086</v>
      </c>
      <c r="B625" t="s">
        <v>10</v>
      </c>
      <c r="C625" t="s">
        <v>3087</v>
      </c>
      <c r="D625" t="s">
        <v>3088</v>
      </c>
      <c r="E625" t="s">
        <v>1399</v>
      </c>
      <c r="F625" t="s">
        <v>49</v>
      </c>
      <c r="G625" t="s">
        <v>339</v>
      </c>
      <c r="H625" t="s">
        <v>2780</v>
      </c>
      <c r="I625" t="s">
        <v>103</v>
      </c>
      <c r="K625" t="s">
        <v>3089</v>
      </c>
      <c r="L625" t="s">
        <v>3090</v>
      </c>
    </row>
    <row r="626" spans="1:12" x14ac:dyDescent="0.25">
      <c r="A626" t="s">
        <v>3091</v>
      </c>
      <c r="B626" t="s">
        <v>10</v>
      </c>
      <c r="C626" t="s">
        <v>3092</v>
      </c>
      <c r="D626" t="s">
        <v>3093</v>
      </c>
      <c r="E626" t="s">
        <v>92</v>
      </c>
      <c r="F626" t="s">
        <v>24</v>
      </c>
      <c r="G626" t="s">
        <v>339</v>
      </c>
      <c r="H626" t="s">
        <v>2780</v>
      </c>
      <c r="K626" t="s">
        <v>2265</v>
      </c>
      <c r="L626" t="s">
        <v>3094</v>
      </c>
    </row>
    <row r="627" spans="1:12" x14ac:dyDescent="0.25">
      <c r="A627" t="s">
        <v>3095</v>
      </c>
      <c r="B627" t="s">
        <v>10</v>
      </c>
      <c r="C627" t="s">
        <v>3096</v>
      </c>
      <c r="D627" t="s">
        <v>3097</v>
      </c>
      <c r="E627" t="s">
        <v>3098</v>
      </c>
      <c r="F627" t="s">
        <v>24</v>
      </c>
      <c r="G627" t="s">
        <v>339</v>
      </c>
      <c r="H627" t="s">
        <v>2780</v>
      </c>
      <c r="K627" t="s">
        <v>2925</v>
      </c>
      <c r="L627" t="s">
        <v>3099</v>
      </c>
    </row>
    <row r="628" spans="1:12" x14ac:dyDescent="0.25">
      <c r="A628" t="s">
        <v>3100</v>
      </c>
      <c r="B628" t="s">
        <v>10</v>
      </c>
      <c r="C628" t="s">
        <v>3101</v>
      </c>
      <c r="D628" t="s">
        <v>3102</v>
      </c>
      <c r="E628" t="s">
        <v>3103</v>
      </c>
      <c r="F628" t="s">
        <v>49</v>
      </c>
      <c r="G628" t="s">
        <v>339</v>
      </c>
      <c r="H628" t="s">
        <v>2780</v>
      </c>
      <c r="L628" t="s">
        <v>3104</v>
      </c>
    </row>
    <row r="629" spans="1:12" x14ac:dyDescent="0.25">
      <c r="A629" t="s">
        <v>3105</v>
      </c>
      <c r="B629" t="s">
        <v>10</v>
      </c>
      <c r="C629" t="s">
        <v>3106</v>
      </c>
      <c r="D629" t="s">
        <v>3107</v>
      </c>
      <c r="E629" t="s">
        <v>3103</v>
      </c>
      <c r="F629" t="s">
        <v>49</v>
      </c>
      <c r="G629" t="s">
        <v>339</v>
      </c>
      <c r="H629" t="s">
        <v>2780</v>
      </c>
      <c r="L629" t="s">
        <v>3108</v>
      </c>
    </row>
    <row r="630" spans="1:12" x14ac:dyDescent="0.25">
      <c r="A630" t="s">
        <v>3109</v>
      </c>
      <c r="B630" t="s">
        <v>10</v>
      </c>
      <c r="C630" t="s">
        <v>3110</v>
      </c>
      <c r="D630" t="s">
        <v>3111</v>
      </c>
      <c r="E630" t="s">
        <v>67</v>
      </c>
      <c r="F630" t="s">
        <v>49</v>
      </c>
      <c r="G630" t="s">
        <v>339</v>
      </c>
      <c r="H630" t="s">
        <v>2780</v>
      </c>
      <c r="K630" t="s">
        <v>1970</v>
      </c>
      <c r="L630" t="s">
        <v>3112</v>
      </c>
    </row>
    <row r="631" spans="1:12" x14ac:dyDescent="0.25">
      <c r="A631" t="s">
        <v>3113</v>
      </c>
      <c r="B631" t="s">
        <v>10</v>
      </c>
      <c r="C631" t="s">
        <v>3114</v>
      </c>
      <c r="D631" t="s">
        <v>3115</v>
      </c>
      <c r="E631" t="s">
        <v>67</v>
      </c>
      <c r="F631" t="s">
        <v>49</v>
      </c>
      <c r="G631" t="s">
        <v>339</v>
      </c>
      <c r="H631" t="s">
        <v>2780</v>
      </c>
      <c r="K631" t="s">
        <v>1970</v>
      </c>
      <c r="L631" t="s">
        <v>3116</v>
      </c>
    </row>
    <row r="632" spans="1:12" x14ac:dyDescent="0.25">
      <c r="A632" t="s">
        <v>3117</v>
      </c>
      <c r="B632" t="s">
        <v>10</v>
      </c>
      <c r="C632" t="s">
        <v>3118</v>
      </c>
      <c r="D632" t="s">
        <v>3119</v>
      </c>
      <c r="E632" t="s">
        <v>115</v>
      </c>
      <c r="F632" t="s">
        <v>49</v>
      </c>
      <c r="G632" t="s">
        <v>444</v>
      </c>
      <c r="H632" t="s">
        <v>2780</v>
      </c>
      <c r="K632" t="s">
        <v>3120</v>
      </c>
      <c r="L632" t="s">
        <v>3121</v>
      </c>
    </row>
    <row r="633" spans="1:12" x14ac:dyDescent="0.25">
      <c r="A633" t="s">
        <v>3122</v>
      </c>
      <c r="B633" t="s">
        <v>10</v>
      </c>
      <c r="C633" t="s">
        <v>3123</v>
      </c>
      <c r="D633" t="s">
        <v>3124</v>
      </c>
      <c r="E633" t="s">
        <v>115</v>
      </c>
      <c r="F633" t="s">
        <v>49</v>
      </c>
      <c r="G633" t="s">
        <v>444</v>
      </c>
      <c r="H633" t="s">
        <v>2780</v>
      </c>
      <c r="K633" t="s">
        <v>3120</v>
      </c>
      <c r="L633" t="s">
        <v>3125</v>
      </c>
    </row>
    <row r="634" spans="1:12" x14ac:dyDescent="0.25">
      <c r="A634" t="s">
        <v>3126</v>
      </c>
      <c r="B634" t="s">
        <v>10</v>
      </c>
      <c r="C634" t="s">
        <v>3127</v>
      </c>
      <c r="D634" t="s">
        <v>3128</v>
      </c>
      <c r="E634" t="s">
        <v>115</v>
      </c>
      <c r="F634" t="s">
        <v>49</v>
      </c>
      <c r="G634" t="s">
        <v>444</v>
      </c>
      <c r="H634" t="s">
        <v>2780</v>
      </c>
      <c r="K634" t="s">
        <v>3120</v>
      </c>
      <c r="L634" t="s">
        <v>3129</v>
      </c>
    </row>
    <row r="635" spans="1:12" x14ac:dyDescent="0.25">
      <c r="A635" t="s">
        <v>3130</v>
      </c>
      <c r="B635" t="s">
        <v>10</v>
      </c>
      <c r="C635" t="s">
        <v>3131</v>
      </c>
      <c r="D635" t="s">
        <v>3132</v>
      </c>
      <c r="E635" t="s">
        <v>115</v>
      </c>
      <c r="F635" t="s">
        <v>49</v>
      </c>
      <c r="G635" t="s">
        <v>444</v>
      </c>
      <c r="H635" t="s">
        <v>2780</v>
      </c>
      <c r="K635" t="s">
        <v>3120</v>
      </c>
      <c r="L635" t="s">
        <v>3125</v>
      </c>
    </row>
    <row r="636" spans="1:12" x14ac:dyDescent="0.25">
      <c r="A636" t="s">
        <v>3133</v>
      </c>
      <c r="B636" t="s">
        <v>10</v>
      </c>
      <c r="C636" t="s">
        <v>3134</v>
      </c>
      <c r="D636" t="s">
        <v>3135</v>
      </c>
      <c r="E636" t="s">
        <v>3136</v>
      </c>
      <c r="F636" t="s">
        <v>3137</v>
      </c>
      <c r="G636" t="s">
        <v>444</v>
      </c>
      <c r="H636" t="s">
        <v>2780</v>
      </c>
      <c r="J636" t="s">
        <v>3138</v>
      </c>
      <c r="K636" t="s">
        <v>3139</v>
      </c>
      <c r="L636" t="s">
        <v>3140</v>
      </c>
    </row>
    <row r="637" spans="1:12" x14ac:dyDescent="0.25">
      <c r="A637" t="s">
        <v>3141</v>
      </c>
      <c r="B637" t="s">
        <v>10</v>
      </c>
      <c r="C637" t="s">
        <v>3142</v>
      </c>
      <c r="D637" t="s">
        <v>3143</v>
      </c>
      <c r="E637" t="s">
        <v>3144</v>
      </c>
      <c r="F637" t="s">
        <v>24</v>
      </c>
      <c r="G637" t="s">
        <v>444</v>
      </c>
      <c r="H637" t="s">
        <v>2780</v>
      </c>
      <c r="L637" t="s">
        <v>3145</v>
      </c>
    </row>
    <row r="638" spans="1:12" x14ac:dyDescent="0.25">
      <c r="A638" t="s">
        <v>3146</v>
      </c>
      <c r="B638" t="s">
        <v>10</v>
      </c>
      <c r="C638" t="s">
        <v>3147</v>
      </c>
      <c r="D638" t="s">
        <v>3148</v>
      </c>
      <c r="E638" t="s">
        <v>3136</v>
      </c>
      <c r="F638" t="s">
        <v>3137</v>
      </c>
      <c r="G638" t="s">
        <v>444</v>
      </c>
      <c r="H638" t="s">
        <v>2780</v>
      </c>
      <c r="J638" t="s">
        <v>3138</v>
      </c>
      <c r="K638" t="s">
        <v>3139</v>
      </c>
      <c r="L638" t="s">
        <v>3149</v>
      </c>
    </row>
    <row r="639" spans="1:12" x14ac:dyDescent="0.25">
      <c r="A639" t="s">
        <v>3150</v>
      </c>
      <c r="B639" t="s">
        <v>10</v>
      </c>
      <c r="C639" t="s">
        <v>3151</v>
      </c>
      <c r="D639" t="s">
        <v>3152</v>
      </c>
      <c r="E639" t="s">
        <v>3136</v>
      </c>
      <c r="F639" t="s">
        <v>3137</v>
      </c>
      <c r="G639" t="s">
        <v>444</v>
      </c>
      <c r="H639" t="s">
        <v>2780</v>
      </c>
      <c r="J639" t="s">
        <v>3138</v>
      </c>
      <c r="K639" t="s">
        <v>3153</v>
      </c>
      <c r="L639" t="s">
        <v>3154</v>
      </c>
    </row>
    <row r="640" spans="1:12" x14ac:dyDescent="0.25">
      <c r="A640" t="s">
        <v>3155</v>
      </c>
      <c r="B640" t="s">
        <v>10</v>
      </c>
      <c r="C640" t="s">
        <v>3156</v>
      </c>
      <c r="D640" t="s">
        <v>3157</v>
      </c>
      <c r="E640" t="s">
        <v>3158</v>
      </c>
      <c r="F640" t="s">
        <v>49</v>
      </c>
      <c r="G640" t="s">
        <v>444</v>
      </c>
      <c r="H640" t="s">
        <v>2780</v>
      </c>
      <c r="L640" t="s">
        <v>3159</v>
      </c>
    </row>
    <row r="641" spans="1:12" x14ac:dyDescent="0.25">
      <c r="A641" t="s">
        <v>3160</v>
      </c>
      <c r="B641" t="s">
        <v>10</v>
      </c>
      <c r="C641" t="s">
        <v>3161</v>
      </c>
      <c r="D641" t="s">
        <v>3162</v>
      </c>
      <c r="E641" t="s">
        <v>3158</v>
      </c>
      <c r="F641" t="s">
        <v>49</v>
      </c>
      <c r="G641" t="s">
        <v>444</v>
      </c>
      <c r="H641" t="s">
        <v>2780</v>
      </c>
      <c r="L641" t="s">
        <v>3163</v>
      </c>
    </row>
    <row r="642" spans="1:12" x14ac:dyDescent="0.25">
      <c r="A642" t="s">
        <v>3164</v>
      </c>
      <c r="B642" t="s">
        <v>10</v>
      </c>
      <c r="C642" t="s">
        <v>3165</v>
      </c>
      <c r="D642" t="s">
        <v>3166</v>
      </c>
      <c r="E642" t="s">
        <v>1794</v>
      </c>
      <c r="F642" t="s">
        <v>24</v>
      </c>
      <c r="G642" t="s">
        <v>444</v>
      </c>
      <c r="H642" t="s">
        <v>2780</v>
      </c>
      <c r="K642" t="s">
        <v>1548</v>
      </c>
      <c r="L642" t="s">
        <v>3167</v>
      </c>
    </row>
    <row r="643" spans="1:12" x14ac:dyDescent="0.25">
      <c r="A643" t="s">
        <v>3168</v>
      </c>
      <c r="B643" t="s">
        <v>10</v>
      </c>
      <c r="C643" t="s">
        <v>3169</v>
      </c>
      <c r="D643" t="s">
        <v>3170</v>
      </c>
      <c r="E643" t="s">
        <v>1794</v>
      </c>
      <c r="F643" t="s">
        <v>24</v>
      </c>
      <c r="G643" t="s">
        <v>444</v>
      </c>
      <c r="H643" t="s">
        <v>2780</v>
      </c>
      <c r="K643" t="s">
        <v>1548</v>
      </c>
      <c r="L643" t="s">
        <v>3171</v>
      </c>
    </row>
    <row r="644" spans="1:12" x14ac:dyDescent="0.25">
      <c r="A644" t="s">
        <v>3172</v>
      </c>
      <c r="B644" t="s">
        <v>10</v>
      </c>
      <c r="C644" t="s">
        <v>3173</v>
      </c>
      <c r="D644" t="s">
        <v>3174</v>
      </c>
      <c r="E644" t="s">
        <v>1729</v>
      </c>
      <c r="F644" t="s">
        <v>49</v>
      </c>
      <c r="G644" t="s">
        <v>444</v>
      </c>
      <c r="H644" t="s">
        <v>2780</v>
      </c>
      <c r="I644" t="s">
        <v>103</v>
      </c>
      <c r="K644" t="s">
        <v>3175</v>
      </c>
      <c r="L644" t="s">
        <v>1730</v>
      </c>
    </row>
    <row r="645" spans="1:12" x14ac:dyDescent="0.25">
      <c r="A645" t="s">
        <v>3176</v>
      </c>
      <c r="B645" t="s">
        <v>10</v>
      </c>
      <c r="C645" t="s">
        <v>3177</v>
      </c>
      <c r="D645" t="s">
        <v>3178</v>
      </c>
      <c r="E645" t="s">
        <v>148</v>
      </c>
      <c r="F645" t="s">
        <v>49</v>
      </c>
      <c r="G645" t="s">
        <v>444</v>
      </c>
      <c r="H645" t="s">
        <v>2780</v>
      </c>
      <c r="I645" t="s">
        <v>3179</v>
      </c>
      <c r="K645" t="s">
        <v>62</v>
      </c>
      <c r="L645" t="s">
        <v>3180</v>
      </c>
    </row>
    <row r="646" spans="1:12" x14ac:dyDescent="0.25">
      <c r="A646" t="s">
        <v>3181</v>
      </c>
      <c r="B646" t="s">
        <v>10</v>
      </c>
      <c r="C646" t="s">
        <v>3182</v>
      </c>
      <c r="D646" t="s">
        <v>3183</v>
      </c>
      <c r="E646" t="s">
        <v>3033</v>
      </c>
      <c r="F646" t="s">
        <v>49</v>
      </c>
      <c r="G646" t="s">
        <v>444</v>
      </c>
      <c r="H646" t="s">
        <v>2780</v>
      </c>
      <c r="K646" t="s">
        <v>3184</v>
      </c>
      <c r="L646" t="s">
        <v>3185</v>
      </c>
    </row>
    <row r="647" spans="1:12" x14ac:dyDescent="0.25">
      <c r="A647" t="s">
        <v>3186</v>
      </c>
      <c r="B647" t="s">
        <v>10</v>
      </c>
      <c r="C647" t="s">
        <v>3187</v>
      </c>
      <c r="D647" t="s">
        <v>3188</v>
      </c>
      <c r="E647" t="s">
        <v>3033</v>
      </c>
      <c r="F647" t="s">
        <v>49</v>
      </c>
      <c r="G647" t="s">
        <v>444</v>
      </c>
      <c r="H647" t="s">
        <v>2780</v>
      </c>
      <c r="K647" t="s">
        <v>3184</v>
      </c>
      <c r="L647" t="s">
        <v>3189</v>
      </c>
    </row>
    <row r="648" spans="1:12" x14ac:dyDescent="0.25">
      <c r="A648" t="s">
        <v>3190</v>
      </c>
      <c r="B648" t="s">
        <v>10</v>
      </c>
      <c r="C648" t="s">
        <v>3191</v>
      </c>
      <c r="D648" t="s">
        <v>3192</v>
      </c>
      <c r="E648" t="s">
        <v>3033</v>
      </c>
      <c r="F648" t="s">
        <v>49</v>
      </c>
      <c r="G648" t="s">
        <v>444</v>
      </c>
      <c r="H648" t="s">
        <v>2780</v>
      </c>
      <c r="K648" t="s">
        <v>3184</v>
      </c>
      <c r="L648" t="s">
        <v>3193</v>
      </c>
    </row>
    <row r="649" spans="1:12" x14ac:dyDescent="0.25">
      <c r="A649" t="s">
        <v>3194</v>
      </c>
      <c r="B649" t="s">
        <v>10</v>
      </c>
      <c r="C649" t="s">
        <v>3195</v>
      </c>
      <c r="D649" t="s">
        <v>3196</v>
      </c>
      <c r="E649" t="s">
        <v>3197</v>
      </c>
      <c r="F649" t="s">
        <v>24</v>
      </c>
      <c r="G649" t="s">
        <v>444</v>
      </c>
      <c r="H649" t="s">
        <v>2780</v>
      </c>
      <c r="J649" t="s">
        <v>150</v>
      </c>
      <c r="K649" t="s">
        <v>3198</v>
      </c>
      <c r="L649" t="s">
        <v>3199</v>
      </c>
    </row>
    <row r="650" spans="1:12" x14ac:dyDescent="0.25">
      <c r="A650" t="s">
        <v>3200</v>
      </c>
      <c r="B650" t="s">
        <v>10</v>
      </c>
      <c r="C650" t="s">
        <v>3201</v>
      </c>
      <c r="D650" t="s">
        <v>3202</v>
      </c>
      <c r="E650" t="s">
        <v>3203</v>
      </c>
      <c r="F650" t="s">
        <v>49</v>
      </c>
      <c r="G650" t="s">
        <v>444</v>
      </c>
      <c r="H650" t="s">
        <v>2780</v>
      </c>
      <c r="L650" t="s">
        <v>3204</v>
      </c>
    </row>
    <row r="651" spans="1:12" x14ac:dyDescent="0.25">
      <c r="A651" t="s">
        <v>3205</v>
      </c>
      <c r="B651" t="s">
        <v>10</v>
      </c>
      <c r="C651" t="s">
        <v>3206</v>
      </c>
      <c r="D651" t="s">
        <v>3207</v>
      </c>
      <c r="E651" t="s">
        <v>3203</v>
      </c>
      <c r="F651" t="s">
        <v>49</v>
      </c>
      <c r="G651" t="s">
        <v>444</v>
      </c>
      <c r="H651" t="s">
        <v>2780</v>
      </c>
      <c r="L651" t="s">
        <v>3208</v>
      </c>
    </row>
    <row r="652" spans="1:12" x14ac:dyDescent="0.25">
      <c r="A652" t="s">
        <v>3209</v>
      </c>
      <c r="B652" t="s">
        <v>10</v>
      </c>
      <c r="C652" t="s">
        <v>3210</v>
      </c>
      <c r="D652" t="s">
        <v>3211</v>
      </c>
      <c r="E652" t="s">
        <v>3203</v>
      </c>
      <c r="F652" t="s">
        <v>49</v>
      </c>
      <c r="G652" t="s">
        <v>444</v>
      </c>
      <c r="H652" t="s">
        <v>2780</v>
      </c>
      <c r="L652" t="s">
        <v>3212</v>
      </c>
    </row>
    <row r="653" spans="1:12" x14ac:dyDescent="0.25">
      <c r="A653" t="s">
        <v>3213</v>
      </c>
      <c r="B653" t="s">
        <v>10</v>
      </c>
      <c r="C653" t="s">
        <v>3214</v>
      </c>
      <c r="D653" t="s">
        <v>3215</v>
      </c>
      <c r="E653" t="s">
        <v>3203</v>
      </c>
      <c r="F653" t="s">
        <v>49</v>
      </c>
      <c r="G653" t="s">
        <v>444</v>
      </c>
      <c r="H653" t="s">
        <v>2780</v>
      </c>
      <c r="L653" t="s">
        <v>3216</v>
      </c>
    </row>
    <row r="654" spans="1:12" x14ac:dyDescent="0.25">
      <c r="A654" t="s">
        <v>3217</v>
      </c>
      <c r="B654" t="s">
        <v>10</v>
      </c>
      <c r="C654" t="s">
        <v>3218</v>
      </c>
      <c r="D654" t="s">
        <v>3219</v>
      </c>
      <c r="E654" t="s">
        <v>259</v>
      </c>
      <c r="F654" t="s">
        <v>49</v>
      </c>
      <c r="G654" t="s">
        <v>444</v>
      </c>
      <c r="H654" t="s">
        <v>2780</v>
      </c>
      <c r="I654" t="s">
        <v>596</v>
      </c>
      <c r="K654" t="s">
        <v>3220</v>
      </c>
      <c r="L654" t="s">
        <v>3072</v>
      </c>
    </row>
    <row r="655" spans="1:12" x14ac:dyDescent="0.25">
      <c r="A655" t="s">
        <v>3221</v>
      </c>
      <c r="B655" t="s">
        <v>10</v>
      </c>
      <c r="C655" t="s">
        <v>3222</v>
      </c>
      <c r="D655" t="s">
        <v>3223</v>
      </c>
      <c r="E655" t="s">
        <v>259</v>
      </c>
      <c r="F655" t="s">
        <v>49</v>
      </c>
      <c r="G655" t="s">
        <v>444</v>
      </c>
      <c r="H655" t="s">
        <v>2780</v>
      </c>
      <c r="I655" t="s">
        <v>596</v>
      </c>
      <c r="K655" t="s">
        <v>3220</v>
      </c>
      <c r="L655" t="s">
        <v>3072</v>
      </c>
    </row>
    <row r="656" spans="1:12" x14ac:dyDescent="0.25">
      <c r="A656" t="s">
        <v>3224</v>
      </c>
      <c r="B656" t="s">
        <v>10</v>
      </c>
      <c r="C656" t="s">
        <v>3225</v>
      </c>
      <c r="D656" t="s">
        <v>3226</v>
      </c>
      <c r="E656" t="s">
        <v>259</v>
      </c>
      <c r="F656" t="s">
        <v>49</v>
      </c>
      <c r="G656" t="s">
        <v>444</v>
      </c>
      <c r="H656" t="s">
        <v>2780</v>
      </c>
      <c r="I656" t="s">
        <v>596</v>
      </c>
      <c r="K656" t="s">
        <v>3227</v>
      </c>
      <c r="L656" t="s">
        <v>3228</v>
      </c>
    </row>
    <row r="657" spans="1:12" x14ac:dyDescent="0.25">
      <c r="A657" t="s">
        <v>3229</v>
      </c>
      <c r="B657" t="s">
        <v>10</v>
      </c>
      <c r="C657" t="s">
        <v>3230</v>
      </c>
      <c r="D657" t="s">
        <v>3231</v>
      </c>
      <c r="E657" t="s">
        <v>259</v>
      </c>
      <c r="F657" t="s">
        <v>49</v>
      </c>
      <c r="G657" t="s">
        <v>444</v>
      </c>
      <c r="H657" t="s">
        <v>2780</v>
      </c>
      <c r="I657" t="s">
        <v>596</v>
      </c>
      <c r="K657" t="s">
        <v>3227</v>
      </c>
      <c r="L657" t="s">
        <v>3232</v>
      </c>
    </row>
    <row r="658" spans="1:12" x14ac:dyDescent="0.25">
      <c r="A658" t="s">
        <v>3233</v>
      </c>
      <c r="B658" t="s">
        <v>10</v>
      </c>
      <c r="C658" t="s">
        <v>3234</v>
      </c>
      <c r="D658" t="s">
        <v>3235</v>
      </c>
      <c r="E658" t="s">
        <v>3236</v>
      </c>
      <c r="F658" t="s">
        <v>24</v>
      </c>
      <c r="G658" t="s">
        <v>444</v>
      </c>
      <c r="H658" t="s">
        <v>2780</v>
      </c>
      <c r="K658" t="s">
        <v>1548</v>
      </c>
      <c r="L658" t="s">
        <v>3237</v>
      </c>
    </row>
    <row r="659" spans="1:12" x14ac:dyDescent="0.25">
      <c r="A659" t="s">
        <v>3238</v>
      </c>
      <c r="B659" t="s">
        <v>10</v>
      </c>
      <c r="C659" t="s">
        <v>3239</v>
      </c>
      <c r="D659" t="s">
        <v>3240</v>
      </c>
      <c r="E659" t="s">
        <v>3236</v>
      </c>
      <c r="F659" t="s">
        <v>24</v>
      </c>
      <c r="G659" t="s">
        <v>444</v>
      </c>
      <c r="H659" t="s">
        <v>2780</v>
      </c>
      <c r="K659" t="s">
        <v>1548</v>
      </c>
      <c r="L659" t="s">
        <v>3241</v>
      </c>
    </row>
    <row r="660" spans="1:12" x14ac:dyDescent="0.25">
      <c r="A660" t="s">
        <v>3242</v>
      </c>
      <c r="B660" t="s">
        <v>10</v>
      </c>
      <c r="C660" t="s">
        <v>3243</v>
      </c>
      <c r="D660" t="s">
        <v>3244</v>
      </c>
      <c r="E660" t="s">
        <v>3236</v>
      </c>
      <c r="F660" t="s">
        <v>24</v>
      </c>
      <c r="G660" t="s">
        <v>444</v>
      </c>
      <c r="H660" t="s">
        <v>2780</v>
      </c>
      <c r="K660" t="s">
        <v>1548</v>
      </c>
      <c r="L660" t="s">
        <v>3245</v>
      </c>
    </row>
    <row r="661" spans="1:12" x14ac:dyDescent="0.25">
      <c r="A661" t="s">
        <v>3246</v>
      </c>
      <c r="B661" t="s">
        <v>10</v>
      </c>
      <c r="C661" t="s">
        <v>3247</v>
      </c>
      <c r="D661" t="s">
        <v>3248</v>
      </c>
      <c r="E661" t="s">
        <v>3236</v>
      </c>
      <c r="F661" t="s">
        <v>24</v>
      </c>
      <c r="G661" t="s">
        <v>444</v>
      </c>
      <c r="H661" t="s">
        <v>2780</v>
      </c>
      <c r="K661" t="s">
        <v>1548</v>
      </c>
      <c r="L661" t="s">
        <v>3237</v>
      </c>
    </row>
    <row r="662" spans="1:12" x14ac:dyDescent="0.25">
      <c r="A662" t="s">
        <v>3249</v>
      </c>
      <c r="B662" t="s">
        <v>10</v>
      </c>
      <c r="C662" t="s">
        <v>3250</v>
      </c>
      <c r="D662" t="s">
        <v>3251</v>
      </c>
      <c r="E662" t="s">
        <v>3252</v>
      </c>
      <c r="F662" t="s">
        <v>24</v>
      </c>
      <c r="G662" t="s">
        <v>444</v>
      </c>
      <c r="H662" t="s">
        <v>2780</v>
      </c>
      <c r="I662" t="s">
        <v>3253</v>
      </c>
      <c r="K662" t="s">
        <v>2265</v>
      </c>
      <c r="L662" t="s">
        <v>3254</v>
      </c>
    </row>
    <row r="663" spans="1:12" x14ac:dyDescent="0.25">
      <c r="A663" t="s">
        <v>3255</v>
      </c>
      <c r="B663" t="s">
        <v>10</v>
      </c>
      <c r="C663" t="s">
        <v>3256</v>
      </c>
      <c r="D663" t="s">
        <v>3257</v>
      </c>
      <c r="E663" t="s">
        <v>3252</v>
      </c>
      <c r="F663" t="s">
        <v>24</v>
      </c>
      <c r="G663" t="s">
        <v>444</v>
      </c>
      <c r="H663" t="s">
        <v>2780</v>
      </c>
      <c r="I663" t="s">
        <v>3253</v>
      </c>
      <c r="K663" t="s">
        <v>2265</v>
      </c>
      <c r="L663" t="s">
        <v>3258</v>
      </c>
    </row>
    <row r="664" spans="1:12" x14ac:dyDescent="0.25">
      <c r="A664" t="s">
        <v>3259</v>
      </c>
      <c r="B664" t="s">
        <v>10</v>
      </c>
      <c r="C664" t="s">
        <v>3260</v>
      </c>
      <c r="D664" t="s">
        <v>3261</v>
      </c>
      <c r="E664" t="s">
        <v>3262</v>
      </c>
      <c r="F664" t="s">
        <v>24</v>
      </c>
      <c r="G664" t="s">
        <v>444</v>
      </c>
      <c r="H664" t="s">
        <v>2780</v>
      </c>
      <c r="L664" t="s">
        <v>3263</v>
      </c>
    </row>
    <row r="665" spans="1:12" x14ac:dyDescent="0.25">
      <c r="A665" t="s">
        <v>3264</v>
      </c>
      <c r="B665" t="s">
        <v>10</v>
      </c>
      <c r="C665" t="s">
        <v>3265</v>
      </c>
      <c r="D665" t="s">
        <v>3266</v>
      </c>
      <c r="E665" t="s">
        <v>3262</v>
      </c>
      <c r="F665" t="s">
        <v>24</v>
      </c>
      <c r="G665" t="s">
        <v>444</v>
      </c>
      <c r="H665" t="s">
        <v>2780</v>
      </c>
      <c r="L665" t="s">
        <v>3267</v>
      </c>
    </row>
    <row r="666" spans="1:12" x14ac:dyDescent="0.25">
      <c r="A666" t="s">
        <v>3268</v>
      </c>
      <c r="B666" t="s">
        <v>10</v>
      </c>
      <c r="C666" t="s">
        <v>3269</v>
      </c>
      <c r="D666" t="s">
        <v>3270</v>
      </c>
      <c r="E666" t="s">
        <v>3262</v>
      </c>
      <c r="F666" t="s">
        <v>24</v>
      </c>
      <c r="G666" t="s">
        <v>444</v>
      </c>
      <c r="H666" t="s">
        <v>2780</v>
      </c>
      <c r="L666" t="s">
        <v>3271</v>
      </c>
    </row>
    <row r="667" spans="1:12" x14ac:dyDescent="0.25">
      <c r="A667" t="s">
        <v>3272</v>
      </c>
      <c r="B667" t="s">
        <v>10</v>
      </c>
      <c r="C667" t="s">
        <v>3273</v>
      </c>
      <c r="D667" t="s">
        <v>3274</v>
      </c>
      <c r="E667" t="s">
        <v>3262</v>
      </c>
      <c r="F667" t="s">
        <v>24</v>
      </c>
      <c r="G667" t="s">
        <v>444</v>
      </c>
      <c r="H667" t="s">
        <v>2780</v>
      </c>
      <c r="L667" t="s">
        <v>3275</v>
      </c>
    </row>
    <row r="668" spans="1:12" x14ac:dyDescent="0.25">
      <c r="A668" t="s">
        <v>3276</v>
      </c>
      <c r="B668" t="s">
        <v>10</v>
      </c>
      <c r="C668" t="s">
        <v>3277</v>
      </c>
      <c r="D668" t="s">
        <v>3278</v>
      </c>
      <c r="E668" t="s">
        <v>30</v>
      </c>
      <c r="F668" t="s">
        <v>24</v>
      </c>
      <c r="G668" t="s">
        <v>444</v>
      </c>
      <c r="H668" t="s">
        <v>2780</v>
      </c>
      <c r="K668" t="s">
        <v>2477</v>
      </c>
      <c r="L668" t="s">
        <v>3279</v>
      </c>
    </row>
    <row r="669" spans="1:12" x14ac:dyDescent="0.25">
      <c r="A669" t="s">
        <v>3280</v>
      </c>
      <c r="B669" t="s">
        <v>10</v>
      </c>
      <c r="C669" t="s">
        <v>3281</v>
      </c>
      <c r="D669" t="s">
        <v>3282</v>
      </c>
      <c r="E669" t="s">
        <v>30</v>
      </c>
      <c r="F669" t="s">
        <v>24</v>
      </c>
      <c r="G669" t="s">
        <v>444</v>
      </c>
      <c r="H669" t="s">
        <v>2780</v>
      </c>
      <c r="K669" t="s">
        <v>2477</v>
      </c>
      <c r="L669" t="s">
        <v>3283</v>
      </c>
    </row>
    <row r="670" spans="1:12" x14ac:dyDescent="0.25">
      <c r="A670" t="s">
        <v>3284</v>
      </c>
      <c r="B670" t="s">
        <v>10</v>
      </c>
      <c r="C670" t="s">
        <v>3285</v>
      </c>
      <c r="D670" t="s">
        <v>3286</v>
      </c>
      <c r="E670" t="s">
        <v>30</v>
      </c>
      <c r="F670" t="s">
        <v>24</v>
      </c>
      <c r="G670" t="s">
        <v>444</v>
      </c>
      <c r="H670" t="s">
        <v>2780</v>
      </c>
      <c r="K670" t="s">
        <v>2477</v>
      </c>
      <c r="L670" t="s">
        <v>3287</v>
      </c>
    </row>
    <row r="671" spans="1:12" x14ac:dyDescent="0.25">
      <c r="A671" t="s">
        <v>3288</v>
      </c>
      <c r="B671" t="s">
        <v>10</v>
      </c>
      <c r="C671" t="s">
        <v>3289</v>
      </c>
      <c r="D671" t="s">
        <v>3290</v>
      </c>
      <c r="E671" t="s">
        <v>30</v>
      </c>
      <c r="F671" t="s">
        <v>24</v>
      </c>
      <c r="G671" t="s">
        <v>444</v>
      </c>
      <c r="H671" t="s">
        <v>2780</v>
      </c>
      <c r="K671" t="s">
        <v>2721</v>
      </c>
      <c r="L671" t="s">
        <v>3291</v>
      </c>
    </row>
    <row r="672" spans="1:12" x14ac:dyDescent="0.25">
      <c r="A672" t="s">
        <v>3292</v>
      </c>
      <c r="B672" t="s">
        <v>10</v>
      </c>
      <c r="C672" t="s">
        <v>3293</v>
      </c>
      <c r="D672" t="s">
        <v>3294</v>
      </c>
      <c r="E672" t="s">
        <v>990</v>
      </c>
      <c r="F672" t="s">
        <v>49</v>
      </c>
      <c r="G672" t="s">
        <v>444</v>
      </c>
      <c r="H672" t="s">
        <v>2780</v>
      </c>
      <c r="I672" t="s">
        <v>2883</v>
      </c>
      <c r="J672" t="s">
        <v>2884</v>
      </c>
      <c r="L672" t="s">
        <v>3295</v>
      </c>
    </row>
    <row r="673" spans="1:12" x14ac:dyDescent="0.25">
      <c r="A673" t="s">
        <v>3296</v>
      </c>
      <c r="B673" t="s">
        <v>10</v>
      </c>
      <c r="C673" t="s">
        <v>3297</v>
      </c>
      <c r="D673" t="s">
        <v>3298</v>
      </c>
      <c r="E673" t="s">
        <v>429</v>
      </c>
      <c r="F673" t="s">
        <v>49</v>
      </c>
      <c r="G673" t="s">
        <v>444</v>
      </c>
      <c r="H673" t="s">
        <v>2780</v>
      </c>
      <c r="I673" t="s">
        <v>3299</v>
      </c>
      <c r="J673" t="s">
        <v>2615</v>
      </c>
      <c r="K673" t="s">
        <v>3300</v>
      </c>
      <c r="L673" t="s">
        <v>3301</v>
      </c>
    </row>
    <row r="674" spans="1:12" x14ac:dyDescent="0.25">
      <c r="A674" t="s">
        <v>3302</v>
      </c>
      <c r="B674" t="s">
        <v>10</v>
      </c>
      <c r="C674" t="s">
        <v>3303</v>
      </c>
      <c r="D674" t="s">
        <v>3304</v>
      </c>
      <c r="E674" t="s">
        <v>3236</v>
      </c>
      <c r="F674" t="s">
        <v>24</v>
      </c>
      <c r="G674" t="s">
        <v>521</v>
      </c>
      <c r="H674" t="s">
        <v>2780</v>
      </c>
      <c r="K674" t="s">
        <v>3305</v>
      </c>
      <c r="L674" t="s">
        <v>3306</v>
      </c>
    </row>
    <row r="675" spans="1:12" x14ac:dyDescent="0.25">
      <c r="A675" t="s">
        <v>3307</v>
      </c>
      <c r="B675" t="s">
        <v>10</v>
      </c>
      <c r="C675" t="s">
        <v>3308</v>
      </c>
      <c r="D675" t="s">
        <v>3309</v>
      </c>
      <c r="E675" t="s">
        <v>3236</v>
      </c>
      <c r="F675" t="s">
        <v>24</v>
      </c>
      <c r="G675" t="s">
        <v>521</v>
      </c>
      <c r="H675" t="s">
        <v>2780</v>
      </c>
      <c r="K675" t="s">
        <v>3305</v>
      </c>
      <c r="L675" t="s">
        <v>3310</v>
      </c>
    </row>
    <row r="676" spans="1:12" x14ac:dyDescent="0.25">
      <c r="A676" t="s">
        <v>3311</v>
      </c>
      <c r="B676" t="s">
        <v>10</v>
      </c>
      <c r="C676" t="s">
        <v>3312</v>
      </c>
      <c r="D676" t="s">
        <v>3313</v>
      </c>
      <c r="E676" t="s">
        <v>3033</v>
      </c>
      <c r="F676" t="s">
        <v>49</v>
      </c>
      <c r="G676" t="s">
        <v>521</v>
      </c>
      <c r="H676" t="s">
        <v>2780</v>
      </c>
      <c r="K676" t="s">
        <v>3314</v>
      </c>
      <c r="L676" t="s">
        <v>3315</v>
      </c>
    </row>
    <row r="677" spans="1:12" x14ac:dyDescent="0.25">
      <c r="A677" t="s">
        <v>3316</v>
      </c>
      <c r="B677" t="s">
        <v>10</v>
      </c>
      <c r="C677" t="s">
        <v>3317</v>
      </c>
      <c r="D677" t="s">
        <v>3318</v>
      </c>
      <c r="E677" t="s">
        <v>3033</v>
      </c>
      <c r="F677" t="s">
        <v>49</v>
      </c>
      <c r="G677" t="s">
        <v>521</v>
      </c>
      <c r="H677" t="s">
        <v>2780</v>
      </c>
      <c r="K677" t="s">
        <v>3184</v>
      </c>
      <c r="L677" t="s">
        <v>3193</v>
      </c>
    </row>
    <row r="678" spans="1:12" x14ac:dyDescent="0.25">
      <c r="A678" t="s">
        <v>3319</v>
      </c>
      <c r="B678" t="s">
        <v>10</v>
      </c>
      <c r="C678" t="s">
        <v>3320</v>
      </c>
      <c r="D678" t="s">
        <v>3321</v>
      </c>
      <c r="E678" t="s">
        <v>3236</v>
      </c>
      <c r="F678" t="s">
        <v>24</v>
      </c>
      <c r="G678" t="s">
        <v>521</v>
      </c>
      <c r="H678" t="s">
        <v>2780</v>
      </c>
      <c r="K678" t="s">
        <v>3305</v>
      </c>
      <c r="L678" t="s">
        <v>3322</v>
      </c>
    </row>
    <row r="679" spans="1:12" x14ac:dyDescent="0.25">
      <c r="A679" t="s">
        <v>3323</v>
      </c>
      <c r="B679" t="s">
        <v>10</v>
      </c>
      <c r="C679" t="s">
        <v>3324</v>
      </c>
      <c r="D679" t="s">
        <v>3325</v>
      </c>
      <c r="E679" t="s">
        <v>3236</v>
      </c>
      <c r="F679" t="s">
        <v>24</v>
      </c>
      <c r="G679" t="s">
        <v>521</v>
      </c>
      <c r="H679" t="s">
        <v>2780</v>
      </c>
      <c r="K679" t="s">
        <v>3326</v>
      </c>
      <c r="L679" t="s">
        <v>3327</v>
      </c>
    </row>
    <row r="680" spans="1:12" x14ac:dyDescent="0.25">
      <c r="A680" t="s">
        <v>3328</v>
      </c>
      <c r="B680" t="s">
        <v>10</v>
      </c>
      <c r="C680" t="s">
        <v>3329</v>
      </c>
      <c r="D680" t="s">
        <v>3330</v>
      </c>
      <c r="E680" t="s">
        <v>115</v>
      </c>
      <c r="F680" t="s">
        <v>49</v>
      </c>
      <c r="G680" t="s">
        <v>521</v>
      </c>
      <c r="H680" t="s">
        <v>2780</v>
      </c>
      <c r="I680" t="s">
        <v>359</v>
      </c>
      <c r="J680" t="s">
        <v>150</v>
      </c>
      <c r="K680" t="s">
        <v>38</v>
      </c>
      <c r="L680" t="s">
        <v>3331</v>
      </c>
    </row>
    <row r="681" spans="1:12" x14ac:dyDescent="0.25">
      <c r="A681" t="s">
        <v>3332</v>
      </c>
      <c r="B681" t="s">
        <v>10</v>
      </c>
      <c r="C681" t="s">
        <v>3333</v>
      </c>
      <c r="D681" t="s">
        <v>3334</v>
      </c>
      <c r="E681" t="s">
        <v>115</v>
      </c>
      <c r="F681" t="s">
        <v>49</v>
      </c>
      <c r="G681" t="s">
        <v>521</v>
      </c>
      <c r="H681" t="s">
        <v>2780</v>
      </c>
      <c r="J681" t="s">
        <v>150</v>
      </c>
      <c r="K681" t="s">
        <v>3335</v>
      </c>
      <c r="L681" t="s">
        <v>3331</v>
      </c>
    </row>
    <row r="682" spans="1:12" x14ac:dyDescent="0.25">
      <c r="A682" t="s">
        <v>3336</v>
      </c>
      <c r="B682" t="s">
        <v>10</v>
      </c>
      <c r="C682" t="s">
        <v>3337</v>
      </c>
      <c r="D682" t="s">
        <v>3338</v>
      </c>
      <c r="E682" t="s">
        <v>2082</v>
      </c>
      <c r="F682" t="s">
        <v>49</v>
      </c>
      <c r="G682" t="s">
        <v>521</v>
      </c>
      <c r="H682" t="s">
        <v>2780</v>
      </c>
      <c r="L682" t="s">
        <v>3339</v>
      </c>
    </row>
    <row r="683" spans="1:12" x14ac:dyDescent="0.25">
      <c r="A683" t="s">
        <v>3340</v>
      </c>
      <c r="B683" t="s">
        <v>10</v>
      </c>
      <c r="C683" t="s">
        <v>3341</v>
      </c>
      <c r="D683" t="s">
        <v>3342</v>
      </c>
      <c r="E683" t="s">
        <v>2082</v>
      </c>
      <c r="F683" t="s">
        <v>49</v>
      </c>
      <c r="G683" t="s">
        <v>521</v>
      </c>
      <c r="H683" t="s">
        <v>2780</v>
      </c>
      <c r="L683" t="s">
        <v>3343</v>
      </c>
    </row>
    <row r="684" spans="1:12" x14ac:dyDescent="0.25">
      <c r="A684" t="s">
        <v>3344</v>
      </c>
      <c r="B684" t="s">
        <v>10</v>
      </c>
      <c r="C684" t="s">
        <v>3345</v>
      </c>
      <c r="D684" t="s">
        <v>3346</v>
      </c>
      <c r="E684" t="s">
        <v>3347</v>
      </c>
      <c r="F684" t="s">
        <v>49</v>
      </c>
      <c r="G684" t="s">
        <v>521</v>
      </c>
      <c r="H684" t="s">
        <v>2780</v>
      </c>
      <c r="L684" t="s">
        <v>3348</v>
      </c>
    </row>
    <row r="685" spans="1:12" x14ac:dyDescent="0.25">
      <c r="A685" t="s">
        <v>3349</v>
      </c>
      <c r="B685" t="s">
        <v>10</v>
      </c>
      <c r="C685" t="s">
        <v>3350</v>
      </c>
      <c r="D685" t="s">
        <v>3351</v>
      </c>
      <c r="E685" t="s">
        <v>3347</v>
      </c>
      <c r="F685" t="s">
        <v>49</v>
      </c>
      <c r="G685" t="s">
        <v>521</v>
      </c>
      <c r="H685" t="s">
        <v>2780</v>
      </c>
      <c r="L685" t="s">
        <v>3352</v>
      </c>
    </row>
    <row r="686" spans="1:12" x14ac:dyDescent="0.25">
      <c r="A686" t="s">
        <v>3353</v>
      </c>
      <c r="B686" t="s">
        <v>10</v>
      </c>
      <c r="C686" t="s">
        <v>3354</v>
      </c>
      <c r="D686" t="s">
        <v>3355</v>
      </c>
      <c r="E686" t="s">
        <v>1894</v>
      </c>
      <c r="F686" t="s">
        <v>24</v>
      </c>
      <c r="G686" t="s">
        <v>521</v>
      </c>
      <c r="H686" t="s">
        <v>2780</v>
      </c>
      <c r="K686" t="s">
        <v>3356</v>
      </c>
      <c r="L686" t="s">
        <v>3357</v>
      </c>
    </row>
    <row r="687" spans="1:12" x14ac:dyDescent="0.25">
      <c r="A687" t="s">
        <v>3358</v>
      </c>
      <c r="B687" t="s">
        <v>10</v>
      </c>
      <c r="C687" t="s">
        <v>3359</v>
      </c>
      <c r="D687" t="s">
        <v>3360</v>
      </c>
      <c r="E687" t="s">
        <v>1894</v>
      </c>
      <c r="F687" t="s">
        <v>24</v>
      </c>
      <c r="G687" t="s">
        <v>521</v>
      </c>
      <c r="H687" t="s">
        <v>2780</v>
      </c>
      <c r="K687" t="s">
        <v>3356</v>
      </c>
      <c r="L687" t="s">
        <v>3361</v>
      </c>
    </row>
    <row r="688" spans="1:12" x14ac:dyDescent="0.25">
      <c r="A688" t="s">
        <v>3362</v>
      </c>
      <c r="B688" t="s">
        <v>10</v>
      </c>
      <c r="C688" t="s">
        <v>3363</v>
      </c>
      <c r="D688" t="s">
        <v>3364</v>
      </c>
      <c r="E688" t="s">
        <v>3365</v>
      </c>
      <c r="F688" t="s">
        <v>196</v>
      </c>
      <c r="G688" t="s">
        <v>521</v>
      </c>
      <c r="H688" t="s">
        <v>2780</v>
      </c>
      <c r="K688" t="s">
        <v>3366</v>
      </c>
      <c r="L688" t="s">
        <v>3367</v>
      </c>
    </row>
    <row r="689" spans="1:12" x14ac:dyDescent="0.25">
      <c r="A689" t="s">
        <v>3368</v>
      </c>
      <c r="B689" t="s">
        <v>10</v>
      </c>
      <c r="C689" t="s">
        <v>3369</v>
      </c>
      <c r="D689" t="s">
        <v>3370</v>
      </c>
      <c r="E689" t="s">
        <v>3365</v>
      </c>
      <c r="F689" t="s">
        <v>196</v>
      </c>
      <c r="G689" t="s">
        <v>521</v>
      </c>
      <c r="H689" t="s">
        <v>2780</v>
      </c>
      <c r="K689" t="s">
        <v>3366</v>
      </c>
      <c r="L689" t="s">
        <v>3371</v>
      </c>
    </row>
    <row r="690" spans="1:12" x14ac:dyDescent="0.25">
      <c r="A690" t="s">
        <v>3372</v>
      </c>
      <c r="B690" t="s">
        <v>10</v>
      </c>
      <c r="C690" t="s">
        <v>3373</v>
      </c>
      <c r="D690" t="s">
        <v>3374</v>
      </c>
      <c r="E690" t="s">
        <v>770</v>
      </c>
      <c r="F690" t="s">
        <v>49</v>
      </c>
      <c r="G690" t="s">
        <v>521</v>
      </c>
      <c r="H690" t="s">
        <v>2780</v>
      </c>
      <c r="L690" t="s">
        <v>3375</v>
      </c>
    </row>
    <row r="691" spans="1:12" x14ac:dyDescent="0.25">
      <c r="A691" t="s">
        <v>3376</v>
      </c>
      <c r="B691" t="s">
        <v>10</v>
      </c>
      <c r="C691" t="s">
        <v>3377</v>
      </c>
      <c r="D691" t="s">
        <v>3378</v>
      </c>
      <c r="E691" t="s">
        <v>3379</v>
      </c>
      <c r="F691" t="s">
        <v>24</v>
      </c>
      <c r="G691" t="s">
        <v>521</v>
      </c>
      <c r="H691" t="s">
        <v>2780</v>
      </c>
      <c r="L691" t="s">
        <v>3380</v>
      </c>
    </row>
    <row r="692" spans="1:12" x14ac:dyDescent="0.25">
      <c r="A692" t="s">
        <v>3381</v>
      </c>
      <c r="B692" t="s">
        <v>10</v>
      </c>
      <c r="C692" t="s">
        <v>3382</v>
      </c>
      <c r="D692" t="s">
        <v>3383</v>
      </c>
      <c r="E692" t="s">
        <v>67</v>
      </c>
      <c r="F692" t="s">
        <v>49</v>
      </c>
      <c r="G692" t="s">
        <v>521</v>
      </c>
      <c r="H692" t="s">
        <v>2780</v>
      </c>
      <c r="I692" t="s">
        <v>3384</v>
      </c>
      <c r="K692" t="s">
        <v>3385</v>
      </c>
      <c r="L692" t="s">
        <v>3386</v>
      </c>
    </row>
    <row r="693" spans="1:12" x14ac:dyDescent="0.25">
      <c r="A693" t="s">
        <v>3387</v>
      </c>
      <c r="B693" t="s">
        <v>10</v>
      </c>
      <c r="C693" t="s">
        <v>3388</v>
      </c>
      <c r="D693" t="s">
        <v>3389</v>
      </c>
      <c r="E693" t="s">
        <v>1195</v>
      </c>
      <c r="F693" t="s">
        <v>24</v>
      </c>
      <c r="G693" t="s">
        <v>521</v>
      </c>
      <c r="H693" t="s">
        <v>2780</v>
      </c>
      <c r="K693" t="s">
        <v>261</v>
      </c>
      <c r="L693" t="s">
        <v>3390</v>
      </c>
    </row>
    <row r="694" spans="1:12" x14ac:dyDescent="0.25">
      <c r="A694" t="s">
        <v>3391</v>
      </c>
      <c r="B694" t="s">
        <v>10</v>
      </c>
      <c r="C694" t="s">
        <v>3392</v>
      </c>
      <c r="D694" t="s">
        <v>3393</v>
      </c>
      <c r="E694" t="s">
        <v>3394</v>
      </c>
      <c r="F694" t="s">
        <v>49</v>
      </c>
      <c r="G694" t="s">
        <v>521</v>
      </c>
      <c r="H694" t="s">
        <v>2780</v>
      </c>
      <c r="K694" t="s">
        <v>2520</v>
      </c>
      <c r="L694" t="s">
        <v>3395</v>
      </c>
    </row>
    <row r="695" spans="1:12" x14ac:dyDescent="0.25">
      <c r="A695" t="s">
        <v>3396</v>
      </c>
      <c r="B695" t="s">
        <v>10</v>
      </c>
      <c r="C695" t="s">
        <v>3397</v>
      </c>
      <c r="D695" t="s">
        <v>3398</v>
      </c>
      <c r="E695" t="s">
        <v>3394</v>
      </c>
      <c r="F695" t="s">
        <v>49</v>
      </c>
      <c r="G695" t="s">
        <v>521</v>
      </c>
      <c r="H695" t="s">
        <v>2780</v>
      </c>
      <c r="K695" t="s">
        <v>2520</v>
      </c>
      <c r="L695" t="s">
        <v>3399</v>
      </c>
    </row>
    <row r="696" spans="1:12" x14ac:dyDescent="0.25">
      <c r="A696" t="s">
        <v>3400</v>
      </c>
      <c r="B696" t="s">
        <v>10</v>
      </c>
      <c r="C696" t="s">
        <v>3401</v>
      </c>
      <c r="D696" t="s">
        <v>3402</v>
      </c>
      <c r="E696" t="s">
        <v>67</v>
      </c>
      <c r="F696" t="s">
        <v>49</v>
      </c>
      <c r="G696" t="s">
        <v>521</v>
      </c>
      <c r="H696" t="s">
        <v>2780</v>
      </c>
      <c r="K696" t="s">
        <v>2179</v>
      </c>
      <c r="L696" t="s">
        <v>3403</v>
      </c>
    </row>
    <row r="697" spans="1:12" x14ac:dyDescent="0.25">
      <c r="A697" t="s">
        <v>3404</v>
      </c>
      <c r="B697" t="s">
        <v>10</v>
      </c>
      <c r="C697" t="s">
        <v>3405</v>
      </c>
      <c r="D697" t="s">
        <v>3406</v>
      </c>
      <c r="E697" t="s">
        <v>3407</v>
      </c>
      <c r="F697" t="s">
        <v>49</v>
      </c>
      <c r="G697" t="s">
        <v>521</v>
      </c>
      <c r="H697" t="s">
        <v>2780</v>
      </c>
      <c r="L697" t="s">
        <v>3408</v>
      </c>
    </row>
    <row r="698" spans="1:12" x14ac:dyDescent="0.25">
      <c r="A698" t="s">
        <v>3409</v>
      </c>
      <c r="B698" t="s">
        <v>10</v>
      </c>
      <c r="C698" t="s">
        <v>3410</v>
      </c>
      <c r="D698" t="s">
        <v>3411</v>
      </c>
      <c r="E698" t="s">
        <v>3407</v>
      </c>
      <c r="F698" t="s">
        <v>49</v>
      </c>
      <c r="G698" t="s">
        <v>521</v>
      </c>
      <c r="H698" t="s">
        <v>2780</v>
      </c>
      <c r="L698" t="s">
        <v>3412</v>
      </c>
    </row>
    <row r="699" spans="1:12" x14ac:dyDescent="0.25">
      <c r="A699" t="s">
        <v>3413</v>
      </c>
      <c r="B699" t="s">
        <v>10</v>
      </c>
      <c r="C699" t="s">
        <v>3414</v>
      </c>
      <c r="D699" t="s">
        <v>3415</v>
      </c>
      <c r="E699" t="s">
        <v>3416</v>
      </c>
      <c r="F699" t="s">
        <v>126</v>
      </c>
      <c r="G699" t="s">
        <v>521</v>
      </c>
      <c r="H699" t="s">
        <v>2780</v>
      </c>
      <c r="K699" t="s">
        <v>1345</v>
      </c>
      <c r="L699" t="s">
        <v>3417</v>
      </c>
    </row>
    <row r="700" spans="1:12" x14ac:dyDescent="0.25">
      <c r="A700" t="s">
        <v>3418</v>
      </c>
      <c r="B700" t="s">
        <v>10</v>
      </c>
      <c r="C700" t="s">
        <v>3419</v>
      </c>
      <c r="D700" t="s">
        <v>3420</v>
      </c>
      <c r="E700" t="s">
        <v>725</v>
      </c>
      <c r="F700" t="s">
        <v>49</v>
      </c>
      <c r="G700" t="s">
        <v>521</v>
      </c>
      <c r="H700" t="s">
        <v>2780</v>
      </c>
      <c r="L700" t="s">
        <v>3421</v>
      </c>
    </row>
    <row r="701" spans="1:12" x14ac:dyDescent="0.25">
      <c r="A701" t="s">
        <v>3422</v>
      </c>
      <c r="B701" t="s">
        <v>10</v>
      </c>
      <c r="C701" t="s">
        <v>3423</v>
      </c>
      <c r="D701" t="s">
        <v>3424</v>
      </c>
      <c r="E701" t="s">
        <v>155</v>
      </c>
      <c r="F701" t="s">
        <v>49</v>
      </c>
      <c r="G701" t="s">
        <v>521</v>
      </c>
      <c r="H701" t="s">
        <v>2780</v>
      </c>
      <c r="K701" t="s">
        <v>2179</v>
      </c>
      <c r="L701" t="s">
        <v>1300</v>
      </c>
    </row>
    <row r="702" spans="1:12" x14ac:dyDescent="0.25">
      <c r="A702" t="s">
        <v>3425</v>
      </c>
      <c r="B702" t="s">
        <v>10</v>
      </c>
      <c r="C702" t="s">
        <v>3426</v>
      </c>
      <c r="D702" t="s">
        <v>3427</v>
      </c>
      <c r="E702" t="s">
        <v>155</v>
      </c>
      <c r="F702" t="s">
        <v>49</v>
      </c>
      <c r="G702" t="s">
        <v>521</v>
      </c>
      <c r="H702" t="s">
        <v>2780</v>
      </c>
      <c r="K702" t="s">
        <v>2179</v>
      </c>
      <c r="L702" t="s">
        <v>3428</v>
      </c>
    </row>
    <row r="703" spans="1:12" x14ac:dyDescent="0.25">
      <c r="A703" t="s">
        <v>3429</v>
      </c>
      <c r="B703" t="s">
        <v>10</v>
      </c>
      <c r="C703" t="s">
        <v>3430</v>
      </c>
      <c r="D703" t="s">
        <v>3431</v>
      </c>
      <c r="E703" t="s">
        <v>67</v>
      </c>
      <c r="F703" t="s">
        <v>49</v>
      </c>
      <c r="G703" t="s">
        <v>521</v>
      </c>
      <c r="H703" t="s">
        <v>2780</v>
      </c>
      <c r="I703" t="s">
        <v>3071</v>
      </c>
      <c r="K703" t="s">
        <v>3432</v>
      </c>
      <c r="L703" t="s">
        <v>3433</v>
      </c>
    </row>
    <row r="704" spans="1:12" x14ac:dyDescent="0.25">
      <c r="A704" t="s">
        <v>3434</v>
      </c>
      <c r="B704" t="s">
        <v>10</v>
      </c>
      <c r="C704" t="s">
        <v>3435</v>
      </c>
      <c r="D704" t="s">
        <v>3436</v>
      </c>
      <c r="E704" t="s">
        <v>2519</v>
      </c>
      <c r="F704" t="s">
        <v>49</v>
      </c>
      <c r="G704" t="s">
        <v>521</v>
      </c>
      <c r="H704" t="s">
        <v>2780</v>
      </c>
      <c r="L704" t="s">
        <v>2546</v>
      </c>
    </row>
    <row r="705" spans="1:12" x14ac:dyDescent="0.25">
      <c r="A705" t="s">
        <v>3437</v>
      </c>
      <c r="B705" t="s">
        <v>10</v>
      </c>
      <c r="C705" t="s">
        <v>3438</v>
      </c>
      <c r="D705" t="s">
        <v>3439</v>
      </c>
      <c r="E705" t="s">
        <v>1666</v>
      </c>
      <c r="F705" t="s">
        <v>24</v>
      </c>
      <c r="G705" t="s">
        <v>634</v>
      </c>
      <c r="H705" t="s">
        <v>2780</v>
      </c>
      <c r="K705" t="s">
        <v>1548</v>
      </c>
      <c r="L705" t="s">
        <v>3440</v>
      </c>
    </row>
    <row r="706" spans="1:12" x14ac:dyDescent="0.25">
      <c r="A706" t="s">
        <v>3441</v>
      </c>
      <c r="B706" t="s">
        <v>10</v>
      </c>
      <c r="C706" t="s">
        <v>3442</v>
      </c>
      <c r="D706" t="s">
        <v>3443</v>
      </c>
      <c r="E706" t="s">
        <v>1666</v>
      </c>
      <c r="F706" t="s">
        <v>24</v>
      </c>
      <c r="G706" t="s">
        <v>634</v>
      </c>
      <c r="H706" t="s">
        <v>2780</v>
      </c>
      <c r="K706" t="s">
        <v>1548</v>
      </c>
      <c r="L706" t="s">
        <v>3444</v>
      </c>
    </row>
    <row r="707" spans="1:12" x14ac:dyDescent="0.25">
      <c r="A707" t="s">
        <v>3445</v>
      </c>
      <c r="B707" t="s">
        <v>10</v>
      </c>
      <c r="C707" t="s">
        <v>3446</v>
      </c>
      <c r="D707" t="s">
        <v>3447</v>
      </c>
      <c r="E707" t="s">
        <v>1666</v>
      </c>
      <c r="F707" t="s">
        <v>24</v>
      </c>
      <c r="G707" t="s">
        <v>634</v>
      </c>
      <c r="H707" t="s">
        <v>2780</v>
      </c>
      <c r="K707" t="s">
        <v>1548</v>
      </c>
      <c r="L707" t="s">
        <v>3448</v>
      </c>
    </row>
    <row r="708" spans="1:12" x14ac:dyDescent="0.25">
      <c r="A708" t="s">
        <v>3449</v>
      </c>
      <c r="B708" t="s">
        <v>10</v>
      </c>
      <c r="C708" t="s">
        <v>3450</v>
      </c>
      <c r="D708" t="s">
        <v>3451</v>
      </c>
      <c r="E708" t="s">
        <v>1666</v>
      </c>
      <c r="F708" t="s">
        <v>24</v>
      </c>
      <c r="G708" t="s">
        <v>634</v>
      </c>
      <c r="H708" t="s">
        <v>2780</v>
      </c>
      <c r="K708" t="s">
        <v>1548</v>
      </c>
      <c r="L708" t="s">
        <v>3452</v>
      </c>
    </row>
    <row r="709" spans="1:12" x14ac:dyDescent="0.25">
      <c r="A709" t="s">
        <v>3453</v>
      </c>
      <c r="B709" t="s">
        <v>10</v>
      </c>
      <c r="C709" t="s">
        <v>3454</v>
      </c>
      <c r="D709" t="s">
        <v>3455</v>
      </c>
      <c r="E709" t="s">
        <v>3456</v>
      </c>
      <c r="F709" t="s">
        <v>24</v>
      </c>
      <c r="G709" t="s">
        <v>634</v>
      </c>
      <c r="H709" t="s">
        <v>2780</v>
      </c>
      <c r="K709" t="s">
        <v>3457</v>
      </c>
      <c r="L709" t="s">
        <v>3458</v>
      </c>
    </row>
    <row r="710" spans="1:12" x14ac:dyDescent="0.25">
      <c r="A710" t="s">
        <v>3459</v>
      </c>
      <c r="B710" t="s">
        <v>10</v>
      </c>
      <c r="C710" t="s">
        <v>3460</v>
      </c>
      <c r="D710" t="s">
        <v>3461</v>
      </c>
      <c r="E710" t="s">
        <v>3456</v>
      </c>
      <c r="F710" t="s">
        <v>24</v>
      </c>
      <c r="G710" t="s">
        <v>634</v>
      </c>
      <c r="H710" t="s">
        <v>2780</v>
      </c>
      <c r="J710" t="s">
        <v>137</v>
      </c>
      <c r="K710" t="s">
        <v>3457</v>
      </c>
      <c r="L710" t="s">
        <v>3462</v>
      </c>
    </row>
    <row r="711" spans="1:12" x14ac:dyDescent="0.25">
      <c r="A711" t="s">
        <v>3463</v>
      </c>
      <c r="B711" t="s">
        <v>10</v>
      </c>
      <c r="C711" t="s">
        <v>3464</v>
      </c>
      <c r="D711" t="s">
        <v>3465</v>
      </c>
      <c r="E711" t="s">
        <v>30</v>
      </c>
      <c r="F711" t="s">
        <v>24</v>
      </c>
      <c r="G711" t="s">
        <v>634</v>
      </c>
      <c r="H711" t="s">
        <v>2780</v>
      </c>
      <c r="L711" t="s">
        <v>3466</v>
      </c>
    </row>
    <row r="712" spans="1:12" x14ac:dyDescent="0.25">
      <c r="A712" t="s">
        <v>3467</v>
      </c>
      <c r="B712" t="s">
        <v>10</v>
      </c>
      <c r="C712" t="s">
        <v>3468</v>
      </c>
      <c r="D712" t="s">
        <v>3469</v>
      </c>
      <c r="E712" t="s">
        <v>30</v>
      </c>
      <c r="F712" t="s">
        <v>24</v>
      </c>
      <c r="G712" t="s">
        <v>634</v>
      </c>
      <c r="H712" t="s">
        <v>2780</v>
      </c>
      <c r="L712" t="s">
        <v>3470</v>
      </c>
    </row>
    <row r="713" spans="1:12" x14ac:dyDescent="0.25">
      <c r="A713" t="s">
        <v>3471</v>
      </c>
      <c r="B713" t="s">
        <v>10</v>
      </c>
      <c r="C713" t="s">
        <v>3472</v>
      </c>
      <c r="D713" t="s">
        <v>3473</v>
      </c>
      <c r="E713" t="s">
        <v>2848</v>
      </c>
      <c r="F713" t="s">
        <v>24</v>
      </c>
      <c r="G713" t="s">
        <v>634</v>
      </c>
      <c r="H713" t="s">
        <v>2780</v>
      </c>
      <c r="K713" t="s">
        <v>2741</v>
      </c>
      <c r="L713" t="s">
        <v>3474</v>
      </c>
    </row>
    <row r="714" spans="1:12" x14ac:dyDescent="0.25">
      <c r="A714" t="s">
        <v>3475</v>
      </c>
      <c r="B714" t="s">
        <v>10</v>
      </c>
      <c r="C714" t="s">
        <v>3476</v>
      </c>
      <c r="D714" t="s">
        <v>3477</v>
      </c>
      <c r="E714" t="s">
        <v>2848</v>
      </c>
      <c r="F714" t="s">
        <v>24</v>
      </c>
      <c r="G714" t="s">
        <v>634</v>
      </c>
      <c r="H714" t="s">
        <v>2780</v>
      </c>
      <c r="K714" t="s">
        <v>2741</v>
      </c>
      <c r="L714" t="s">
        <v>3474</v>
      </c>
    </row>
    <row r="715" spans="1:12" x14ac:dyDescent="0.25">
      <c r="A715" t="s">
        <v>3478</v>
      </c>
      <c r="B715" t="s">
        <v>10</v>
      </c>
      <c r="C715" t="s">
        <v>3479</v>
      </c>
      <c r="D715" t="s">
        <v>3480</v>
      </c>
      <c r="E715" t="s">
        <v>30</v>
      </c>
      <c r="F715" t="s">
        <v>24</v>
      </c>
      <c r="G715" t="s">
        <v>634</v>
      </c>
      <c r="H715" t="s">
        <v>2780</v>
      </c>
      <c r="K715" t="s">
        <v>2477</v>
      </c>
      <c r="L715" t="s">
        <v>3481</v>
      </c>
    </row>
    <row r="716" spans="1:12" x14ac:dyDescent="0.25">
      <c r="A716" t="s">
        <v>3482</v>
      </c>
      <c r="B716" t="s">
        <v>10</v>
      </c>
      <c r="C716" t="s">
        <v>3483</v>
      </c>
      <c r="D716" t="s">
        <v>3484</v>
      </c>
      <c r="E716" t="s">
        <v>30</v>
      </c>
      <c r="F716" t="s">
        <v>24</v>
      </c>
      <c r="G716" t="s">
        <v>634</v>
      </c>
      <c r="H716" t="s">
        <v>2780</v>
      </c>
      <c r="K716" t="s">
        <v>3485</v>
      </c>
      <c r="L716" t="s">
        <v>3486</v>
      </c>
    </row>
    <row r="717" spans="1:12" x14ac:dyDescent="0.25">
      <c r="A717" t="s">
        <v>3487</v>
      </c>
      <c r="B717" t="s">
        <v>10</v>
      </c>
      <c r="C717" t="s">
        <v>3488</v>
      </c>
      <c r="D717" t="s">
        <v>3489</v>
      </c>
      <c r="E717" t="s">
        <v>1894</v>
      </c>
      <c r="F717" t="s">
        <v>24</v>
      </c>
      <c r="G717" t="s">
        <v>634</v>
      </c>
      <c r="H717" t="s">
        <v>2780</v>
      </c>
      <c r="K717" t="s">
        <v>3490</v>
      </c>
      <c r="L717" t="s">
        <v>3491</v>
      </c>
    </row>
    <row r="718" spans="1:12" x14ac:dyDescent="0.25">
      <c r="A718" t="s">
        <v>3492</v>
      </c>
      <c r="B718" t="s">
        <v>10</v>
      </c>
      <c r="C718" t="s">
        <v>3493</v>
      </c>
      <c r="D718" t="s">
        <v>3494</v>
      </c>
      <c r="E718" t="s">
        <v>1894</v>
      </c>
      <c r="F718" t="s">
        <v>24</v>
      </c>
      <c r="G718" t="s">
        <v>634</v>
      </c>
      <c r="H718" t="s">
        <v>2780</v>
      </c>
      <c r="K718" t="s">
        <v>3495</v>
      </c>
      <c r="L718" t="s">
        <v>3496</v>
      </c>
    </row>
    <row r="719" spans="1:12" x14ac:dyDescent="0.25">
      <c r="A719" t="s">
        <v>3497</v>
      </c>
      <c r="B719" t="s">
        <v>10</v>
      </c>
      <c r="C719" t="s">
        <v>3498</v>
      </c>
      <c r="D719" t="s">
        <v>3499</v>
      </c>
      <c r="E719" t="s">
        <v>2184</v>
      </c>
      <c r="F719" t="s">
        <v>24</v>
      </c>
      <c r="G719" t="s">
        <v>634</v>
      </c>
      <c r="H719" t="s">
        <v>2780</v>
      </c>
      <c r="I719" t="s">
        <v>3500</v>
      </c>
      <c r="K719" t="s">
        <v>3501</v>
      </c>
      <c r="L719" t="s">
        <v>3502</v>
      </c>
    </row>
    <row r="720" spans="1:12" x14ac:dyDescent="0.25">
      <c r="A720" t="s">
        <v>3503</v>
      </c>
      <c r="B720" t="s">
        <v>10</v>
      </c>
      <c r="C720" t="s">
        <v>3504</v>
      </c>
      <c r="D720" t="s">
        <v>3505</v>
      </c>
      <c r="E720" t="s">
        <v>2184</v>
      </c>
      <c r="F720" t="s">
        <v>24</v>
      </c>
      <c r="G720" t="s">
        <v>634</v>
      </c>
      <c r="H720" t="s">
        <v>2780</v>
      </c>
      <c r="I720" t="s">
        <v>3500</v>
      </c>
      <c r="K720" t="s">
        <v>3501</v>
      </c>
      <c r="L720" t="s">
        <v>3502</v>
      </c>
    </row>
    <row r="721" spans="1:12" x14ac:dyDescent="0.25">
      <c r="A721" t="s">
        <v>3506</v>
      </c>
      <c r="B721" t="s">
        <v>10</v>
      </c>
      <c r="C721" t="s">
        <v>3507</v>
      </c>
      <c r="D721" t="s">
        <v>3508</v>
      </c>
      <c r="E721" t="s">
        <v>67</v>
      </c>
      <c r="F721" t="s">
        <v>49</v>
      </c>
      <c r="G721" t="s">
        <v>634</v>
      </c>
      <c r="H721" t="s">
        <v>2780</v>
      </c>
      <c r="J721" t="s">
        <v>3509</v>
      </c>
      <c r="K721" t="s">
        <v>2643</v>
      </c>
      <c r="L721" t="s">
        <v>3510</v>
      </c>
    </row>
    <row r="722" spans="1:12" x14ac:dyDescent="0.25">
      <c r="A722" t="s">
        <v>3511</v>
      </c>
      <c r="B722" t="s">
        <v>10</v>
      </c>
      <c r="C722" t="s">
        <v>3512</v>
      </c>
      <c r="D722" t="s">
        <v>3513</v>
      </c>
      <c r="E722" t="s">
        <v>67</v>
      </c>
      <c r="F722" t="s">
        <v>49</v>
      </c>
      <c r="G722" t="s">
        <v>634</v>
      </c>
      <c r="H722" t="s">
        <v>2780</v>
      </c>
      <c r="J722" t="s">
        <v>3509</v>
      </c>
      <c r="K722" t="s">
        <v>2643</v>
      </c>
      <c r="L722" t="s">
        <v>3514</v>
      </c>
    </row>
    <row r="723" spans="1:12" x14ac:dyDescent="0.25">
      <c r="A723" t="s">
        <v>3515</v>
      </c>
      <c r="B723" t="s">
        <v>10</v>
      </c>
      <c r="C723" t="s">
        <v>3516</v>
      </c>
      <c r="D723" t="s">
        <v>3517</v>
      </c>
      <c r="E723" t="s">
        <v>67</v>
      </c>
      <c r="F723" t="s">
        <v>49</v>
      </c>
      <c r="G723" t="s">
        <v>634</v>
      </c>
      <c r="H723" t="s">
        <v>2780</v>
      </c>
      <c r="J723" t="s">
        <v>3509</v>
      </c>
      <c r="K723" t="s">
        <v>1345</v>
      </c>
      <c r="L723" t="s">
        <v>3518</v>
      </c>
    </row>
    <row r="724" spans="1:12" x14ac:dyDescent="0.25">
      <c r="A724" t="s">
        <v>3519</v>
      </c>
      <c r="B724" t="s">
        <v>10</v>
      </c>
      <c r="C724" t="s">
        <v>3520</v>
      </c>
      <c r="D724" t="s">
        <v>3521</v>
      </c>
      <c r="E724" t="s">
        <v>3522</v>
      </c>
      <c r="F724" t="s">
        <v>49</v>
      </c>
      <c r="G724" t="s">
        <v>634</v>
      </c>
      <c r="H724" t="s">
        <v>2780</v>
      </c>
      <c r="I724" t="s">
        <v>663</v>
      </c>
      <c r="K724" t="s">
        <v>138</v>
      </c>
      <c r="L724" t="s">
        <v>3523</v>
      </c>
    </row>
    <row r="725" spans="1:12" x14ac:dyDescent="0.25">
      <c r="A725" t="s">
        <v>3524</v>
      </c>
      <c r="B725" t="s">
        <v>10</v>
      </c>
      <c r="C725" t="s">
        <v>3525</v>
      </c>
      <c r="D725" t="s">
        <v>3526</v>
      </c>
      <c r="E725" t="s">
        <v>3527</v>
      </c>
      <c r="F725" t="s">
        <v>109</v>
      </c>
      <c r="G725" t="s">
        <v>634</v>
      </c>
      <c r="H725" t="s">
        <v>2780</v>
      </c>
      <c r="L725" t="s">
        <v>3528</v>
      </c>
    </row>
    <row r="726" spans="1:12" x14ac:dyDescent="0.25">
      <c r="A726" t="s">
        <v>3529</v>
      </c>
      <c r="B726" t="s">
        <v>10</v>
      </c>
      <c r="C726" t="s">
        <v>3530</v>
      </c>
      <c r="D726" t="s">
        <v>3531</v>
      </c>
      <c r="E726" t="s">
        <v>3203</v>
      </c>
      <c r="F726" t="s">
        <v>49</v>
      </c>
      <c r="G726" t="s">
        <v>634</v>
      </c>
      <c r="H726" t="s">
        <v>2780</v>
      </c>
      <c r="K726" t="s">
        <v>38</v>
      </c>
      <c r="L726" t="s">
        <v>3532</v>
      </c>
    </row>
    <row r="727" spans="1:12" x14ac:dyDescent="0.25">
      <c r="A727" t="s">
        <v>3533</v>
      </c>
      <c r="B727" t="s">
        <v>10</v>
      </c>
      <c r="C727" t="s">
        <v>3534</v>
      </c>
      <c r="D727" t="s">
        <v>3535</v>
      </c>
      <c r="E727" t="s">
        <v>3536</v>
      </c>
      <c r="F727" t="s">
        <v>49</v>
      </c>
      <c r="G727" t="s">
        <v>634</v>
      </c>
      <c r="H727" t="s">
        <v>2780</v>
      </c>
      <c r="K727" t="s">
        <v>3537</v>
      </c>
      <c r="L727" t="s">
        <v>3538</v>
      </c>
    </row>
    <row r="728" spans="1:12" x14ac:dyDescent="0.25">
      <c r="A728" t="s">
        <v>3539</v>
      </c>
      <c r="B728" t="s">
        <v>10</v>
      </c>
      <c r="C728" t="s">
        <v>3540</v>
      </c>
      <c r="D728" t="s">
        <v>3541</v>
      </c>
      <c r="E728" t="s">
        <v>3542</v>
      </c>
      <c r="F728" t="s">
        <v>24</v>
      </c>
      <c r="G728" t="s">
        <v>634</v>
      </c>
      <c r="H728" t="s">
        <v>2780</v>
      </c>
      <c r="K728" t="s">
        <v>3543</v>
      </c>
      <c r="L728" t="s">
        <v>3544</v>
      </c>
    </row>
    <row r="729" spans="1:12" x14ac:dyDescent="0.25">
      <c r="A729" t="s">
        <v>3545</v>
      </c>
      <c r="B729" t="s">
        <v>10</v>
      </c>
      <c r="C729" t="s">
        <v>3546</v>
      </c>
      <c r="D729" t="s">
        <v>3547</v>
      </c>
      <c r="E729" t="s">
        <v>3548</v>
      </c>
      <c r="F729" t="s">
        <v>126</v>
      </c>
      <c r="G729" t="s">
        <v>634</v>
      </c>
      <c r="H729" t="s">
        <v>2780</v>
      </c>
      <c r="J729" t="s">
        <v>438</v>
      </c>
      <c r="K729" t="s">
        <v>2635</v>
      </c>
      <c r="L729" t="s">
        <v>3549</v>
      </c>
    </row>
    <row r="730" spans="1:12" x14ac:dyDescent="0.25">
      <c r="A730" t="s">
        <v>3550</v>
      </c>
      <c r="B730" t="s">
        <v>10</v>
      </c>
      <c r="C730" t="s">
        <v>3551</v>
      </c>
      <c r="D730" t="s">
        <v>3552</v>
      </c>
      <c r="E730" t="s">
        <v>3548</v>
      </c>
      <c r="F730" t="s">
        <v>126</v>
      </c>
      <c r="G730" t="s">
        <v>634</v>
      </c>
      <c r="H730" t="s">
        <v>2780</v>
      </c>
      <c r="J730" t="s">
        <v>438</v>
      </c>
      <c r="K730" t="s">
        <v>2635</v>
      </c>
      <c r="L730" t="s">
        <v>3553</v>
      </c>
    </row>
    <row r="731" spans="1:12" x14ac:dyDescent="0.25">
      <c r="A731" t="s">
        <v>3554</v>
      </c>
      <c r="B731" t="s">
        <v>10</v>
      </c>
      <c r="C731" t="s">
        <v>3555</v>
      </c>
      <c r="D731" t="s">
        <v>3556</v>
      </c>
      <c r="E731" t="s">
        <v>92</v>
      </c>
      <c r="F731" t="s">
        <v>24</v>
      </c>
      <c r="G731" t="s">
        <v>634</v>
      </c>
      <c r="H731" t="s">
        <v>2780</v>
      </c>
      <c r="K731" t="s">
        <v>617</v>
      </c>
      <c r="L731" t="s">
        <v>3557</v>
      </c>
    </row>
    <row r="732" spans="1:12" x14ac:dyDescent="0.25">
      <c r="A732" t="s">
        <v>3558</v>
      </c>
      <c r="B732" t="s">
        <v>10</v>
      </c>
      <c r="C732" t="s">
        <v>3559</v>
      </c>
      <c r="D732" t="s">
        <v>3560</v>
      </c>
      <c r="E732" t="s">
        <v>92</v>
      </c>
      <c r="F732" t="s">
        <v>24</v>
      </c>
      <c r="G732" t="s">
        <v>634</v>
      </c>
      <c r="H732" t="s">
        <v>2780</v>
      </c>
      <c r="I732" t="s">
        <v>596</v>
      </c>
      <c r="K732" t="s">
        <v>612</v>
      </c>
      <c r="L732" t="s">
        <v>3561</v>
      </c>
    </row>
    <row r="733" spans="1:12" x14ac:dyDescent="0.25">
      <c r="A733" t="s">
        <v>3562</v>
      </c>
      <c r="B733" t="s">
        <v>10</v>
      </c>
      <c r="C733" t="s">
        <v>3563</v>
      </c>
      <c r="D733" t="s">
        <v>3564</v>
      </c>
      <c r="E733" t="s">
        <v>334</v>
      </c>
      <c r="F733" t="s">
        <v>24</v>
      </c>
      <c r="G733" t="s">
        <v>694</v>
      </c>
      <c r="H733" t="s">
        <v>2780</v>
      </c>
      <c r="I733" t="s">
        <v>3565</v>
      </c>
      <c r="K733" t="s">
        <v>2741</v>
      </c>
      <c r="L733" t="s">
        <v>3566</v>
      </c>
    </row>
    <row r="734" spans="1:12" x14ac:dyDescent="0.25">
      <c r="A734" t="s">
        <v>3567</v>
      </c>
      <c r="B734" t="s">
        <v>10</v>
      </c>
      <c r="C734" t="s">
        <v>3568</v>
      </c>
      <c r="D734" t="s">
        <v>3569</v>
      </c>
      <c r="E734" t="s">
        <v>3570</v>
      </c>
      <c r="F734" t="s">
        <v>24</v>
      </c>
      <c r="G734" t="s">
        <v>694</v>
      </c>
      <c r="H734" t="s">
        <v>2780</v>
      </c>
      <c r="I734" t="s">
        <v>3571</v>
      </c>
      <c r="K734" t="s">
        <v>3572</v>
      </c>
      <c r="L734" t="s">
        <v>3573</v>
      </c>
    </row>
    <row r="735" spans="1:12" x14ac:dyDescent="0.25">
      <c r="A735" t="s">
        <v>3574</v>
      </c>
      <c r="B735" t="s">
        <v>10</v>
      </c>
      <c r="C735" t="s">
        <v>3575</v>
      </c>
      <c r="D735" t="s">
        <v>3576</v>
      </c>
      <c r="E735" t="s">
        <v>3577</v>
      </c>
      <c r="F735" t="s">
        <v>49</v>
      </c>
      <c r="G735" t="s">
        <v>694</v>
      </c>
      <c r="H735" t="s">
        <v>2780</v>
      </c>
      <c r="L735" t="s">
        <v>3578</v>
      </c>
    </row>
    <row r="736" spans="1:12" x14ac:dyDescent="0.25">
      <c r="A736" t="s">
        <v>3579</v>
      </c>
      <c r="B736" t="s">
        <v>10</v>
      </c>
      <c r="C736" t="s">
        <v>3580</v>
      </c>
      <c r="D736" t="s">
        <v>3581</v>
      </c>
      <c r="E736" t="s">
        <v>3577</v>
      </c>
      <c r="F736" t="s">
        <v>49</v>
      </c>
      <c r="G736" t="s">
        <v>694</v>
      </c>
      <c r="H736" t="s">
        <v>2780</v>
      </c>
      <c r="L736" t="s">
        <v>3582</v>
      </c>
    </row>
    <row r="737" spans="1:12" x14ac:dyDescent="0.25">
      <c r="A737" t="s">
        <v>3583</v>
      </c>
      <c r="B737" t="s">
        <v>10</v>
      </c>
      <c r="C737" t="s">
        <v>3584</v>
      </c>
      <c r="D737" t="s">
        <v>3585</v>
      </c>
      <c r="E737" t="s">
        <v>3586</v>
      </c>
      <c r="F737" t="s">
        <v>24</v>
      </c>
      <c r="G737" t="s">
        <v>694</v>
      </c>
      <c r="H737" t="s">
        <v>2780</v>
      </c>
      <c r="I737" t="s">
        <v>3587</v>
      </c>
      <c r="K737" t="s">
        <v>3588</v>
      </c>
      <c r="L737" t="s">
        <v>3589</v>
      </c>
    </row>
    <row r="738" spans="1:12" x14ac:dyDescent="0.25">
      <c r="A738" t="s">
        <v>3590</v>
      </c>
      <c r="B738" t="s">
        <v>10</v>
      </c>
      <c r="C738" t="s">
        <v>3591</v>
      </c>
      <c r="D738" t="s">
        <v>3592</v>
      </c>
      <c r="E738" t="s">
        <v>3586</v>
      </c>
      <c r="F738" t="s">
        <v>24</v>
      </c>
      <c r="G738" t="s">
        <v>694</v>
      </c>
      <c r="H738" t="s">
        <v>2780</v>
      </c>
      <c r="I738" t="s">
        <v>3587</v>
      </c>
      <c r="K738" t="s">
        <v>3588</v>
      </c>
      <c r="L738" t="s">
        <v>3593</v>
      </c>
    </row>
    <row r="739" spans="1:12" x14ac:dyDescent="0.25">
      <c r="A739" t="s">
        <v>3594</v>
      </c>
      <c r="B739" t="s">
        <v>10</v>
      </c>
      <c r="C739" t="s">
        <v>3595</v>
      </c>
      <c r="D739" t="s">
        <v>3596</v>
      </c>
      <c r="E739" t="s">
        <v>3586</v>
      </c>
      <c r="F739" t="s">
        <v>24</v>
      </c>
      <c r="G739" t="s">
        <v>694</v>
      </c>
      <c r="H739" t="s">
        <v>2780</v>
      </c>
      <c r="I739" t="s">
        <v>3587</v>
      </c>
      <c r="K739" t="s">
        <v>3588</v>
      </c>
      <c r="L739" t="s">
        <v>3597</v>
      </c>
    </row>
    <row r="740" spans="1:12" x14ac:dyDescent="0.25">
      <c r="A740" t="s">
        <v>3598</v>
      </c>
      <c r="B740" t="s">
        <v>10</v>
      </c>
      <c r="C740" t="s">
        <v>3599</v>
      </c>
      <c r="D740" t="s">
        <v>3600</v>
      </c>
      <c r="E740" t="s">
        <v>3586</v>
      </c>
      <c r="F740" t="s">
        <v>24</v>
      </c>
      <c r="G740" t="s">
        <v>694</v>
      </c>
      <c r="H740" t="s">
        <v>2780</v>
      </c>
      <c r="I740" t="s">
        <v>3587</v>
      </c>
      <c r="K740" t="s">
        <v>3588</v>
      </c>
      <c r="L740" t="s">
        <v>3601</v>
      </c>
    </row>
    <row r="741" spans="1:12" x14ac:dyDescent="0.25">
      <c r="A741" t="s">
        <v>3602</v>
      </c>
      <c r="B741" t="s">
        <v>10</v>
      </c>
      <c r="C741" t="s">
        <v>3603</v>
      </c>
      <c r="D741" t="s">
        <v>3604</v>
      </c>
      <c r="E741" t="s">
        <v>1215</v>
      </c>
      <c r="F741" t="s">
        <v>24</v>
      </c>
      <c r="G741" t="s">
        <v>694</v>
      </c>
      <c r="H741" t="s">
        <v>2780</v>
      </c>
      <c r="K741" t="s">
        <v>3605</v>
      </c>
      <c r="L741" t="s">
        <v>3606</v>
      </c>
    </row>
    <row r="742" spans="1:12" x14ac:dyDescent="0.25">
      <c r="A742" t="s">
        <v>3607</v>
      </c>
      <c r="B742" t="s">
        <v>10</v>
      </c>
      <c r="C742" t="s">
        <v>3608</v>
      </c>
      <c r="D742" t="s">
        <v>3609</v>
      </c>
      <c r="E742" t="s">
        <v>1215</v>
      </c>
      <c r="F742" t="s">
        <v>24</v>
      </c>
      <c r="G742" t="s">
        <v>694</v>
      </c>
      <c r="H742" t="s">
        <v>2780</v>
      </c>
      <c r="K742" t="s">
        <v>3605</v>
      </c>
      <c r="L742" t="s">
        <v>3610</v>
      </c>
    </row>
    <row r="743" spans="1:12" x14ac:dyDescent="0.25">
      <c r="A743" t="s">
        <v>3611</v>
      </c>
      <c r="B743" t="s">
        <v>10</v>
      </c>
      <c r="C743" t="s">
        <v>3612</v>
      </c>
      <c r="D743" t="s">
        <v>3613</v>
      </c>
      <c r="E743" t="s">
        <v>1215</v>
      </c>
      <c r="F743" t="s">
        <v>24</v>
      </c>
      <c r="G743" t="s">
        <v>694</v>
      </c>
      <c r="H743" t="s">
        <v>2780</v>
      </c>
      <c r="K743" t="s">
        <v>3605</v>
      </c>
      <c r="L743" t="s">
        <v>3614</v>
      </c>
    </row>
    <row r="744" spans="1:12" x14ac:dyDescent="0.25">
      <c r="A744" t="s">
        <v>3615</v>
      </c>
      <c r="B744" t="s">
        <v>10</v>
      </c>
      <c r="C744" t="s">
        <v>3616</v>
      </c>
      <c r="D744" t="s">
        <v>3617</v>
      </c>
      <c r="E744" t="s">
        <v>3618</v>
      </c>
      <c r="F744" t="s">
        <v>49</v>
      </c>
      <c r="G744" t="s">
        <v>694</v>
      </c>
      <c r="H744" t="s">
        <v>2780</v>
      </c>
      <c r="I744" t="s">
        <v>3619</v>
      </c>
      <c r="L744" t="s">
        <v>3620</v>
      </c>
    </row>
    <row r="745" spans="1:12" x14ac:dyDescent="0.25">
      <c r="A745" t="s">
        <v>3621</v>
      </c>
      <c r="B745" t="s">
        <v>10</v>
      </c>
      <c r="C745" t="s">
        <v>3622</v>
      </c>
      <c r="D745" t="s">
        <v>3623</v>
      </c>
      <c r="E745" t="s">
        <v>30</v>
      </c>
      <c r="F745" t="s">
        <v>24</v>
      </c>
      <c r="G745" t="s">
        <v>694</v>
      </c>
      <c r="H745" t="s">
        <v>2780</v>
      </c>
      <c r="I745" t="s">
        <v>3041</v>
      </c>
      <c r="K745" t="s">
        <v>2925</v>
      </c>
      <c r="L745" t="s">
        <v>3624</v>
      </c>
    </row>
    <row r="746" spans="1:12" x14ac:dyDescent="0.25">
      <c r="A746" t="s">
        <v>3625</v>
      </c>
      <c r="B746" t="s">
        <v>10</v>
      </c>
      <c r="C746" t="s">
        <v>3626</v>
      </c>
      <c r="D746" t="s">
        <v>3627</v>
      </c>
      <c r="E746" t="s">
        <v>30</v>
      </c>
      <c r="F746" t="s">
        <v>24</v>
      </c>
      <c r="G746" t="s">
        <v>694</v>
      </c>
      <c r="H746" t="s">
        <v>2780</v>
      </c>
      <c r="I746" t="s">
        <v>3041</v>
      </c>
      <c r="K746" t="s">
        <v>2925</v>
      </c>
      <c r="L746" t="s">
        <v>3628</v>
      </c>
    </row>
    <row r="747" spans="1:12" x14ac:dyDescent="0.25">
      <c r="A747" t="s">
        <v>3629</v>
      </c>
      <c r="B747" t="s">
        <v>10</v>
      </c>
      <c r="C747" t="s">
        <v>3630</v>
      </c>
      <c r="D747" t="s">
        <v>3631</v>
      </c>
      <c r="E747" t="s">
        <v>30</v>
      </c>
      <c r="F747" t="s">
        <v>24</v>
      </c>
      <c r="G747" t="s">
        <v>694</v>
      </c>
      <c r="H747" t="s">
        <v>2780</v>
      </c>
      <c r="L747" t="s">
        <v>3632</v>
      </c>
    </row>
    <row r="748" spans="1:12" x14ac:dyDescent="0.25">
      <c r="A748" t="s">
        <v>3633</v>
      </c>
      <c r="B748" t="s">
        <v>10</v>
      </c>
      <c r="C748" t="s">
        <v>3634</v>
      </c>
      <c r="D748" t="s">
        <v>3635</v>
      </c>
      <c r="E748" t="s">
        <v>30</v>
      </c>
      <c r="F748" t="s">
        <v>24</v>
      </c>
      <c r="G748" t="s">
        <v>694</v>
      </c>
      <c r="H748" t="s">
        <v>2780</v>
      </c>
      <c r="I748" t="s">
        <v>3041</v>
      </c>
      <c r="K748" t="s">
        <v>2925</v>
      </c>
      <c r="L748" t="s">
        <v>3636</v>
      </c>
    </row>
    <row r="749" spans="1:12" x14ac:dyDescent="0.25">
      <c r="A749" t="s">
        <v>3637</v>
      </c>
      <c r="B749" t="s">
        <v>10</v>
      </c>
      <c r="C749" t="s">
        <v>3638</v>
      </c>
      <c r="D749" t="s">
        <v>3639</v>
      </c>
      <c r="E749" t="s">
        <v>3640</v>
      </c>
      <c r="F749" t="s">
        <v>109</v>
      </c>
      <c r="G749" t="s">
        <v>795</v>
      </c>
      <c r="H749" t="s">
        <v>2780</v>
      </c>
      <c r="J749" t="s">
        <v>438</v>
      </c>
      <c r="K749" t="s">
        <v>1345</v>
      </c>
      <c r="L749" t="s">
        <v>3641</v>
      </c>
    </row>
    <row r="750" spans="1:12" x14ac:dyDescent="0.25">
      <c r="A750" t="s">
        <v>3642</v>
      </c>
      <c r="B750" t="s">
        <v>10</v>
      </c>
      <c r="C750" t="s">
        <v>3643</v>
      </c>
      <c r="D750" t="s">
        <v>3644</v>
      </c>
      <c r="E750" t="s">
        <v>30</v>
      </c>
      <c r="F750" t="s">
        <v>24</v>
      </c>
      <c r="G750" t="s">
        <v>795</v>
      </c>
      <c r="H750" t="s">
        <v>2780</v>
      </c>
      <c r="I750" t="s">
        <v>103</v>
      </c>
      <c r="J750" t="s">
        <v>150</v>
      </c>
      <c r="L750" t="s">
        <v>3645</v>
      </c>
    </row>
    <row r="751" spans="1:12" x14ac:dyDescent="0.25">
      <c r="A751" t="s">
        <v>3646</v>
      </c>
      <c r="B751" t="s">
        <v>10</v>
      </c>
      <c r="C751" t="s">
        <v>3647</v>
      </c>
      <c r="D751" t="s">
        <v>3648</v>
      </c>
      <c r="E751" t="s">
        <v>3649</v>
      </c>
      <c r="F751" t="s">
        <v>109</v>
      </c>
      <c r="G751" t="s">
        <v>795</v>
      </c>
      <c r="H751" t="s">
        <v>2780</v>
      </c>
      <c r="J751" t="s">
        <v>438</v>
      </c>
      <c r="L751" t="s">
        <v>3650</v>
      </c>
    </row>
    <row r="752" spans="1:12" x14ac:dyDescent="0.25">
      <c r="A752" t="s">
        <v>3651</v>
      </c>
      <c r="B752" t="s">
        <v>10</v>
      </c>
      <c r="C752" t="s">
        <v>3652</v>
      </c>
      <c r="D752" t="s">
        <v>3653</v>
      </c>
      <c r="E752" t="s">
        <v>3649</v>
      </c>
      <c r="F752" t="s">
        <v>109</v>
      </c>
      <c r="G752" t="s">
        <v>795</v>
      </c>
      <c r="H752" t="s">
        <v>2780</v>
      </c>
      <c r="J752" t="s">
        <v>438</v>
      </c>
      <c r="L752" t="s">
        <v>3650</v>
      </c>
    </row>
    <row r="753" spans="1:12" x14ac:dyDescent="0.25">
      <c r="A753" t="s">
        <v>3654</v>
      </c>
      <c r="B753" t="s">
        <v>10</v>
      </c>
      <c r="C753" t="s">
        <v>3655</v>
      </c>
      <c r="D753" t="s">
        <v>3656</v>
      </c>
      <c r="E753" t="s">
        <v>2184</v>
      </c>
      <c r="F753" t="s">
        <v>24</v>
      </c>
      <c r="G753" t="s">
        <v>217</v>
      </c>
      <c r="H753" t="s">
        <v>3657</v>
      </c>
      <c r="K753" t="s">
        <v>2925</v>
      </c>
      <c r="L753" t="s">
        <v>3658</v>
      </c>
    </row>
    <row r="754" spans="1:12" x14ac:dyDescent="0.25">
      <c r="A754" t="s">
        <v>3659</v>
      </c>
      <c r="B754" t="s">
        <v>10</v>
      </c>
      <c r="C754" t="s">
        <v>3660</v>
      </c>
      <c r="D754" t="s">
        <v>3661</v>
      </c>
      <c r="E754" t="s">
        <v>2184</v>
      </c>
      <c r="F754" t="s">
        <v>24</v>
      </c>
      <c r="G754" t="s">
        <v>217</v>
      </c>
      <c r="H754" t="s">
        <v>3657</v>
      </c>
      <c r="K754" t="s">
        <v>2925</v>
      </c>
      <c r="L754" t="s">
        <v>3658</v>
      </c>
    </row>
    <row r="755" spans="1:12" x14ac:dyDescent="0.25">
      <c r="A755" t="s">
        <v>3662</v>
      </c>
      <c r="B755" t="s">
        <v>10</v>
      </c>
      <c r="C755" t="s">
        <v>3663</v>
      </c>
      <c r="D755" t="s">
        <v>3664</v>
      </c>
      <c r="E755" t="s">
        <v>2184</v>
      </c>
      <c r="F755" t="s">
        <v>24</v>
      </c>
      <c r="G755" t="s">
        <v>217</v>
      </c>
      <c r="H755" t="s">
        <v>3657</v>
      </c>
      <c r="K755" t="s">
        <v>2925</v>
      </c>
      <c r="L755" t="s">
        <v>3658</v>
      </c>
    </row>
    <row r="756" spans="1:12" x14ac:dyDescent="0.25">
      <c r="A756" t="s">
        <v>3665</v>
      </c>
      <c r="B756" t="s">
        <v>10</v>
      </c>
      <c r="C756" t="s">
        <v>3666</v>
      </c>
      <c r="D756" t="s">
        <v>3667</v>
      </c>
      <c r="E756" t="s">
        <v>2184</v>
      </c>
      <c r="F756" t="s">
        <v>24</v>
      </c>
      <c r="G756" t="s">
        <v>217</v>
      </c>
      <c r="H756" t="s">
        <v>3657</v>
      </c>
      <c r="K756" t="s">
        <v>2925</v>
      </c>
      <c r="L756" t="s">
        <v>3658</v>
      </c>
    </row>
    <row r="757" spans="1:12" x14ac:dyDescent="0.25">
      <c r="A757" t="s">
        <v>3668</v>
      </c>
      <c r="B757" t="s">
        <v>10</v>
      </c>
      <c r="C757" t="s">
        <v>3669</v>
      </c>
      <c r="D757" t="s">
        <v>3670</v>
      </c>
      <c r="E757" t="s">
        <v>3671</v>
      </c>
      <c r="F757" t="s">
        <v>14</v>
      </c>
      <c r="G757" t="s">
        <v>244</v>
      </c>
      <c r="H757" t="s">
        <v>3657</v>
      </c>
      <c r="I757" t="s">
        <v>3672</v>
      </c>
      <c r="J757" t="s">
        <v>438</v>
      </c>
      <c r="K757" t="s">
        <v>1197</v>
      </c>
      <c r="L757" t="s">
        <v>3673</v>
      </c>
    </row>
    <row r="758" spans="1:12" x14ac:dyDescent="0.25">
      <c r="A758" t="s">
        <v>3674</v>
      </c>
      <c r="B758" t="s">
        <v>10</v>
      </c>
      <c r="C758" t="s">
        <v>3675</v>
      </c>
      <c r="D758" t="s">
        <v>3676</v>
      </c>
      <c r="E758" t="s">
        <v>3671</v>
      </c>
      <c r="F758" t="s">
        <v>55</v>
      </c>
      <c r="G758" t="s">
        <v>244</v>
      </c>
      <c r="H758" t="s">
        <v>3657</v>
      </c>
      <c r="J758" t="s">
        <v>438</v>
      </c>
      <c r="L758" t="s">
        <v>3677</v>
      </c>
    </row>
    <row r="759" spans="1:12" x14ac:dyDescent="0.25">
      <c r="A759" t="s">
        <v>3678</v>
      </c>
      <c r="B759" t="s">
        <v>10</v>
      </c>
      <c r="C759" t="s">
        <v>3679</v>
      </c>
      <c r="D759" t="s">
        <v>3680</v>
      </c>
      <c r="E759" t="s">
        <v>3671</v>
      </c>
      <c r="F759" t="s">
        <v>55</v>
      </c>
      <c r="G759" t="s">
        <v>244</v>
      </c>
      <c r="H759" t="s">
        <v>3657</v>
      </c>
      <c r="J759" t="s">
        <v>438</v>
      </c>
      <c r="L759" t="s">
        <v>3681</v>
      </c>
    </row>
    <row r="760" spans="1:12" x14ac:dyDescent="0.25">
      <c r="A760" t="s">
        <v>3682</v>
      </c>
      <c r="B760" t="s">
        <v>10</v>
      </c>
      <c r="C760" t="s">
        <v>3683</v>
      </c>
      <c r="D760" t="s">
        <v>3684</v>
      </c>
      <c r="E760" t="s">
        <v>3671</v>
      </c>
      <c r="F760" t="s">
        <v>55</v>
      </c>
      <c r="G760" t="s">
        <v>244</v>
      </c>
      <c r="H760" t="s">
        <v>3657</v>
      </c>
      <c r="J760" t="s">
        <v>438</v>
      </c>
      <c r="L760" t="s">
        <v>3685</v>
      </c>
    </row>
    <row r="761" spans="1:12" x14ac:dyDescent="0.25">
      <c r="A761" t="s">
        <v>3686</v>
      </c>
      <c r="B761" t="s">
        <v>10</v>
      </c>
      <c r="C761" t="s">
        <v>3687</v>
      </c>
      <c r="D761" t="s">
        <v>3688</v>
      </c>
      <c r="E761" t="s">
        <v>1899</v>
      </c>
      <c r="F761" t="s">
        <v>49</v>
      </c>
      <c r="G761" t="s">
        <v>339</v>
      </c>
      <c r="H761" t="s">
        <v>3657</v>
      </c>
      <c r="K761" t="s">
        <v>3689</v>
      </c>
      <c r="L761" t="s">
        <v>3690</v>
      </c>
    </row>
    <row r="762" spans="1:12" x14ac:dyDescent="0.25">
      <c r="A762" t="s">
        <v>3691</v>
      </c>
      <c r="B762" t="s">
        <v>10</v>
      </c>
      <c r="C762" t="s">
        <v>3692</v>
      </c>
      <c r="D762" t="s">
        <v>3693</v>
      </c>
      <c r="E762" t="s">
        <v>1899</v>
      </c>
      <c r="F762" t="s">
        <v>49</v>
      </c>
      <c r="G762" t="s">
        <v>339</v>
      </c>
      <c r="H762" t="s">
        <v>3657</v>
      </c>
      <c r="K762" t="s">
        <v>3689</v>
      </c>
      <c r="L762" t="s">
        <v>3694</v>
      </c>
    </row>
    <row r="763" spans="1:12" x14ac:dyDescent="0.25">
      <c r="A763" t="s">
        <v>3695</v>
      </c>
      <c r="B763" t="s">
        <v>10</v>
      </c>
      <c r="C763" t="s">
        <v>3696</v>
      </c>
      <c r="D763" t="s">
        <v>3697</v>
      </c>
      <c r="E763" t="s">
        <v>1899</v>
      </c>
      <c r="F763" t="s">
        <v>49</v>
      </c>
      <c r="G763" t="s">
        <v>339</v>
      </c>
      <c r="H763" t="s">
        <v>3657</v>
      </c>
      <c r="K763" t="s">
        <v>3689</v>
      </c>
      <c r="L763" t="s">
        <v>3698</v>
      </c>
    </row>
    <row r="764" spans="1:12" x14ac:dyDescent="0.25">
      <c r="A764" t="s">
        <v>3699</v>
      </c>
      <c r="B764" t="s">
        <v>10</v>
      </c>
      <c r="C764" t="s">
        <v>3700</v>
      </c>
      <c r="D764" t="s">
        <v>3701</v>
      </c>
      <c r="E764" t="s">
        <v>1899</v>
      </c>
      <c r="F764" t="s">
        <v>49</v>
      </c>
      <c r="G764" t="s">
        <v>339</v>
      </c>
      <c r="H764" t="s">
        <v>3657</v>
      </c>
      <c r="K764" t="s">
        <v>3689</v>
      </c>
      <c r="L764" t="s">
        <v>3702</v>
      </c>
    </row>
    <row r="765" spans="1:12" x14ac:dyDescent="0.25">
      <c r="A765" t="s">
        <v>3703</v>
      </c>
      <c r="B765" t="s">
        <v>10</v>
      </c>
      <c r="C765" t="s">
        <v>3704</v>
      </c>
      <c r="D765" t="s">
        <v>3705</v>
      </c>
      <c r="E765" t="s">
        <v>1899</v>
      </c>
      <c r="F765" t="s">
        <v>49</v>
      </c>
      <c r="G765" t="s">
        <v>339</v>
      </c>
      <c r="H765" t="s">
        <v>3657</v>
      </c>
      <c r="K765" t="s">
        <v>3689</v>
      </c>
      <c r="L765" t="s">
        <v>3694</v>
      </c>
    </row>
    <row r="766" spans="1:12" x14ac:dyDescent="0.25">
      <c r="A766" t="s">
        <v>3706</v>
      </c>
      <c r="B766" t="s">
        <v>10</v>
      </c>
      <c r="C766" t="s">
        <v>3707</v>
      </c>
      <c r="D766" t="s">
        <v>3708</v>
      </c>
      <c r="E766" t="s">
        <v>1899</v>
      </c>
      <c r="F766" t="s">
        <v>49</v>
      </c>
      <c r="G766" t="s">
        <v>339</v>
      </c>
      <c r="H766" t="s">
        <v>3657</v>
      </c>
      <c r="K766" t="s">
        <v>3689</v>
      </c>
      <c r="L766" t="s">
        <v>3694</v>
      </c>
    </row>
    <row r="767" spans="1:12" x14ac:dyDescent="0.25">
      <c r="A767" t="s">
        <v>3709</v>
      </c>
      <c r="B767" t="s">
        <v>10</v>
      </c>
      <c r="C767" t="s">
        <v>3710</v>
      </c>
      <c r="D767" t="s">
        <v>3711</v>
      </c>
      <c r="E767" t="s">
        <v>2519</v>
      </c>
      <c r="F767" t="s">
        <v>49</v>
      </c>
      <c r="G767" t="s">
        <v>339</v>
      </c>
      <c r="H767" t="s">
        <v>3657</v>
      </c>
      <c r="K767" t="s">
        <v>62</v>
      </c>
      <c r="L767" t="s">
        <v>3712</v>
      </c>
    </row>
    <row r="768" spans="1:12" x14ac:dyDescent="0.25">
      <c r="A768" t="s">
        <v>3713</v>
      </c>
      <c r="B768" t="s">
        <v>10</v>
      </c>
      <c r="C768" t="s">
        <v>3714</v>
      </c>
      <c r="D768" t="s">
        <v>3715</v>
      </c>
      <c r="E768" t="s">
        <v>1899</v>
      </c>
      <c r="F768" t="s">
        <v>49</v>
      </c>
      <c r="G768" t="s">
        <v>339</v>
      </c>
      <c r="H768" t="s">
        <v>3657</v>
      </c>
      <c r="K768" t="s">
        <v>3716</v>
      </c>
      <c r="L768" t="s">
        <v>3717</v>
      </c>
    </row>
    <row r="769" spans="1:12" x14ac:dyDescent="0.25">
      <c r="A769" t="s">
        <v>3718</v>
      </c>
      <c r="B769" t="s">
        <v>10</v>
      </c>
      <c r="C769" t="s">
        <v>3719</v>
      </c>
      <c r="D769" t="s">
        <v>3720</v>
      </c>
      <c r="E769" t="s">
        <v>1868</v>
      </c>
      <c r="F769" t="s">
        <v>24</v>
      </c>
      <c r="G769" t="s">
        <v>339</v>
      </c>
      <c r="H769" t="s">
        <v>3657</v>
      </c>
      <c r="K769" t="s">
        <v>3721</v>
      </c>
      <c r="L769" t="s">
        <v>3722</v>
      </c>
    </row>
    <row r="770" spans="1:12" x14ac:dyDescent="0.25">
      <c r="A770" t="s">
        <v>3723</v>
      </c>
      <c r="B770" t="s">
        <v>10</v>
      </c>
      <c r="C770" t="s">
        <v>3724</v>
      </c>
      <c r="D770" t="s">
        <v>3725</v>
      </c>
      <c r="E770" t="s">
        <v>1868</v>
      </c>
      <c r="F770" t="s">
        <v>24</v>
      </c>
      <c r="G770" t="s">
        <v>339</v>
      </c>
      <c r="H770" t="s">
        <v>3657</v>
      </c>
      <c r="K770" t="s">
        <v>3721</v>
      </c>
      <c r="L770" t="s">
        <v>3726</v>
      </c>
    </row>
    <row r="771" spans="1:12" x14ac:dyDescent="0.25">
      <c r="A771" t="s">
        <v>3727</v>
      </c>
      <c r="B771" t="s">
        <v>10</v>
      </c>
      <c r="C771" t="s">
        <v>3728</v>
      </c>
      <c r="D771" t="s">
        <v>3729</v>
      </c>
      <c r="E771" t="s">
        <v>1868</v>
      </c>
      <c r="F771" t="s">
        <v>24</v>
      </c>
      <c r="G771" t="s">
        <v>339</v>
      </c>
      <c r="H771" t="s">
        <v>3657</v>
      </c>
      <c r="K771" t="s">
        <v>3721</v>
      </c>
      <c r="L771" t="s">
        <v>3730</v>
      </c>
    </row>
    <row r="772" spans="1:12" x14ac:dyDescent="0.25">
      <c r="A772" t="s">
        <v>3731</v>
      </c>
      <c r="B772" t="s">
        <v>10</v>
      </c>
      <c r="C772" t="s">
        <v>3732</v>
      </c>
      <c r="D772" t="s">
        <v>3733</v>
      </c>
      <c r="E772" t="s">
        <v>1868</v>
      </c>
      <c r="F772" t="s">
        <v>24</v>
      </c>
      <c r="G772" t="s">
        <v>339</v>
      </c>
      <c r="H772" t="s">
        <v>3657</v>
      </c>
      <c r="K772" t="s">
        <v>3734</v>
      </c>
      <c r="L772" t="s">
        <v>3735</v>
      </c>
    </row>
    <row r="773" spans="1:12" x14ac:dyDescent="0.25">
      <c r="A773" t="s">
        <v>3736</v>
      </c>
      <c r="B773" t="s">
        <v>10</v>
      </c>
      <c r="C773" t="s">
        <v>3737</v>
      </c>
      <c r="D773" t="s">
        <v>3738</v>
      </c>
      <c r="E773" t="s">
        <v>3739</v>
      </c>
      <c r="F773" t="s">
        <v>109</v>
      </c>
      <c r="G773" t="s">
        <v>444</v>
      </c>
      <c r="H773" t="s">
        <v>3657</v>
      </c>
      <c r="J773" t="s">
        <v>230</v>
      </c>
      <c r="L773" t="s">
        <v>3740</v>
      </c>
    </row>
    <row r="774" spans="1:12" x14ac:dyDescent="0.25">
      <c r="A774" t="s">
        <v>3741</v>
      </c>
      <c r="B774" t="s">
        <v>10</v>
      </c>
      <c r="C774" t="s">
        <v>3742</v>
      </c>
      <c r="D774" t="s">
        <v>3743</v>
      </c>
      <c r="E774" t="s">
        <v>3739</v>
      </c>
      <c r="F774" t="s">
        <v>109</v>
      </c>
      <c r="G774" t="s">
        <v>444</v>
      </c>
      <c r="H774" t="s">
        <v>3657</v>
      </c>
      <c r="J774" t="s">
        <v>230</v>
      </c>
      <c r="L774" t="s">
        <v>3744</v>
      </c>
    </row>
    <row r="775" spans="1:12" x14ac:dyDescent="0.25">
      <c r="A775" t="s">
        <v>3745</v>
      </c>
      <c r="B775" t="s">
        <v>10</v>
      </c>
      <c r="C775" t="s">
        <v>3746</v>
      </c>
      <c r="D775" t="s">
        <v>3747</v>
      </c>
      <c r="E775" t="s">
        <v>3033</v>
      </c>
      <c r="F775" t="s">
        <v>49</v>
      </c>
      <c r="G775" t="s">
        <v>444</v>
      </c>
      <c r="H775" t="s">
        <v>3657</v>
      </c>
      <c r="K775" t="s">
        <v>3184</v>
      </c>
      <c r="L775" t="s">
        <v>3748</v>
      </c>
    </row>
    <row r="776" spans="1:12" x14ac:dyDescent="0.25">
      <c r="A776" t="s">
        <v>3749</v>
      </c>
      <c r="B776" t="s">
        <v>10</v>
      </c>
      <c r="C776" t="s">
        <v>3750</v>
      </c>
      <c r="D776" t="s">
        <v>3751</v>
      </c>
      <c r="E776" t="s">
        <v>1899</v>
      </c>
      <c r="F776" t="s">
        <v>49</v>
      </c>
      <c r="G776" t="s">
        <v>444</v>
      </c>
      <c r="H776" t="s">
        <v>3657</v>
      </c>
      <c r="L776" t="s">
        <v>3752</v>
      </c>
    </row>
    <row r="777" spans="1:12" x14ac:dyDescent="0.25">
      <c r="A777" t="s">
        <v>3753</v>
      </c>
      <c r="B777" t="s">
        <v>10</v>
      </c>
      <c r="C777" t="s">
        <v>3754</v>
      </c>
      <c r="D777" t="s">
        <v>3755</v>
      </c>
      <c r="E777" t="s">
        <v>1894</v>
      </c>
      <c r="F777" t="s">
        <v>24</v>
      </c>
      <c r="G777" t="s">
        <v>521</v>
      </c>
      <c r="H777" t="s">
        <v>3657</v>
      </c>
      <c r="K777" t="s">
        <v>3756</v>
      </c>
      <c r="L777" t="s">
        <v>3757</v>
      </c>
    </row>
    <row r="778" spans="1:12" x14ac:dyDescent="0.25">
      <c r="A778" t="s">
        <v>3758</v>
      </c>
      <c r="B778" t="s">
        <v>10</v>
      </c>
      <c r="C778" t="s">
        <v>3759</v>
      </c>
      <c r="D778" t="s">
        <v>3760</v>
      </c>
      <c r="E778" t="s">
        <v>1899</v>
      </c>
      <c r="F778" t="s">
        <v>49</v>
      </c>
      <c r="G778" t="s">
        <v>521</v>
      </c>
      <c r="H778" t="s">
        <v>3657</v>
      </c>
      <c r="K778" t="s">
        <v>3716</v>
      </c>
      <c r="L778" t="s">
        <v>3690</v>
      </c>
    </row>
    <row r="779" spans="1:12" x14ac:dyDescent="0.25">
      <c r="A779" t="s">
        <v>3761</v>
      </c>
      <c r="B779" t="s">
        <v>10</v>
      </c>
      <c r="C779" t="s">
        <v>3762</v>
      </c>
      <c r="D779" t="s">
        <v>3763</v>
      </c>
      <c r="E779" t="s">
        <v>1899</v>
      </c>
      <c r="F779" t="s">
        <v>49</v>
      </c>
      <c r="G779" t="s">
        <v>521</v>
      </c>
      <c r="H779" t="s">
        <v>3657</v>
      </c>
      <c r="L779" t="s">
        <v>3764</v>
      </c>
    </row>
    <row r="780" spans="1:12" x14ac:dyDescent="0.25">
      <c r="A780" t="s">
        <v>3765</v>
      </c>
      <c r="B780" t="s">
        <v>10</v>
      </c>
      <c r="C780" t="s">
        <v>3766</v>
      </c>
      <c r="D780" t="s">
        <v>3767</v>
      </c>
      <c r="E780" t="s">
        <v>3768</v>
      </c>
      <c r="F780" t="s">
        <v>24</v>
      </c>
      <c r="G780" t="s">
        <v>634</v>
      </c>
      <c r="H780" t="s">
        <v>3657</v>
      </c>
      <c r="L780" t="s">
        <v>3769</v>
      </c>
    </row>
    <row r="781" spans="1:12" x14ac:dyDescent="0.25">
      <c r="A781" t="s">
        <v>3770</v>
      </c>
      <c r="B781" t="s">
        <v>10</v>
      </c>
      <c r="C781" t="s">
        <v>3771</v>
      </c>
      <c r="D781" t="s">
        <v>3772</v>
      </c>
      <c r="E781" t="s">
        <v>3768</v>
      </c>
      <c r="F781" t="s">
        <v>24</v>
      </c>
      <c r="G781" t="s">
        <v>634</v>
      </c>
      <c r="H781" t="s">
        <v>3657</v>
      </c>
      <c r="L781" t="s">
        <v>3773</v>
      </c>
    </row>
    <row r="782" spans="1:12" x14ac:dyDescent="0.25">
      <c r="A782" t="s">
        <v>3774</v>
      </c>
      <c r="B782" t="s">
        <v>10</v>
      </c>
      <c r="C782" t="s">
        <v>3775</v>
      </c>
      <c r="D782" t="s">
        <v>3776</v>
      </c>
      <c r="E782" t="s">
        <v>3768</v>
      </c>
      <c r="F782" t="s">
        <v>24</v>
      </c>
      <c r="G782" t="s">
        <v>634</v>
      </c>
      <c r="H782" t="s">
        <v>3657</v>
      </c>
      <c r="L782" t="s">
        <v>3777</v>
      </c>
    </row>
    <row r="783" spans="1:12" x14ac:dyDescent="0.25">
      <c r="A783" t="s">
        <v>3778</v>
      </c>
      <c r="B783" t="s">
        <v>10</v>
      </c>
      <c r="C783" t="s">
        <v>3779</v>
      </c>
      <c r="D783" t="s">
        <v>3780</v>
      </c>
      <c r="E783" t="s">
        <v>3768</v>
      </c>
      <c r="F783" t="s">
        <v>24</v>
      </c>
      <c r="G783" t="s">
        <v>634</v>
      </c>
      <c r="H783" t="s">
        <v>3657</v>
      </c>
      <c r="L783" t="s">
        <v>3781</v>
      </c>
    </row>
    <row r="784" spans="1:12" x14ac:dyDescent="0.25">
      <c r="A784" t="s">
        <v>3782</v>
      </c>
      <c r="B784" t="s">
        <v>10</v>
      </c>
      <c r="C784" t="s">
        <v>3783</v>
      </c>
      <c r="D784" t="s">
        <v>3784</v>
      </c>
      <c r="E784" t="s">
        <v>67</v>
      </c>
      <c r="F784" t="s">
        <v>49</v>
      </c>
      <c r="G784" t="s">
        <v>694</v>
      </c>
      <c r="H784" t="s">
        <v>3657</v>
      </c>
      <c r="L784" t="s">
        <v>3785</v>
      </c>
    </row>
    <row r="785" spans="1:12" x14ac:dyDescent="0.25">
      <c r="A785" t="s">
        <v>3786</v>
      </c>
      <c r="B785" t="s">
        <v>10</v>
      </c>
      <c r="C785" t="s">
        <v>3787</v>
      </c>
      <c r="D785" t="s">
        <v>3788</v>
      </c>
      <c r="E785" t="s">
        <v>67</v>
      </c>
      <c r="F785" t="s">
        <v>49</v>
      </c>
      <c r="G785" t="s">
        <v>694</v>
      </c>
      <c r="H785" t="s">
        <v>3657</v>
      </c>
      <c r="K785" t="s">
        <v>684</v>
      </c>
      <c r="L785" t="s">
        <v>3789</v>
      </c>
    </row>
    <row r="786" spans="1:12" x14ac:dyDescent="0.25">
      <c r="A786" t="s">
        <v>3790</v>
      </c>
      <c r="B786" t="s">
        <v>10</v>
      </c>
      <c r="C786" t="s">
        <v>3791</v>
      </c>
      <c r="D786" t="s">
        <v>3792</v>
      </c>
      <c r="E786" t="s">
        <v>1899</v>
      </c>
      <c r="F786" t="s">
        <v>49</v>
      </c>
      <c r="G786" t="s">
        <v>694</v>
      </c>
      <c r="H786" t="s">
        <v>3657</v>
      </c>
      <c r="L786" t="s">
        <v>3793</v>
      </c>
    </row>
    <row r="787" spans="1:12" x14ac:dyDescent="0.25">
      <c r="A787" t="s">
        <v>3794</v>
      </c>
      <c r="B787" t="s">
        <v>10</v>
      </c>
      <c r="C787" t="s">
        <v>3795</v>
      </c>
      <c r="D787" t="s">
        <v>3796</v>
      </c>
      <c r="E787" t="s">
        <v>1899</v>
      </c>
      <c r="F787" t="s">
        <v>49</v>
      </c>
      <c r="G787" t="s">
        <v>694</v>
      </c>
      <c r="H787" t="s">
        <v>3657</v>
      </c>
      <c r="K787" t="s">
        <v>3716</v>
      </c>
      <c r="L787" t="s">
        <v>3797</v>
      </c>
    </row>
    <row r="788" spans="1:12" x14ac:dyDescent="0.25">
      <c r="A788" t="s">
        <v>3798</v>
      </c>
      <c r="B788" t="s">
        <v>10</v>
      </c>
      <c r="C788" t="s">
        <v>3799</v>
      </c>
      <c r="D788" t="s">
        <v>3800</v>
      </c>
      <c r="E788" t="s">
        <v>1899</v>
      </c>
      <c r="F788" t="s">
        <v>49</v>
      </c>
      <c r="G788" t="s">
        <v>694</v>
      </c>
      <c r="H788" t="s">
        <v>3657</v>
      </c>
      <c r="L788" t="s">
        <v>3801</v>
      </c>
    </row>
    <row r="789" spans="1:12" x14ac:dyDescent="0.25">
      <c r="A789" t="s">
        <v>3802</v>
      </c>
      <c r="B789" t="s">
        <v>10</v>
      </c>
      <c r="C789" t="s">
        <v>3803</v>
      </c>
      <c r="D789" t="s">
        <v>3804</v>
      </c>
      <c r="E789" t="s">
        <v>1899</v>
      </c>
      <c r="F789" t="s">
        <v>49</v>
      </c>
      <c r="G789" t="s">
        <v>694</v>
      </c>
      <c r="H789" t="s">
        <v>3657</v>
      </c>
      <c r="L789" t="s">
        <v>3805</v>
      </c>
    </row>
    <row r="790" spans="1:12" x14ac:dyDescent="0.25">
      <c r="A790" t="s">
        <v>3806</v>
      </c>
      <c r="B790" t="s">
        <v>10</v>
      </c>
      <c r="C790" t="s">
        <v>3807</v>
      </c>
      <c r="D790" t="s">
        <v>3808</v>
      </c>
      <c r="E790" t="s">
        <v>1899</v>
      </c>
      <c r="F790" t="s">
        <v>49</v>
      </c>
      <c r="G790" t="s">
        <v>694</v>
      </c>
      <c r="H790" t="s">
        <v>3657</v>
      </c>
      <c r="L790" t="s">
        <v>3694</v>
      </c>
    </row>
    <row r="791" spans="1:12" x14ac:dyDescent="0.25">
      <c r="A791" t="s">
        <v>3809</v>
      </c>
      <c r="B791" t="s">
        <v>10</v>
      </c>
      <c r="C791" t="s">
        <v>3810</v>
      </c>
      <c r="D791" t="s">
        <v>3811</v>
      </c>
      <c r="E791" t="s">
        <v>1899</v>
      </c>
      <c r="F791" t="s">
        <v>49</v>
      </c>
      <c r="G791" t="s">
        <v>694</v>
      </c>
      <c r="H791" t="s">
        <v>3657</v>
      </c>
      <c r="L791" t="s">
        <v>3694</v>
      </c>
    </row>
    <row r="792" spans="1:12" x14ac:dyDescent="0.25">
      <c r="A792" t="s">
        <v>3812</v>
      </c>
      <c r="B792" t="s">
        <v>10</v>
      </c>
      <c r="C792" t="s">
        <v>3813</v>
      </c>
      <c r="D792" t="s">
        <v>3814</v>
      </c>
      <c r="E792" t="s">
        <v>3815</v>
      </c>
      <c r="F792" t="s">
        <v>24</v>
      </c>
      <c r="G792" t="s">
        <v>694</v>
      </c>
      <c r="H792" t="s">
        <v>3657</v>
      </c>
      <c r="K792" t="s">
        <v>3816</v>
      </c>
      <c r="L792" t="s">
        <v>3817</v>
      </c>
    </row>
    <row r="793" spans="1:12" x14ac:dyDescent="0.25">
      <c r="A793" t="s">
        <v>3818</v>
      </c>
      <c r="B793" t="s">
        <v>10</v>
      </c>
      <c r="C793" t="s">
        <v>3819</v>
      </c>
      <c r="D793" t="s">
        <v>3820</v>
      </c>
      <c r="E793" t="s">
        <v>3821</v>
      </c>
      <c r="F793" t="s">
        <v>24</v>
      </c>
      <c r="G793" t="s">
        <v>694</v>
      </c>
      <c r="H793" t="s">
        <v>3657</v>
      </c>
      <c r="K793" t="s">
        <v>3816</v>
      </c>
      <c r="L793" t="s">
        <v>3822</v>
      </c>
    </row>
    <row r="794" spans="1:12" x14ac:dyDescent="0.25">
      <c r="A794" t="s">
        <v>3823</v>
      </c>
      <c r="B794" t="s">
        <v>10</v>
      </c>
      <c r="C794" t="s">
        <v>3824</v>
      </c>
      <c r="D794" t="s">
        <v>3825</v>
      </c>
      <c r="E794" t="s">
        <v>3821</v>
      </c>
      <c r="F794" t="s">
        <v>24</v>
      </c>
      <c r="G794" t="s">
        <v>694</v>
      </c>
      <c r="H794" t="s">
        <v>3657</v>
      </c>
      <c r="K794" t="s">
        <v>3816</v>
      </c>
      <c r="L794" t="s">
        <v>3826</v>
      </c>
    </row>
    <row r="795" spans="1:12" x14ac:dyDescent="0.25">
      <c r="A795" t="s">
        <v>3827</v>
      </c>
      <c r="B795" t="s">
        <v>10</v>
      </c>
      <c r="C795" t="s">
        <v>3828</v>
      </c>
      <c r="D795" t="s">
        <v>3829</v>
      </c>
      <c r="E795" t="s">
        <v>3821</v>
      </c>
      <c r="F795" t="s">
        <v>24</v>
      </c>
      <c r="G795" t="s">
        <v>694</v>
      </c>
      <c r="H795" t="s">
        <v>3657</v>
      </c>
      <c r="K795" t="s">
        <v>3830</v>
      </c>
      <c r="L795" t="s">
        <v>3817</v>
      </c>
    </row>
    <row r="796" spans="1:12" x14ac:dyDescent="0.25">
      <c r="A796" t="s">
        <v>3831</v>
      </c>
      <c r="B796" t="s">
        <v>10</v>
      </c>
      <c r="C796" t="s">
        <v>3832</v>
      </c>
      <c r="D796" t="s">
        <v>3833</v>
      </c>
      <c r="E796" t="s">
        <v>1666</v>
      </c>
      <c r="F796" t="s">
        <v>24</v>
      </c>
      <c r="G796" t="s">
        <v>795</v>
      </c>
      <c r="H796" t="s">
        <v>3657</v>
      </c>
      <c r="K796" t="s">
        <v>2039</v>
      </c>
      <c r="L796" t="s">
        <v>3834</v>
      </c>
    </row>
    <row r="797" spans="1:12" x14ac:dyDescent="0.25">
      <c r="A797" t="s">
        <v>3835</v>
      </c>
      <c r="B797" t="s">
        <v>10</v>
      </c>
      <c r="C797" t="s">
        <v>3836</v>
      </c>
      <c r="D797" t="s">
        <v>3837</v>
      </c>
      <c r="E797" t="s">
        <v>1666</v>
      </c>
      <c r="F797" t="s">
        <v>24</v>
      </c>
      <c r="G797" t="s">
        <v>795</v>
      </c>
      <c r="H797" t="s">
        <v>3657</v>
      </c>
      <c r="L797" t="s">
        <v>3838</v>
      </c>
    </row>
    <row r="798" spans="1:12" x14ac:dyDescent="0.25">
      <c r="A798" t="s">
        <v>3839</v>
      </c>
      <c r="B798" t="s">
        <v>10</v>
      </c>
      <c r="C798" t="s">
        <v>3840</v>
      </c>
      <c r="D798" t="s">
        <v>3841</v>
      </c>
      <c r="E798" t="s">
        <v>1666</v>
      </c>
      <c r="F798" t="s">
        <v>24</v>
      </c>
      <c r="G798" t="s">
        <v>795</v>
      </c>
      <c r="H798" t="s">
        <v>3657</v>
      </c>
      <c r="L798" t="s">
        <v>3838</v>
      </c>
    </row>
    <row r="799" spans="1:12" x14ac:dyDescent="0.25">
      <c r="A799" t="s">
        <v>3842</v>
      </c>
      <c r="B799" t="s">
        <v>10</v>
      </c>
      <c r="C799" t="s">
        <v>3843</v>
      </c>
      <c r="D799" t="s">
        <v>3844</v>
      </c>
      <c r="E799" t="s">
        <v>1666</v>
      </c>
      <c r="F799" t="s">
        <v>24</v>
      </c>
      <c r="G799" t="s">
        <v>795</v>
      </c>
      <c r="H799" t="s">
        <v>3657</v>
      </c>
      <c r="L799" t="s">
        <v>3838</v>
      </c>
    </row>
    <row r="800" spans="1:12" x14ac:dyDescent="0.25">
      <c r="A800" t="s">
        <v>3845</v>
      </c>
      <c r="B800" t="s">
        <v>10</v>
      </c>
      <c r="C800" t="s">
        <v>3846</v>
      </c>
      <c r="D800" t="s">
        <v>3847</v>
      </c>
      <c r="E800" t="s">
        <v>3821</v>
      </c>
      <c r="F800" t="s">
        <v>24</v>
      </c>
      <c r="G800" t="s">
        <v>795</v>
      </c>
      <c r="H800" t="s">
        <v>3657</v>
      </c>
      <c r="K800" t="s">
        <v>3816</v>
      </c>
      <c r="L800" t="s">
        <v>3848</v>
      </c>
    </row>
    <row r="801" spans="1:12" x14ac:dyDescent="0.25">
      <c r="A801" t="s">
        <v>3849</v>
      </c>
      <c r="B801" t="s">
        <v>10</v>
      </c>
      <c r="C801" t="s">
        <v>3850</v>
      </c>
      <c r="D801" t="s">
        <v>3851</v>
      </c>
      <c r="E801" t="s">
        <v>3821</v>
      </c>
      <c r="F801" t="s">
        <v>24</v>
      </c>
      <c r="G801" t="s">
        <v>795</v>
      </c>
      <c r="H801" t="s">
        <v>3657</v>
      </c>
      <c r="K801" t="s">
        <v>3852</v>
      </c>
      <c r="L801" t="s">
        <v>3817</v>
      </c>
    </row>
    <row r="802" spans="1:12" x14ac:dyDescent="0.25">
      <c r="A802" t="s">
        <v>3853</v>
      </c>
      <c r="B802" t="s">
        <v>10</v>
      </c>
      <c r="C802" t="s">
        <v>3854</v>
      </c>
      <c r="D802" t="s">
        <v>3855</v>
      </c>
      <c r="E802" t="s">
        <v>3821</v>
      </c>
      <c r="F802" t="s">
        <v>24</v>
      </c>
      <c r="G802" t="s">
        <v>795</v>
      </c>
      <c r="H802" t="s">
        <v>3657</v>
      </c>
      <c r="K802" t="s">
        <v>3816</v>
      </c>
      <c r="L802" t="s">
        <v>3817</v>
      </c>
    </row>
    <row r="803" spans="1:12" x14ac:dyDescent="0.25">
      <c r="A803" t="s">
        <v>3856</v>
      </c>
      <c r="B803" t="s">
        <v>10</v>
      </c>
      <c r="C803" t="s">
        <v>3857</v>
      </c>
      <c r="D803" t="s">
        <v>3858</v>
      </c>
      <c r="E803" t="s">
        <v>3821</v>
      </c>
      <c r="F803" t="s">
        <v>24</v>
      </c>
      <c r="G803" t="s">
        <v>795</v>
      </c>
      <c r="H803" t="s">
        <v>3657</v>
      </c>
      <c r="J803" t="s">
        <v>3859</v>
      </c>
      <c r="K803" t="s">
        <v>3816</v>
      </c>
      <c r="L803" t="s">
        <v>3817</v>
      </c>
    </row>
    <row r="804" spans="1:12" x14ac:dyDescent="0.25">
      <c r="A804" t="s">
        <v>3860</v>
      </c>
      <c r="B804" t="s">
        <v>10</v>
      </c>
      <c r="C804" t="s">
        <v>3861</v>
      </c>
      <c r="D804" t="s">
        <v>3862</v>
      </c>
      <c r="E804" t="s">
        <v>1666</v>
      </c>
      <c r="F804" t="s">
        <v>24</v>
      </c>
      <c r="G804" t="s">
        <v>894</v>
      </c>
      <c r="H804" t="s">
        <v>3657</v>
      </c>
      <c r="L804" t="s">
        <v>3863</v>
      </c>
    </row>
    <row r="805" spans="1:12" x14ac:dyDescent="0.25">
      <c r="A805" t="s">
        <v>3864</v>
      </c>
      <c r="B805" t="s">
        <v>10</v>
      </c>
      <c r="C805" t="s">
        <v>3865</v>
      </c>
      <c r="D805" t="s">
        <v>3866</v>
      </c>
      <c r="E805" t="s">
        <v>1666</v>
      </c>
      <c r="F805" t="s">
        <v>24</v>
      </c>
      <c r="G805" t="s">
        <v>894</v>
      </c>
      <c r="H805" t="s">
        <v>3657</v>
      </c>
      <c r="L805" t="s">
        <v>3838</v>
      </c>
    </row>
    <row r="806" spans="1:12" x14ac:dyDescent="0.25">
      <c r="A806" t="s">
        <v>3867</v>
      </c>
      <c r="B806" t="s">
        <v>10</v>
      </c>
      <c r="C806" t="s">
        <v>3868</v>
      </c>
      <c r="D806" t="s">
        <v>3869</v>
      </c>
      <c r="E806" t="s">
        <v>1666</v>
      </c>
      <c r="F806" t="s">
        <v>24</v>
      </c>
      <c r="G806" t="s">
        <v>894</v>
      </c>
      <c r="H806" t="s">
        <v>3657</v>
      </c>
      <c r="L806" t="s">
        <v>3870</v>
      </c>
    </row>
    <row r="807" spans="1:12" x14ac:dyDescent="0.25">
      <c r="A807" t="s">
        <v>3871</v>
      </c>
      <c r="B807" t="s">
        <v>10</v>
      </c>
      <c r="C807" t="s">
        <v>3872</v>
      </c>
      <c r="D807" t="s">
        <v>3873</v>
      </c>
      <c r="E807" t="s">
        <v>1666</v>
      </c>
      <c r="F807" t="s">
        <v>24</v>
      </c>
      <c r="G807" t="s">
        <v>894</v>
      </c>
      <c r="H807" t="s">
        <v>3657</v>
      </c>
      <c r="K807" t="s">
        <v>2039</v>
      </c>
      <c r="L807" t="s">
        <v>3874</v>
      </c>
    </row>
    <row r="808" spans="1:12" x14ac:dyDescent="0.25">
      <c r="A808" t="s">
        <v>3875</v>
      </c>
      <c r="B808" t="s">
        <v>10</v>
      </c>
      <c r="C808" t="s">
        <v>3876</v>
      </c>
      <c r="D808" t="s">
        <v>3877</v>
      </c>
      <c r="E808" t="s">
        <v>3821</v>
      </c>
      <c r="F808" t="s">
        <v>24</v>
      </c>
      <c r="G808" t="s">
        <v>894</v>
      </c>
      <c r="H808" t="s">
        <v>3657</v>
      </c>
      <c r="K808" t="s">
        <v>3816</v>
      </c>
      <c r="L808" t="s">
        <v>3878</v>
      </c>
    </row>
    <row r="809" spans="1:12" x14ac:dyDescent="0.25">
      <c r="A809" t="s">
        <v>3879</v>
      </c>
      <c r="B809" t="s">
        <v>10</v>
      </c>
      <c r="C809" t="s">
        <v>3880</v>
      </c>
      <c r="D809" t="s">
        <v>3881</v>
      </c>
      <c r="E809" t="s">
        <v>216</v>
      </c>
      <c r="F809" t="s">
        <v>49</v>
      </c>
      <c r="G809" t="s">
        <v>894</v>
      </c>
      <c r="H809" t="s">
        <v>3657</v>
      </c>
      <c r="I809" t="s">
        <v>3882</v>
      </c>
      <c r="K809" t="s">
        <v>1548</v>
      </c>
      <c r="L809" t="s">
        <v>3883</v>
      </c>
    </row>
    <row r="810" spans="1:12" x14ac:dyDescent="0.25">
      <c r="A810" t="s">
        <v>3884</v>
      </c>
      <c r="B810" t="s">
        <v>10</v>
      </c>
      <c r="C810" t="s">
        <v>3885</v>
      </c>
      <c r="D810" t="s">
        <v>3886</v>
      </c>
      <c r="E810" t="s">
        <v>216</v>
      </c>
      <c r="F810" t="s">
        <v>49</v>
      </c>
      <c r="G810" t="s">
        <v>894</v>
      </c>
      <c r="H810" t="s">
        <v>3657</v>
      </c>
      <c r="I810" t="s">
        <v>3882</v>
      </c>
      <c r="K810" t="s">
        <v>1548</v>
      </c>
      <c r="L810" t="s">
        <v>3887</v>
      </c>
    </row>
    <row r="811" spans="1:12" x14ac:dyDescent="0.25">
      <c r="A811" t="s">
        <v>3888</v>
      </c>
      <c r="B811" t="s">
        <v>10</v>
      </c>
      <c r="C811" t="s">
        <v>3889</v>
      </c>
      <c r="D811" t="s">
        <v>3890</v>
      </c>
      <c r="E811" t="s">
        <v>3739</v>
      </c>
      <c r="F811" t="s">
        <v>109</v>
      </c>
      <c r="G811" t="s">
        <v>906</v>
      </c>
      <c r="H811" t="s">
        <v>3657</v>
      </c>
      <c r="J811" t="s">
        <v>230</v>
      </c>
      <c r="L811" t="s">
        <v>3891</v>
      </c>
    </row>
    <row r="812" spans="1:12" x14ac:dyDescent="0.25">
      <c r="A812" t="s">
        <v>3892</v>
      </c>
      <c r="B812" t="s">
        <v>10</v>
      </c>
      <c r="C812" t="s">
        <v>3893</v>
      </c>
      <c r="D812" t="s">
        <v>3894</v>
      </c>
      <c r="E812" t="s">
        <v>3739</v>
      </c>
      <c r="F812" t="s">
        <v>109</v>
      </c>
      <c r="G812" t="s">
        <v>906</v>
      </c>
      <c r="H812" t="s">
        <v>3657</v>
      </c>
      <c r="J812" t="s">
        <v>230</v>
      </c>
      <c r="L812" t="s">
        <v>3895</v>
      </c>
    </row>
    <row r="813" spans="1:12" x14ac:dyDescent="0.25">
      <c r="A813" t="s">
        <v>3896</v>
      </c>
      <c r="B813" t="s">
        <v>10</v>
      </c>
      <c r="C813" t="s">
        <v>3897</v>
      </c>
      <c r="D813" t="s">
        <v>3898</v>
      </c>
      <c r="E813" t="s">
        <v>3739</v>
      </c>
      <c r="F813" t="s">
        <v>109</v>
      </c>
      <c r="G813" t="s">
        <v>906</v>
      </c>
      <c r="H813" t="s">
        <v>3657</v>
      </c>
      <c r="J813" t="s">
        <v>230</v>
      </c>
      <c r="L813" t="s">
        <v>3891</v>
      </c>
    </row>
    <row r="814" spans="1:12" x14ac:dyDescent="0.25">
      <c r="A814" t="s">
        <v>3899</v>
      </c>
      <c r="B814" t="s">
        <v>10</v>
      </c>
      <c r="C814" t="s">
        <v>3900</v>
      </c>
      <c r="D814" t="s">
        <v>3901</v>
      </c>
      <c r="E814" t="s">
        <v>2763</v>
      </c>
      <c r="F814" t="s">
        <v>24</v>
      </c>
      <c r="G814" t="s">
        <v>906</v>
      </c>
      <c r="H814" t="s">
        <v>3657</v>
      </c>
      <c r="K814" t="s">
        <v>3902</v>
      </c>
      <c r="L814" t="s">
        <v>3903</v>
      </c>
    </row>
    <row r="815" spans="1:12" x14ac:dyDescent="0.25">
      <c r="A815" t="s">
        <v>3904</v>
      </c>
      <c r="B815" t="s">
        <v>10</v>
      </c>
      <c r="C815" t="s">
        <v>3905</v>
      </c>
      <c r="D815" t="s">
        <v>3906</v>
      </c>
      <c r="E815" t="s">
        <v>2763</v>
      </c>
      <c r="F815" t="s">
        <v>24</v>
      </c>
      <c r="G815" t="s">
        <v>906</v>
      </c>
      <c r="H815" t="s">
        <v>3657</v>
      </c>
      <c r="K815" t="s">
        <v>3902</v>
      </c>
      <c r="L815" t="s">
        <v>3903</v>
      </c>
    </row>
    <row r="816" spans="1:12" x14ac:dyDescent="0.25">
      <c r="A816" t="s">
        <v>3907</v>
      </c>
      <c r="B816" t="s">
        <v>10</v>
      </c>
      <c r="C816" t="s">
        <v>3908</v>
      </c>
      <c r="D816" t="s">
        <v>3909</v>
      </c>
      <c r="E816" t="s">
        <v>2763</v>
      </c>
      <c r="F816" t="s">
        <v>24</v>
      </c>
      <c r="G816" t="s">
        <v>906</v>
      </c>
      <c r="H816" t="s">
        <v>3657</v>
      </c>
      <c r="K816" t="s">
        <v>3902</v>
      </c>
      <c r="L816" t="s">
        <v>3910</v>
      </c>
    </row>
    <row r="817" spans="1:12" x14ac:dyDescent="0.25">
      <c r="A817" t="s">
        <v>3911</v>
      </c>
      <c r="B817" t="s">
        <v>10</v>
      </c>
      <c r="C817" t="s">
        <v>3912</v>
      </c>
      <c r="D817" t="s">
        <v>3913</v>
      </c>
      <c r="E817" t="s">
        <v>2763</v>
      </c>
      <c r="F817" t="s">
        <v>24</v>
      </c>
      <c r="G817" t="s">
        <v>906</v>
      </c>
      <c r="H817" t="s">
        <v>3657</v>
      </c>
      <c r="K817" t="s">
        <v>3902</v>
      </c>
      <c r="L817" t="s">
        <v>3914</v>
      </c>
    </row>
    <row r="818" spans="1:12" x14ac:dyDescent="0.25">
      <c r="A818" t="s">
        <v>3915</v>
      </c>
      <c r="B818" t="s">
        <v>10</v>
      </c>
      <c r="C818" t="s">
        <v>3916</v>
      </c>
      <c r="D818" t="s">
        <v>3917</v>
      </c>
      <c r="E818" t="s">
        <v>2111</v>
      </c>
      <c r="F818" t="s">
        <v>24</v>
      </c>
      <c r="G818" t="s">
        <v>917</v>
      </c>
      <c r="H818" t="s">
        <v>3657</v>
      </c>
      <c r="J818" t="s">
        <v>2124</v>
      </c>
      <c r="K818" t="s">
        <v>190</v>
      </c>
      <c r="L818" t="s">
        <v>2112</v>
      </c>
    </row>
    <row r="819" spans="1:12" x14ac:dyDescent="0.25">
      <c r="A819" t="s">
        <v>3918</v>
      </c>
      <c r="B819" t="s">
        <v>10</v>
      </c>
      <c r="C819" t="s">
        <v>3919</v>
      </c>
      <c r="D819" t="s">
        <v>3920</v>
      </c>
      <c r="E819" t="s">
        <v>2111</v>
      </c>
      <c r="F819" t="s">
        <v>24</v>
      </c>
      <c r="G819" t="s">
        <v>917</v>
      </c>
      <c r="H819" t="s">
        <v>3657</v>
      </c>
      <c r="K819" t="s">
        <v>190</v>
      </c>
      <c r="L819" t="s">
        <v>3921</v>
      </c>
    </row>
    <row r="820" spans="1:12" x14ac:dyDescent="0.25">
      <c r="A820" t="s">
        <v>3922</v>
      </c>
      <c r="B820" t="s">
        <v>10</v>
      </c>
      <c r="C820" t="s">
        <v>3923</v>
      </c>
      <c r="D820" t="s">
        <v>3924</v>
      </c>
      <c r="E820" t="s">
        <v>2111</v>
      </c>
      <c r="F820" t="s">
        <v>24</v>
      </c>
      <c r="G820" t="s">
        <v>917</v>
      </c>
      <c r="H820" t="s">
        <v>3657</v>
      </c>
      <c r="J820" t="s">
        <v>2124</v>
      </c>
      <c r="K820" t="s">
        <v>190</v>
      </c>
      <c r="L820" t="s">
        <v>3925</v>
      </c>
    </row>
    <row r="821" spans="1:12" x14ac:dyDescent="0.25">
      <c r="A821" t="s">
        <v>3926</v>
      </c>
      <c r="B821" t="s">
        <v>10</v>
      </c>
      <c r="C821" t="s">
        <v>3927</v>
      </c>
      <c r="D821" t="s">
        <v>3928</v>
      </c>
      <c r="E821" t="s">
        <v>2111</v>
      </c>
      <c r="F821" t="s">
        <v>24</v>
      </c>
      <c r="G821" t="s">
        <v>917</v>
      </c>
      <c r="H821" t="s">
        <v>3657</v>
      </c>
      <c r="J821" t="s">
        <v>2124</v>
      </c>
      <c r="K821" t="s">
        <v>190</v>
      </c>
      <c r="L821" t="s">
        <v>3929</v>
      </c>
    </row>
    <row r="822" spans="1:12" x14ac:dyDescent="0.25">
      <c r="A822" t="s">
        <v>3930</v>
      </c>
      <c r="B822" t="s">
        <v>10</v>
      </c>
      <c r="C822" t="s">
        <v>3931</v>
      </c>
      <c r="D822" t="s">
        <v>3932</v>
      </c>
      <c r="E822" t="s">
        <v>2111</v>
      </c>
      <c r="F822" t="s">
        <v>24</v>
      </c>
      <c r="G822" t="s">
        <v>917</v>
      </c>
      <c r="H822" t="s">
        <v>3657</v>
      </c>
      <c r="J822" t="s">
        <v>2124</v>
      </c>
      <c r="K822" t="s">
        <v>190</v>
      </c>
      <c r="L822" t="s">
        <v>2112</v>
      </c>
    </row>
    <row r="823" spans="1:12" x14ac:dyDescent="0.25">
      <c r="A823" t="s">
        <v>3933</v>
      </c>
      <c r="B823" t="s">
        <v>10</v>
      </c>
      <c r="C823" t="s">
        <v>3934</v>
      </c>
      <c r="D823" t="s">
        <v>3935</v>
      </c>
      <c r="E823" t="s">
        <v>2111</v>
      </c>
      <c r="F823" t="s">
        <v>24</v>
      </c>
      <c r="G823" t="s">
        <v>917</v>
      </c>
      <c r="H823" t="s">
        <v>3657</v>
      </c>
      <c r="J823" t="s">
        <v>2124</v>
      </c>
      <c r="K823" t="s">
        <v>190</v>
      </c>
      <c r="L823" t="s">
        <v>3936</v>
      </c>
    </row>
    <row r="824" spans="1:12" x14ac:dyDescent="0.25">
      <c r="A824" t="s">
        <v>3937</v>
      </c>
      <c r="B824" t="s">
        <v>10</v>
      </c>
      <c r="C824" t="s">
        <v>3938</v>
      </c>
      <c r="D824" t="s">
        <v>3939</v>
      </c>
      <c r="E824" t="s">
        <v>2111</v>
      </c>
      <c r="F824" t="s">
        <v>24</v>
      </c>
      <c r="G824" t="s">
        <v>917</v>
      </c>
      <c r="H824" t="s">
        <v>3657</v>
      </c>
      <c r="K824" t="s">
        <v>190</v>
      </c>
      <c r="L824" t="s">
        <v>3940</v>
      </c>
    </row>
    <row r="825" spans="1:12" x14ac:dyDescent="0.25">
      <c r="A825" t="s">
        <v>3941</v>
      </c>
      <c r="B825" t="s">
        <v>10</v>
      </c>
      <c r="C825" t="s">
        <v>3942</v>
      </c>
      <c r="D825" t="s">
        <v>3943</v>
      </c>
      <c r="E825" t="s">
        <v>2111</v>
      </c>
      <c r="F825" t="s">
        <v>24</v>
      </c>
      <c r="G825" t="s">
        <v>917</v>
      </c>
      <c r="H825" t="s">
        <v>3657</v>
      </c>
      <c r="K825" t="s">
        <v>190</v>
      </c>
      <c r="L825" t="s">
        <v>3944</v>
      </c>
    </row>
    <row r="826" spans="1:12" x14ac:dyDescent="0.25">
      <c r="A826" t="s">
        <v>3945</v>
      </c>
      <c r="B826" t="s">
        <v>10</v>
      </c>
      <c r="C826" t="s">
        <v>3946</v>
      </c>
      <c r="D826" t="s">
        <v>3947</v>
      </c>
      <c r="E826" t="s">
        <v>3948</v>
      </c>
      <c r="F826" t="s">
        <v>24</v>
      </c>
      <c r="G826" t="s">
        <v>917</v>
      </c>
      <c r="H826" t="s">
        <v>3657</v>
      </c>
      <c r="K826" t="s">
        <v>3949</v>
      </c>
      <c r="L826" t="s">
        <v>3950</v>
      </c>
    </row>
    <row r="827" spans="1:12" x14ac:dyDescent="0.25">
      <c r="A827" t="s">
        <v>3951</v>
      </c>
      <c r="B827" t="s">
        <v>10</v>
      </c>
      <c r="C827" t="s">
        <v>3952</v>
      </c>
      <c r="D827" t="s">
        <v>3953</v>
      </c>
      <c r="E827" t="s">
        <v>3948</v>
      </c>
      <c r="F827" t="s">
        <v>24</v>
      </c>
      <c r="G827" t="s">
        <v>917</v>
      </c>
      <c r="H827" t="s">
        <v>3657</v>
      </c>
      <c r="K827" t="s">
        <v>3076</v>
      </c>
      <c r="L827" t="s">
        <v>3954</v>
      </c>
    </row>
    <row r="828" spans="1:12" x14ac:dyDescent="0.25">
      <c r="A828" t="s">
        <v>3955</v>
      </c>
      <c r="B828" t="s">
        <v>10</v>
      </c>
      <c r="C828" t="s">
        <v>3956</v>
      </c>
      <c r="D828" t="s">
        <v>3957</v>
      </c>
      <c r="E828" t="s">
        <v>3948</v>
      </c>
      <c r="F828" t="s">
        <v>24</v>
      </c>
      <c r="G828" t="s">
        <v>917</v>
      </c>
      <c r="H828" t="s">
        <v>3657</v>
      </c>
      <c r="K828" t="s">
        <v>3076</v>
      </c>
      <c r="L828" t="s">
        <v>3958</v>
      </c>
    </row>
    <row r="829" spans="1:12" x14ac:dyDescent="0.25">
      <c r="A829" t="s">
        <v>3959</v>
      </c>
      <c r="B829" t="s">
        <v>10</v>
      </c>
      <c r="C829" t="s">
        <v>3960</v>
      </c>
      <c r="D829" t="s">
        <v>3961</v>
      </c>
      <c r="E829" t="s">
        <v>3948</v>
      </c>
      <c r="F829" t="s">
        <v>24</v>
      </c>
      <c r="G829" t="s">
        <v>917</v>
      </c>
      <c r="H829" t="s">
        <v>3657</v>
      </c>
      <c r="K829" t="s">
        <v>3076</v>
      </c>
      <c r="L829" t="s">
        <v>3962</v>
      </c>
    </row>
    <row r="830" spans="1:12" x14ac:dyDescent="0.25">
      <c r="A830" t="s">
        <v>3963</v>
      </c>
      <c r="B830" t="s">
        <v>10</v>
      </c>
      <c r="C830" t="s">
        <v>3964</v>
      </c>
      <c r="D830" t="s">
        <v>3965</v>
      </c>
      <c r="E830" t="s">
        <v>1899</v>
      </c>
      <c r="F830" t="s">
        <v>49</v>
      </c>
      <c r="G830" t="s">
        <v>937</v>
      </c>
      <c r="H830" t="s">
        <v>3657</v>
      </c>
      <c r="L830" t="s">
        <v>3690</v>
      </c>
    </row>
    <row r="831" spans="1:12" x14ac:dyDescent="0.25">
      <c r="A831" t="s">
        <v>3966</v>
      </c>
      <c r="B831" t="s">
        <v>10</v>
      </c>
      <c r="C831" t="s">
        <v>3967</v>
      </c>
      <c r="D831" t="s">
        <v>3968</v>
      </c>
      <c r="E831" t="s">
        <v>1899</v>
      </c>
      <c r="F831" t="s">
        <v>49</v>
      </c>
      <c r="G831" t="s">
        <v>937</v>
      </c>
      <c r="H831" t="s">
        <v>3657</v>
      </c>
      <c r="L831" t="s">
        <v>3969</v>
      </c>
    </row>
    <row r="832" spans="1:12" x14ac:dyDescent="0.25">
      <c r="A832" t="s">
        <v>3970</v>
      </c>
      <c r="B832" t="s">
        <v>10</v>
      </c>
      <c r="C832" t="s">
        <v>3971</v>
      </c>
      <c r="D832" t="s">
        <v>3972</v>
      </c>
      <c r="E832" t="s">
        <v>1899</v>
      </c>
      <c r="F832" t="s">
        <v>49</v>
      </c>
      <c r="G832" t="s">
        <v>937</v>
      </c>
      <c r="H832" t="s">
        <v>3657</v>
      </c>
      <c r="L832" t="s">
        <v>3973</v>
      </c>
    </row>
    <row r="833" spans="1:12" x14ac:dyDescent="0.25">
      <c r="A833" t="s">
        <v>3974</v>
      </c>
      <c r="B833" t="s">
        <v>10</v>
      </c>
      <c r="C833" t="s">
        <v>3975</v>
      </c>
      <c r="D833" t="s">
        <v>3976</v>
      </c>
      <c r="E833" t="s">
        <v>1794</v>
      </c>
      <c r="F833" t="s">
        <v>24</v>
      </c>
      <c r="G833" t="s">
        <v>937</v>
      </c>
      <c r="H833" t="s">
        <v>3657</v>
      </c>
      <c r="L833" t="s">
        <v>3977</v>
      </c>
    </row>
    <row r="834" spans="1:12" x14ac:dyDescent="0.25">
      <c r="A834" t="s">
        <v>3978</v>
      </c>
      <c r="B834" t="s">
        <v>10</v>
      </c>
      <c r="C834" t="s">
        <v>3979</v>
      </c>
      <c r="D834" t="s">
        <v>3980</v>
      </c>
      <c r="E834" t="s">
        <v>1794</v>
      </c>
      <c r="F834" t="s">
        <v>24</v>
      </c>
      <c r="G834" t="s">
        <v>937</v>
      </c>
      <c r="H834" t="s">
        <v>3657</v>
      </c>
      <c r="L834" t="s">
        <v>2862</v>
      </c>
    </row>
    <row r="835" spans="1:12" x14ac:dyDescent="0.25">
      <c r="A835" t="s">
        <v>3981</v>
      </c>
      <c r="B835" t="s">
        <v>10</v>
      </c>
      <c r="C835" t="s">
        <v>3982</v>
      </c>
      <c r="D835" t="s">
        <v>3983</v>
      </c>
      <c r="E835" t="s">
        <v>1794</v>
      </c>
      <c r="F835" t="s">
        <v>24</v>
      </c>
      <c r="G835" t="s">
        <v>937</v>
      </c>
      <c r="H835" t="s">
        <v>3657</v>
      </c>
      <c r="L835" t="s">
        <v>3984</v>
      </c>
    </row>
    <row r="836" spans="1:12" x14ac:dyDescent="0.25">
      <c r="A836" t="s">
        <v>3985</v>
      </c>
      <c r="B836" t="s">
        <v>10</v>
      </c>
      <c r="C836" t="s">
        <v>3986</v>
      </c>
      <c r="D836" t="s">
        <v>3987</v>
      </c>
      <c r="E836" t="s">
        <v>2111</v>
      </c>
      <c r="F836" t="s">
        <v>24</v>
      </c>
      <c r="G836" t="s">
        <v>937</v>
      </c>
      <c r="H836" t="s">
        <v>3657</v>
      </c>
      <c r="J836" t="s">
        <v>2124</v>
      </c>
      <c r="K836" t="s">
        <v>190</v>
      </c>
      <c r="L836" t="s">
        <v>2112</v>
      </c>
    </row>
    <row r="837" spans="1:12" x14ac:dyDescent="0.25">
      <c r="A837" t="s">
        <v>3988</v>
      </c>
      <c r="B837" t="s">
        <v>10</v>
      </c>
      <c r="C837" t="s">
        <v>3989</v>
      </c>
      <c r="D837" t="s">
        <v>3990</v>
      </c>
      <c r="E837" t="s">
        <v>1794</v>
      </c>
      <c r="F837" t="s">
        <v>24</v>
      </c>
      <c r="G837" t="s">
        <v>937</v>
      </c>
      <c r="H837" t="s">
        <v>3657</v>
      </c>
      <c r="L837" t="s">
        <v>2862</v>
      </c>
    </row>
    <row r="838" spans="1:12" x14ac:dyDescent="0.25">
      <c r="A838" t="s">
        <v>3991</v>
      </c>
      <c r="B838" t="s">
        <v>10</v>
      </c>
      <c r="C838" t="s">
        <v>3992</v>
      </c>
      <c r="D838" t="s">
        <v>3993</v>
      </c>
      <c r="E838" t="s">
        <v>1794</v>
      </c>
      <c r="F838" t="s">
        <v>24</v>
      </c>
      <c r="G838" t="s">
        <v>1006</v>
      </c>
      <c r="H838" t="s">
        <v>3657</v>
      </c>
      <c r="L838" t="s">
        <v>3994</v>
      </c>
    </row>
    <row r="839" spans="1:12" x14ac:dyDescent="0.25">
      <c r="A839" t="s">
        <v>3995</v>
      </c>
      <c r="B839" t="s">
        <v>10</v>
      </c>
      <c r="C839" t="s">
        <v>3996</v>
      </c>
      <c r="D839" t="s">
        <v>3997</v>
      </c>
      <c r="E839" t="s">
        <v>1794</v>
      </c>
      <c r="F839" t="s">
        <v>24</v>
      </c>
      <c r="G839" t="s">
        <v>1006</v>
      </c>
      <c r="H839" t="s">
        <v>3657</v>
      </c>
      <c r="L839" t="s">
        <v>3998</v>
      </c>
    </row>
    <row r="840" spans="1:12" x14ac:dyDescent="0.25">
      <c r="A840" t="s">
        <v>3999</v>
      </c>
      <c r="B840" t="s">
        <v>10</v>
      </c>
      <c r="C840" t="s">
        <v>4000</v>
      </c>
      <c r="D840" t="s">
        <v>4001</v>
      </c>
      <c r="E840" t="s">
        <v>1894</v>
      </c>
      <c r="F840" t="s">
        <v>24</v>
      </c>
      <c r="G840" t="s">
        <v>1006</v>
      </c>
      <c r="H840" t="s">
        <v>3657</v>
      </c>
      <c r="K840" t="s">
        <v>3716</v>
      </c>
      <c r="L840" t="s">
        <v>4002</v>
      </c>
    </row>
    <row r="841" spans="1:12" x14ac:dyDescent="0.25">
      <c r="A841" t="s">
        <v>4003</v>
      </c>
      <c r="B841" t="s">
        <v>10</v>
      </c>
      <c r="C841" t="s">
        <v>4004</v>
      </c>
      <c r="D841" t="s">
        <v>4005</v>
      </c>
      <c r="E841" t="s">
        <v>1794</v>
      </c>
      <c r="F841" t="s">
        <v>24</v>
      </c>
      <c r="G841" t="s">
        <v>1006</v>
      </c>
      <c r="H841" t="s">
        <v>3657</v>
      </c>
      <c r="L841" t="s">
        <v>2862</v>
      </c>
    </row>
    <row r="842" spans="1:12" x14ac:dyDescent="0.25">
      <c r="A842" t="s">
        <v>4006</v>
      </c>
      <c r="B842" t="s">
        <v>10</v>
      </c>
      <c r="C842" t="s">
        <v>4007</v>
      </c>
      <c r="D842" t="s">
        <v>4008</v>
      </c>
      <c r="E842" t="s">
        <v>4009</v>
      </c>
      <c r="F842" t="s">
        <v>49</v>
      </c>
      <c r="G842" t="s">
        <v>1006</v>
      </c>
      <c r="H842" t="s">
        <v>3657</v>
      </c>
      <c r="K842" t="s">
        <v>2179</v>
      </c>
      <c r="L842" t="s">
        <v>4010</v>
      </c>
    </row>
    <row r="843" spans="1:12" x14ac:dyDescent="0.25">
      <c r="A843" t="s">
        <v>4011</v>
      </c>
      <c r="B843" t="s">
        <v>10</v>
      </c>
      <c r="C843" t="s">
        <v>4012</v>
      </c>
      <c r="D843" t="s">
        <v>4013</v>
      </c>
      <c r="E843" t="s">
        <v>4009</v>
      </c>
      <c r="F843" t="s">
        <v>49</v>
      </c>
      <c r="G843" t="s">
        <v>1006</v>
      </c>
      <c r="H843" t="s">
        <v>3657</v>
      </c>
      <c r="K843" t="s">
        <v>2179</v>
      </c>
      <c r="L843" t="s">
        <v>4014</v>
      </c>
    </row>
    <row r="844" spans="1:12" x14ac:dyDescent="0.25">
      <c r="A844" t="s">
        <v>4015</v>
      </c>
      <c r="B844" t="s">
        <v>10</v>
      </c>
      <c r="C844" t="s">
        <v>4016</v>
      </c>
      <c r="D844" t="s">
        <v>4017</v>
      </c>
      <c r="E844" t="s">
        <v>4009</v>
      </c>
      <c r="F844" t="s">
        <v>49</v>
      </c>
      <c r="G844" t="s">
        <v>1006</v>
      </c>
      <c r="H844" t="s">
        <v>3657</v>
      </c>
      <c r="K844" t="s">
        <v>2179</v>
      </c>
      <c r="L844" t="s">
        <v>4018</v>
      </c>
    </row>
    <row r="845" spans="1:12" x14ac:dyDescent="0.25">
      <c r="A845" t="s">
        <v>4019</v>
      </c>
      <c r="B845" t="s">
        <v>10</v>
      </c>
      <c r="C845" t="s">
        <v>4020</v>
      </c>
      <c r="D845" t="s">
        <v>4021</v>
      </c>
      <c r="E845" t="s">
        <v>1764</v>
      </c>
      <c r="F845" t="s">
        <v>24</v>
      </c>
      <c r="G845" t="s">
        <v>1006</v>
      </c>
      <c r="H845" t="s">
        <v>3657</v>
      </c>
      <c r="K845" t="s">
        <v>4022</v>
      </c>
      <c r="L845" t="s">
        <v>1773</v>
      </c>
    </row>
    <row r="846" spans="1:12" x14ac:dyDescent="0.25">
      <c r="A846" t="s">
        <v>4023</v>
      </c>
      <c r="B846" t="s">
        <v>10</v>
      </c>
      <c r="C846" t="s">
        <v>4024</v>
      </c>
      <c r="D846" t="s">
        <v>4025</v>
      </c>
      <c r="E846" t="s">
        <v>1764</v>
      </c>
      <c r="F846" t="s">
        <v>24</v>
      </c>
      <c r="G846" t="s">
        <v>1006</v>
      </c>
      <c r="H846" t="s">
        <v>3657</v>
      </c>
      <c r="K846" t="s">
        <v>4022</v>
      </c>
      <c r="L846" t="s">
        <v>1773</v>
      </c>
    </row>
    <row r="847" spans="1:12" x14ac:dyDescent="0.25">
      <c r="A847" t="s">
        <v>4026</v>
      </c>
      <c r="B847" t="s">
        <v>10</v>
      </c>
      <c r="C847" t="s">
        <v>4027</v>
      </c>
      <c r="D847" t="s">
        <v>4028</v>
      </c>
      <c r="E847" t="s">
        <v>900</v>
      </c>
      <c r="F847" t="s">
        <v>196</v>
      </c>
      <c r="G847" t="s">
        <v>1142</v>
      </c>
      <c r="H847" t="s">
        <v>3657</v>
      </c>
      <c r="I847" t="s">
        <v>596</v>
      </c>
      <c r="K847" t="s">
        <v>2635</v>
      </c>
      <c r="L847" t="s">
        <v>4029</v>
      </c>
    </row>
    <row r="848" spans="1:12" x14ac:dyDescent="0.25">
      <c r="A848" t="s">
        <v>4030</v>
      </c>
      <c r="B848" t="s">
        <v>10</v>
      </c>
      <c r="C848" t="s">
        <v>4031</v>
      </c>
      <c r="D848" t="s">
        <v>4032</v>
      </c>
      <c r="E848" t="s">
        <v>4009</v>
      </c>
      <c r="F848" t="s">
        <v>49</v>
      </c>
      <c r="G848" t="s">
        <v>1644</v>
      </c>
      <c r="H848" t="s">
        <v>3657</v>
      </c>
      <c r="K848" t="s">
        <v>2179</v>
      </c>
      <c r="L848" t="s">
        <v>4018</v>
      </c>
    </row>
    <row r="849" spans="1:12" x14ac:dyDescent="0.25">
      <c r="A849" t="s">
        <v>4033</v>
      </c>
      <c r="B849" t="s">
        <v>10</v>
      </c>
      <c r="C849" t="s">
        <v>4034</v>
      </c>
      <c r="D849" t="s">
        <v>4035</v>
      </c>
      <c r="E849" t="s">
        <v>4009</v>
      </c>
      <c r="F849" t="s">
        <v>49</v>
      </c>
      <c r="G849" t="s">
        <v>1644</v>
      </c>
      <c r="H849" t="s">
        <v>3657</v>
      </c>
      <c r="K849" t="s">
        <v>2179</v>
      </c>
      <c r="L849" t="s">
        <v>455</v>
      </c>
    </row>
    <row r="850" spans="1:12" x14ac:dyDescent="0.25">
      <c r="A850" t="s">
        <v>4036</v>
      </c>
      <c r="B850" t="s">
        <v>10</v>
      </c>
      <c r="C850" t="s">
        <v>4037</v>
      </c>
      <c r="D850" t="s">
        <v>4038</v>
      </c>
      <c r="E850" t="s">
        <v>4009</v>
      </c>
      <c r="F850" t="s">
        <v>49</v>
      </c>
      <c r="G850" t="s">
        <v>1644</v>
      </c>
      <c r="H850" t="s">
        <v>3657</v>
      </c>
      <c r="K850" t="s">
        <v>2179</v>
      </c>
      <c r="L850" t="s">
        <v>4039</v>
      </c>
    </row>
    <row r="851" spans="1:12" ht="15.75" thickBot="1" x14ac:dyDescent="0.3">
      <c r="A851" t="s">
        <v>4040</v>
      </c>
      <c r="B851" t="s">
        <v>10</v>
      </c>
      <c r="C851" t="s">
        <v>4041</v>
      </c>
      <c r="D851" t="s">
        <v>4042</v>
      </c>
      <c r="E851" t="s">
        <v>4009</v>
      </c>
      <c r="F851" t="s">
        <v>49</v>
      </c>
      <c r="G851" t="s">
        <v>1644</v>
      </c>
      <c r="H851" t="s">
        <v>3657</v>
      </c>
      <c r="K851" t="s">
        <v>2179</v>
      </c>
      <c r="L851" t="s">
        <v>4043</v>
      </c>
    </row>
    <row r="852" spans="1:12" ht="15.75" thickBot="1" x14ac:dyDescent="0.3">
      <c r="A852" t="s">
        <v>4047</v>
      </c>
      <c r="B852" s="3" t="s">
        <v>4265</v>
      </c>
      <c r="C852" t="str">
        <f>IFERROR(INDEX([1]Sheet2!A:A, MATCH(A852, [1]Sheet2!F:F, 0)), "")</f>
        <v>SRR28893365</v>
      </c>
      <c r="D852" t="s">
        <v>4266</v>
      </c>
      <c r="E852" t="s">
        <v>4485</v>
      </c>
      <c r="F852" t="s">
        <v>172</v>
      </c>
      <c r="G852" s="2">
        <v>43605</v>
      </c>
      <c r="H852" t="s">
        <v>16</v>
      </c>
      <c r="I852" t="s">
        <v>4486</v>
      </c>
      <c r="J852" t="s">
        <v>4791</v>
      </c>
      <c r="K852" t="s">
        <v>4487</v>
      </c>
      <c r="L852" t="s">
        <v>4488</v>
      </c>
    </row>
    <row r="853" spans="1:12" ht="15.75" thickBot="1" x14ac:dyDescent="0.3">
      <c r="A853" t="s">
        <v>4048</v>
      </c>
      <c r="B853" s="3" t="s">
        <v>4265</v>
      </c>
      <c r="C853" t="str">
        <f>IFERROR(INDEX([1]Sheet2!A:A, MATCH(A853, [1]Sheet2!F:F, 0)), "")</f>
        <v>SRR28893364</v>
      </c>
      <c r="D853" t="s">
        <v>4267</v>
      </c>
      <c r="E853" t="s">
        <v>30</v>
      </c>
      <c r="F853" t="s">
        <v>24</v>
      </c>
      <c r="G853" s="2">
        <v>43605</v>
      </c>
      <c r="H853" t="s">
        <v>16</v>
      </c>
      <c r="I853" t="s">
        <v>308</v>
      </c>
      <c r="J853" t="s">
        <v>4791</v>
      </c>
      <c r="K853" t="s">
        <v>4489</v>
      </c>
      <c r="L853" t="s">
        <v>4490</v>
      </c>
    </row>
    <row r="854" spans="1:12" ht="15.75" thickBot="1" x14ac:dyDescent="0.3">
      <c r="A854" t="s">
        <v>4049</v>
      </c>
      <c r="B854" s="3" t="s">
        <v>4265</v>
      </c>
      <c r="C854" t="str">
        <f>IFERROR(INDEX([1]Sheet2!A:A, MATCH(A854, [1]Sheet2!F:F, 0)), "")</f>
        <v>SRR28893221</v>
      </c>
      <c r="D854" t="s">
        <v>4268</v>
      </c>
      <c r="E854" t="s">
        <v>30</v>
      </c>
      <c r="F854" t="s">
        <v>24</v>
      </c>
      <c r="G854" s="2">
        <v>43605</v>
      </c>
      <c r="H854" t="s">
        <v>16</v>
      </c>
      <c r="I854" t="s">
        <v>948</v>
      </c>
      <c r="J854" t="s">
        <v>4791</v>
      </c>
      <c r="K854" t="s">
        <v>4491</v>
      </c>
      <c r="L854" t="s">
        <v>4492</v>
      </c>
    </row>
    <row r="855" spans="1:12" ht="15.75" thickBot="1" x14ac:dyDescent="0.3">
      <c r="A855" t="s">
        <v>4050</v>
      </c>
      <c r="B855" s="3" t="s">
        <v>4265</v>
      </c>
      <c r="C855" t="str">
        <f>IFERROR(INDEX([1]Sheet2!A:A, MATCH(A855, [1]Sheet2!F:F, 0)), "")</f>
        <v>SRR28893323</v>
      </c>
      <c r="D855" t="s">
        <v>4269</v>
      </c>
      <c r="E855" t="s">
        <v>54</v>
      </c>
      <c r="F855" t="s">
        <v>55</v>
      </c>
      <c r="G855" s="2">
        <v>43605</v>
      </c>
      <c r="H855" t="s">
        <v>16</v>
      </c>
      <c r="I855" t="s">
        <v>783</v>
      </c>
      <c r="J855" t="s">
        <v>150</v>
      </c>
      <c r="K855" t="s">
        <v>4493</v>
      </c>
      <c r="L855" t="s">
        <v>4494</v>
      </c>
    </row>
    <row r="856" spans="1:12" ht="15.75" thickBot="1" x14ac:dyDescent="0.3">
      <c r="A856" t="s">
        <v>4051</v>
      </c>
      <c r="B856" s="3" t="s">
        <v>4265</v>
      </c>
      <c r="C856" t="str">
        <f>IFERROR(INDEX([1]Sheet2!A:A, MATCH(A856, [1]Sheet2!F:F, 0)), "")</f>
        <v>SRR28893312</v>
      </c>
      <c r="D856" t="s">
        <v>4270</v>
      </c>
      <c r="E856" t="s">
        <v>13</v>
      </c>
      <c r="F856" t="s">
        <v>14</v>
      </c>
      <c r="G856" s="2">
        <v>43605</v>
      </c>
      <c r="H856" t="s">
        <v>16</v>
      </c>
      <c r="J856" t="s">
        <v>4791</v>
      </c>
      <c r="K856" t="s">
        <v>38</v>
      </c>
      <c r="L856" t="s">
        <v>4495</v>
      </c>
    </row>
    <row r="857" spans="1:12" ht="15.75" thickBot="1" x14ac:dyDescent="0.3">
      <c r="A857" t="s">
        <v>4052</v>
      </c>
      <c r="B857" s="3" t="s">
        <v>4265</v>
      </c>
      <c r="C857" t="str">
        <f>IFERROR(INDEX([1]Sheet2!A:A, MATCH(A857, [1]Sheet2!F:F, 0)), "")</f>
        <v>SRR28893301</v>
      </c>
      <c r="D857" t="s">
        <v>4271</v>
      </c>
      <c r="E857" t="s">
        <v>202</v>
      </c>
      <c r="F857" t="s">
        <v>126</v>
      </c>
      <c r="G857" s="2">
        <v>43605</v>
      </c>
      <c r="H857" t="s">
        <v>16</v>
      </c>
      <c r="I857" t="s">
        <v>203</v>
      </c>
      <c r="J857" t="s">
        <v>4791</v>
      </c>
      <c r="K857" t="s">
        <v>505</v>
      </c>
      <c r="L857" t="s">
        <v>4496</v>
      </c>
    </row>
    <row r="858" spans="1:12" ht="15.75" thickBot="1" x14ac:dyDescent="0.3">
      <c r="A858" t="s">
        <v>4053</v>
      </c>
      <c r="B858" s="3" t="s">
        <v>4265</v>
      </c>
      <c r="C858" t="str">
        <f>IFERROR(INDEX([1]Sheet2!A:A, MATCH(A858, [1]Sheet2!F:F, 0)), "")</f>
        <v>SRR28893258</v>
      </c>
      <c r="D858" t="s">
        <v>4272</v>
      </c>
      <c r="E858" t="s">
        <v>13</v>
      </c>
      <c r="F858" t="s">
        <v>14</v>
      </c>
      <c r="G858" s="2">
        <v>43605</v>
      </c>
      <c r="H858" t="s">
        <v>16</v>
      </c>
      <c r="I858" t="s">
        <v>464</v>
      </c>
      <c r="J858" t="s">
        <v>150</v>
      </c>
      <c r="K858" t="s">
        <v>477</v>
      </c>
      <c r="L858" t="s">
        <v>4497</v>
      </c>
    </row>
    <row r="859" spans="1:12" ht="15.75" thickBot="1" x14ac:dyDescent="0.3">
      <c r="A859" t="s">
        <v>4054</v>
      </c>
      <c r="B859" s="3" t="s">
        <v>4265</v>
      </c>
      <c r="C859" t="str">
        <f>IFERROR(INDEX([1]Sheet2!A:A, MATCH(A859, [1]Sheet2!F:F, 0)), "")</f>
        <v>SRR28893247</v>
      </c>
      <c r="D859" t="s">
        <v>4273</v>
      </c>
      <c r="E859" t="s">
        <v>4498</v>
      </c>
      <c r="F859" t="s">
        <v>49</v>
      </c>
      <c r="G859" s="2">
        <v>43605</v>
      </c>
      <c r="H859" t="s">
        <v>16</v>
      </c>
      <c r="I859" t="s">
        <v>726</v>
      </c>
      <c r="J859" t="s">
        <v>4791</v>
      </c>
      <c r="K859" t="s">
        <v>4499</v>
      </c>
      <c r="L859" t="s">
        <v>4500</v>
      </c>
    </row>
    <row r="860" spans="1:12" ht="15.75" thickBot="1" x14ac:dyDescent="0.3">
      <c r="A860" t="s">
        <v>4055</v>
      </c>
      <c r="B860" s="3" t="s">
        <v>4265</v>
      </c>
      <c r="C860" t="str">
        <f>IFERROR(INDEX([1]Sheet2!A:A, MATCH(A860, [1]Sheet2!F:F, 0)), "")</f>
        <v>SRR28893236</v>
      </c>
      <c r="D860" t="s">
        <v>4274</v>
      </c>
      <c r="E860" t="s">
        <v>13</v>
      </c>
      <c r="F860" t="s">
        <v>14</v>
      </c>
      <c r="G860" s="2">
        <v>43619</v>
      </c>
      <c r="H860" t="s">
        <v>16</v>
      </c>
      <c r="J860" t="s">
        <v>4791</v>
      </c>
      <c r="K860" t="s">
        <v>477</v>
      </c>
      <c r="L860" t="s">
        <v>4501</v>
      </c>
    </row>
    <row r="861" spans="1:12" ht="15.75" thickBot="1" x14ac:dyDescent="0.3">
      <c r="A861" t="s">
        <v>4056</v>
      </c>
      <c r="B861" s="3" t="s">
        <v>4265</v>
      </c>
      <c r="C861" t="str">
        <f>IFERROR(INDEX([1]Sheet2!A:A, MATCH(A861, [1]Sheet2!F:F, 0)), "")</f>
        <v>SRR28893376</v>
      </c>
      <c r="D861" t="s">
        <v>4275</v>
      </c>
      <c r="E861" t="s">
        <v>900</v>
      </c>
      <c r="F861" t="s">
        <v>196</v>
      </c>
      <c r="G861" s="2">
        <v>43619</v>
      </c>
      <c r="H861" t="s">
        <v>16</v>
      </c>
      <c r="J861" t="s">
        <v>150</v>
      </c>
      <c r="K861" t="s">
        <v>657</v>
      </c>
      <c r="L861" t="s">
        <v>4502</v>
      </c>
    </row>
    <row r="862" spans="1:12" ht="15.75" thickBot="1" x14ac:dyDescent="0.3">
      <c r="A862" t="s">
        <v>4057</v>
      </c>
      <c r="B862" s="3" t="s">
        <v>4265</v>
      </c>
      <c r="C862" t="str">
        <f>IFERROR(INDEX([1]Sheet2!A:A, MATCH(A862, [1]Sheet2!F:F, 0)), "")</f>
        <v>SRR28893363</v>
      </c>
      <c r="D862" t="s">
        <v>4276</v>
      </c>
      <c r="E862" t="s">
        <v>48</v>
      </c>
      <c r="F862" t="s">
        <v>49</v>
      </c>
      <c r="G862" s="2">
        <v>43619</v>
      </c>
      <c r="H862" t="s">
        <v>16</v>
      </c>
      <c r="J862" t="s">
        <v>4791</v>
      </c>
      <c r="K862" t="s">
        <v>62</v>
      </c>
      <c r="L862" t="s">
        <v>4503</v>
      </c>
    </row>
    <row r="863" spans="1:12" ht="15.75" thickBot="1" x14ac:dyDescent="0.3">
      <c r="A863" t="s">
        <v>4058</v>
      </c>
      <c r="B863" s="3" t="s">
        <v>4265</v>
      </c>
      <c r="C863" t="str">
        <f>IFERROR(INDEX([1]Sheet2!A:A, MATCH(A863, [1]Sheet2!F:F, 0)), "")</f>
        <v>SRR28893439</v>
      </c>
      <c r="D863" t="s">
        <v>4277</v>
      </c>
      <c r="E863" t="s">
        <v>4504</v>
      </c>
      <c r="F863" t="s">
        <v>24</v>
      </c>
      <c r="G863" s="2">
        <v>43619</v>
      </c>
      <c r="H863" t="s">
        <v>16</v>
      </c>
      <c r="J863" t="s">
        <v>4791</v>
      </c>
      <c r="K863" t="s">
        <v>487</v>
      </c>
      <c r="L863" t="s">
        <v>4505</v>
      </c>
    </row>
    <row r="864" spans="1:12" ht="15.75" thickBot="1" x14ac:dyDescent="0.3">
      <c r="A864" t="s">
        <v>4059</v>
      </c>
      <c r="B864" s="3" t="s">
        <v>4265</v>
      </c>
      <c r="C864" t="str">
        <f>IFERROR(INDEX([1]Sheet2!A:A, MATCH(A864, [1]Sheet2!F:F, 0)), "")</f>
        <v>SRR28893428</v>
      </c>
      <c r="D864" t="s">
        <v>4278</v>
      </c>
      <c r="E864" t="s">
        <v>171</v>
      </c>
      <c r="F864" t="s">
        <v>172</v>
      </c>
      <c r="G864" s="2">
        <v>43619</v>
      </c>
      <c r="H864" t="s">
        <v>16</v>
      </c>
      <c r="I864" t="s">
        <v>2167</v>
      </c>
      <c r="J864" t="s">
        <v>4791</v>
      </c>
      <c r="K864" t="s">
        <v>38</v>
      </c>
      <c r="L864" t="s">
        <v>4506</v>
      </c>
    </row>
    <row r="865" spans="1:12" ht="15.75" thickBot="1" x14ac:dyDescent="0.3">
      <c r="A865" t="s">
        <v>4060</v>
      </c>
      <c r="B865" s="3" t="s">
        <v>4265</v>
      </c>
      <c r="C865" t="str">
        <f>IFERROR(INDEX([1]Sheet2!A:A, MATCH(A865, [1]Sheet2!F:F, 0)), "")</f>
        <v>SRR28893417</v>
      </c>
      <c r="D865" t="s">
        <v>4279</v>
      </c>
      <c r="E865" t="s">
        <v>770</v>
      </c>
      <c r="F865" t="s">
        <v>49</v>
      </c>
      <c r="G865" s="2">
        <v>43619</v>
      </c>
      <c r="H865" t="s">
        <v>16</v>
      </c>
      <c r="I865" t="s">
        <v>308</v>
      </c>
      <c r="J865" t="s">
        <v>4791</v>
      </c>
      <c r="K865" t="s">
        <v>4507</v>
      </c>
      <c r="L865" t="s">
        <v>4508</v>
      </c>
    </row>
    <row r="866" spans="1:12" ht="15.75" thickBot="1" x14ac:dyDescent="0.3">
      <c r="A866" t="s">
        <v>4061</v>
      </c>
      <c r="B866" s="3" t="s">
        <v>4265</v>
      </c>
      <c r="C866" t="str">
        <f>IFERROR(INDEX([1]Sheet2!A:A, MATCH(A866, [1]Sheet2!F:F, 0)), "")</f>
        <v>SRR28893351</v>
      </c>
      <c r="D866" t="s">
        <v>4280</v>
      </c>
      <c r="E866" t="s">
        <v>171</v>
      </c>
      <c r="F866" t="s">
        <v>172</v>
      </c>
      <c r="G866" s="2">
        <v>43619</v>
      </c>
      <c r="H866" t="s">
        <v>16</v>
      </c>
      <c r="I866" t="s">
        <v>2167</v>
      </c>
      <c r="J866" t="s">
        <v>4791</v>
      </c>
      <c r="K866" t="s">
        <v>38</v>
      </c>
      <c r="L866" t="s">
        <v>4509</v>
      </c>
    </row>
    <row r="867" spans="1:12" ht="15.75" thickBot="1" x14ac:dyDescent="0.3">
      <c r="A867" t="s">
        <v>4062</v>
      </c>
      <c r="B867" s="3" t="s">
        <v>4265</v>
      </c>
      <c r="C867" t="str">
        <f>IFERROR(INDEX([1]Sheet2!A:A, MATCH(A867, [1]Sheet2!F:F, 0)), "")</f>
        <v>SRR28893340</v>
      </c>
      <c r="D867" t="s">
        <v>4281</v>
      </c>
      <c r="E867" t="s">
        <v>4510</v>
      </c>
      <c r="F867" t="s">
        <v>24</v>
      </c>
      <c r="G867" s="2">
        <v>43626</v>
      </c>
      <c r="H867" t="s">
        <v>16</v>
      </c>
      <c r="I867" t="s">
        <v>4511</v>
      </c>
      <c r="J867" t="s">
        <v>4791</v>
      </c>
      <c r="K867" t="s">
        <v>4512</v>
      </c>
      <c r="L867" t="s">
        <v>4513</v>
      </c>
    </row>
    <row r="868" spans="1:12" ht="15.75" thickBot="1" x14ac:dyDescent="0.3">
      <c r="A868" t="s">
        <v>4063</v>
      </c>
      <c r="B868" s="3" t="s">
        <v>4265</v>
      </c>
      <c r="C868" t="str">
        <f>IFERROR(INDEX([1]Sheet2!A:A, MATCH(A868, [1]Sheet2!F:F, 0)), "")</f>
        <v>SRR28893297</v>
      </c>
      <c r="D868" t="s">
        <v>4282</v>
      </c>
      <c r="E868" t="s">
        <v>4510</v>
      </c>
      <c r="F868" t="s">
        <v>24</v>
      </c>
      <c r="G868" s="2">
        <v>43626</v>
      </c>
      <c r="H868" t="s">
        <v>16</v>
      </c>
      <c r="I868" t="s">
        <v>4511</v>
      </c>
      <c r="J868" t="s">
        <v>4791</v>
      </c>
      <c r="K868" t="s">
        <v>4514</v>
      </c>
      <c r="L868" t="s">
        <v>4513</v>
      </c>
    </row>
    <row r="869" spans="1:12" ht="15.75" thickBot="1" x14ac:dyDescent="0.3">
      <c r="A869" t="s">
        <v>4064</v>
      </c>
      <c r="B869" s="3" t="s">
        <v>4265</v>
      </c>
      <c r="C869" t="str">
        <f>IFERROR(INDEX([1]Sheet2!A:A, MATCH(A869, [1]Sheet2!F:F, 0)), "")</f>
        <v>SRR28893286</v>
      </c>
      <c r="D869" t="s">
        <v>4283</v>
      </c>
      <c r="E869" t="s">
        <v>4510</v>
      </c>
      <c r="F869" t="s">
        <v>24</v>
      </c>
      <c r="G869" s="2">
        <v>43626</v>
      </c>
      <c r="H869" t="s">
        <v>16</v>
      </c>
      <c r="I869" t="s">
        <v>103</v>
      </c>
      <c r="J869" t="s">
        <v>4791</v>
      </c>
      <c r="K869" t="s">
        <v>2335</v>
      </c>
      <c r="L869" t="s">
        <v>4515</v>
      </c>
    </row>
    <row r="870" spans="1:12" ht="15.75" thickBot="1" x14ac:dyDescent="0.3">
      <c r="A870" t="s">
        <v>4065</v>
      </c>
      <c r="B870" s="3" t="s">
        <v>4265</v>
      </c>
      <c r="C870" t="str">
        <f>IFERROR(INDEX([1]Sheet2!A:A, MATCH(A870, [1]Sheet2!F:F, 0)), "")</f>
        <v>SRR28893275</v>
      </c>
      <c r="D870" t="s">
        <v>4284</v>
      </c>
      <c r="E870" t="s">
        <v>67</v>
      </c>
      <c r="F870" t="s">
        <v>49</v>
      </c>
      <c r="G870" s="2">
        <v>43626</v>
      </c>
      <c r="H870" t="s">
        <v>16</v>
      </c>
      <c r="I870" t="s">
        <v>103</v>
      </c>
      <c r="J870" t="s">
        <v>4791</v>
      </c>
      <c r="K870" t="s">
        <v>162</v>
      </c>
      <c r="L870" t="s">
        <v>4516</v>
      </c>
    </row>
    <row r="871" spans="1:12" ht="15.75" thickBot="1" x14ac:dyDescent="0.3">
      <c r="A871" t="s">
        <v>4066</v>
      </c>
      <c r="B871" s="3" t="s">
        <v>4265</v>
      </c>
      <c r="C871" t="str">
        <f>IFERROR(INDEX([1]Sheet2!A:A, MATCH(A871, [1]Sheet2!F:F, 0)), "")</f>
        <v>SRR28893232</v>
      </c>
      <c r="D871" t="s">
        <v>4285</v>
      </c>
      <c r="E871" t="s">
        <v>4517</v>
      </c>
      <c r="F871" t="s">
        <v>55</v>
      </c>
      <c r="G871" s="2">
        <v>43626</v>
      </c>
      <c r="H871" t="s">
        <v>16</v>
      </c>
      <c r="I871" t="s">
        <v>4518</v>
      </c>
      <c r="J871" t="s">
        <v>150</v>
      </c>
      <c r="K871" t="s">
        <v>4519</v>
      </c>
      <c r="L871" t="s">
        <v>4520</v>
      </c>
    </row>
    <row r="872" spans="1:12" ht="15.75" thickBot="1" x14ac:dyDescent="0.3">
      <c r="A872" t="s">
        <v>4067</v>
      </c>
      <c r="B872" s="3" t="s">
        <v>4265</v>
      </c>
      <c r="C872" t="str">
        <f>IFERROR(INDEX([1]Sheet2!A:A, MATCH(A872, [1]Sheet2!F:F, 0)), "")</f>
        <v>SRR28893220</v>
      </c>
      <c r="D872" t="s">
        <v>4286</v>
      </c>
      <c r="E872" t="s">
        <v>224</v>
      </c>
      <c r="F872" t="s">
        <v>49</v>
      </c>
      <c r="G872" s="2">
        <v>43626</v>
      </c>
      <c r="H872" t="s">
        <v>16</v>
      </c>
      <c r="J872" t="s">
        <v>4791</v>
      </c>
      <c r="K872" t="s">
        <v>901</v>
      </c>
      <c r="L872" t="s">
        <v>4521</v>
      </c>
    </row>
    <row r="873" spans="1:12" ht="15.75" thickBot="1" x14ac:dyDescent="0.3">
      <c r="A873" t="s">
        <v>4068</v>
      </c>
      <c r="B873" s="3" t="s">
        <v>4265</v>
      </c>
      <c r="C873" t="str">
        <f>IFERROR(INDEX([1]Sheet2!A:A, MATCH(A873, [1]Sheet2!F:F, 0)), "")</f>
        <v>SRR28893209</v>
      </c>
      <c r="D873" t="s">
        <v>4287</v>
      </c>
      <c r="E873" t="s">
        <v>4517</v>
      </c>
      <c r="F873" t="s">
        <v>55</v>
      </c>
      <c r="G873" s="2">
        <v>43626</v>
      </c>
      <c r="H873" t="s">
        <v>16</v>
      </c>
      <c r="I873" t="s">
        <v>4518</v>
      </c>
      <c r="J873" t="s">
        <v>150</v>
      </c>
      <c r="K873" t="s">
        <v>4519</v>
      </c>
      <c r="L873" t="s">
        <v>4522</v>
      </c>
    </row>
    <row r="874" spans="1:12" ht="15.75" thickBot="1" x14ac:dyDescent="0.3">
      <c r="A874" t="s">
        <v>4069</v>
      </c>
      <c r="B874" s="3" t="s">
        <v>4265</v>
      </c>
      <c r="C874" t="str">
        <f>IFERROR(INDEX([1]Sheet2!A:A, MATCH(A874, [1]Sheet2!F:F, 0)), "")</f>
        <v>SRR28893413</v>
      </c>
      <c r="D874" t="s">
        <v>4288</v>
      </c>
      <c r="E874" t="s">
        <v>216</v>
      </c>
      <c r="F874" t="s">
        <v>49</v>
      </c>
      <c r="G874" s="2">
        <v>43626</v>
      </c>
      <c r="H874" t="s">
        <v>16</v>
      </c>
      <c r="J874" t="s">
        <v>4791</v>
      </c>
      <c r="K874" t="s">
        <v>623</v>
      </c>
      <c r="L874" t="s">
        <v>4523</v>
      </c>
    </row>
    <row r="875" spans="1:12" ht="15.75" thickBot="1" x14ac:dyDescent="0.3">
      <c r="A875" t="s">
        <v>4070</v>
      </c>
      <c r="B875" s="3" t="s">
        <v>4265</v>
      </c>
      <c r="C875" t="str">
        <f>IFERROR(INDEX([1]Sheet2!A:A, MATCH(A875, [1]Sheet2!F:F, 0)), "")</f>
        <v>SRR28893402</v>
      </c>
      <c r="D875" t="s">
        <v>4289</v>
      </c>
      <c r="E875" t="s">
        <v>436</v>
      </c>
      <c r="F875" t="s">
        <v>14</v>
      </c>
      <c r="G875" s="2">
        <v>43640</v>
      </c>
      <c r="H875" t="s">
        <v>16</v>
      </c>
      <c r="I875" t="s">
        <v>437</v>
      </c>
      <c r="J875" t="s">
        <v>438</v>
      </c>
      <c r="K875" t="s">
        <v>62</v>
      </c>
      <c r="L875" t="s">
        <v>4524</v>
      </c>
    </row>
    <row r="876" spans="1:12" ht="15.75" thickBot="1" x14ac:dyDescent="0.3">
      <c r="A876" t="s">
        <v>4071</v>
      </c>
      <c r="B876" s="3" t="s">
        <v>4265</v>
      </c>
      <c r="C876" t="str">
        <f>IFERROR(INDEX([1]Sheet2!A:A, MATCH(A876, [1]Sheet2!F:F, 0)), "")</f>
        <v>SRR28893391</v>
      </c>
      <c r="D876" t="s">
        <v>4290</v>
      </c>
      <c r="E876" t="s">
        <v>115</v>
      </c>
      <c r="F876" t="s">
        <v>49</v>
      </c>
      <c r="G876" s="2">
        <v>43640</v>
      </c>
      <c r="H876" t="s">
        <v>16</v>
      </c>
      <c r="J876" t="s">
        <v>4791</v>
      </c>
      <c r="K876" t="s">
        <v>38</v>
      </c>
      <c r="L876" t="s">
        <v>4525</v>
      </c>
    </row>
    <row r="877" spans="1:12" ht="15.75" thickBot="1" x14ac:dyDescent="0.3">
      <c r="A877" t="s">
        <v>4072</v>
      </c>
      <c r="B877" s="3" t="s">
        <v>4265</v>
      </c>
      <c r="C877" t="str">
        <f>IFERROR(INDEX([1]Sheet2!A:A, MATCH(A877, [1]Sheet2!F:F, 0)), "")</f>
        <v>SRR28893328</v>
      </c>
      <c r="D877" t="s">
        <v>4291</v>
      </c>
      <c r="E877" t="s">
        <v>13</v>
      </c>
      <c r="F877" t="s">
        <v>14</v>
      </c>
      <c r="G877" s="2">
        <v>43640</v>
      </c>
      <c r="H877" t="s">
        <v>16</v>
      </c>
      <c r="I877" t="s">
        <v>103</v>
      </c>
      <c r="J877" t="s">
        <v>4791</v>
      </c>
      <c r="K877" t="s">
        <v>38</v>
      </c>
      <c r="L877" t="s">
        <v>4526</v>
      </c>
    </row>
    <row r="878" spans="1:12" ht="15.75" thickBot="1" x14ac:dyDescent="0.3">
      <c r="A878" t="s">
        <v>4073</v>
      </c>
      <c r="B878" s="3" t="s">
        <v>4265</v>
      </c>
      <c r="C878" t="str">
        <f>IFERROR(INDEX([1]Sheet2!A:A, MATCH(A878, [1]Sheet2!F:F, 0)), "")</f>
        <v>SRR28893327</v>
      </c>
      <c r="D878" t="s">
        <v>4292</v>
      </c>
      <c r="E878" t="s">
        <v>13</v>
      </c>
      <c r="F878" t="s">
        <v>14</v>
      </c>
      <c r="G878" s="2">
        <v>43640</v>
      </c>
      <c r="H878" t="s">
        <v>16</v>
      </c>
      <c r="I878" t="s">
        <v>103</v>
      </c>
      <c r="J878" t="s">
        <v>4791</v>
      </c>
      <c r="K878" t="s">
        <v>38</v>
      </c>
      <c r="L878" t="s">
        <v>4527</v>
      </c>
    </row>
    <row r="879" spans="1:12" ht="15.75" thickBot="1" x14ac:dyDescent="0.3">
      <c r="A879" t="s">
        <v>4074</v>
      </c>
      <c r="B879" s="3" t="s">
        <v>4265</v>
      </c>
      <c r="C879" t="str">
        <f>IFERROR(INDEX([1]Sheet2!A:A, MATCH(A879, [1]Sheet2!F:F, 0)), "")</f>
        <v>SRR28893326</v>
      </c>
      <c r="D879" t="s">
        <v>4293</v>
      </c>
      <c r="E879" t="s">
        <v>54</v>
      </c>
      <c r="F879" t="s">
        <v>55</v>
      </c>
      <c r="G879" s="2">
        <v>43640</v>
      </c>
      <c r="H879" t="s">
        <v>16</v>
      </c>
      <c r="I879" t="s">
        <v>369</v>
      </c>
      <c r="J879" t="s">
        <v>150</v>
      </c>
      <c r="K879" t="s">
        <v>4528</v>
      </c>
      <c r="L879" t="s">
        <v>4529</v>
      </c>
    </row>
    <row r="880" spans="1:12" ht="15.75" thickBot="1" x14ac:dyDescent="0.3">
      <c r="A880" t="s">
        <v>4075</v>
      </c>
      <c r="B880" s="3" t="s">
        <v>4265</v>
      </c>
      <c r="C880" t="str">
        <f>IFERROR(INDEX([1]Sheet2!A:A, MATCH(A880, [1]Sheet2!F:F, 0)), "")</f>
        <v>SRR28893325</v>
      </c>
      <c r="D880" t="s">
        <v>4294</v>
      </c>
      <c r="E880" t="s">
        <v>54</v>
      </c>
      <c r="F880" t="s">
        <v>55</v>
      </c>
      <c r="G880" s="2">
        <v>43640</v>
      </c>
      <c r="H880" t="s">
        <v>16</v>
      </c>
      <c r="I880" t="s">
        <v>369</v>
      </c>
      <c r="J880" t="s">
        <v>150</v>
      </c>
      <c r="K880" t="s">
        <v>4528</v>
      </c>
      <c r="L880" t="s">
        <v>4530</v>
      </c>
    </row>
    <row r="881" spans="1:12" ht="15.75" thickBot="1" x14ac:dyDescent="0.3">
      <c r="A881" t="s">
        <v>4076</v>
      </c>
      <c r="B881" s="3" t="s">
        <v>4265</v>
      </c>
      <c r="C881" t="str">
        <f>IFERROR(INDEX([1]Sheet2!A:A, MATCH(A881, [1]Sheet2!F:F, 0)), "")</f>
        <v>SRR28893324</v>
      </c>
      <c r="D881" t="s">
        <v>4295</v>
      </c>
      <c r="E881" t="s">
        <v>4531</v>
      </c>
      <c r="F881" t="s">
        <v>196</v>
      </c>
      <c r="G881" s="2">
        <v>43640</v>
      </c>
      <c r="H881" t="s">
        <v>16</v>
      </c>
      <c r="I881" t="s">
        <v>398</v>
      </c>
      <c r="J881" t="s">
        <v>4791</v>
      </c>
      <c r="K881" t="s">
        <v>360</v>
      </c>
      <c r="L881" t="s">
        <v>4532</v>
      </c>
    </row>
    <row r="882" spans="1:12" ht="15.75" thickBot="1" x14ac:dyDescent="0.3">
      <c r="A882" t="s">
        <v>4077</v>
      </c>
      <c r="B882" s="3" t="s">
        <v>4265</v>
      </c>
      <c r="C882" t="str">
        <f>IFERROR(INDEX([1]Sheet2!A:A, MATCH(A882, [1]Sheet2!F:F, 0)), "")</f>
        <v>SRR28893322</v>
      </c>
      <c r="D882" t="s">
        <v>4296</v>
      </c>
      <c r="E882" t="s">
        <v>54</v>
      </c>
      <c r="F882" t="s">
        <v>55</v>
      </c>
      <c r="G882" s="2">
        <v>43640</v>
      </c>
      <c r="H882" t="s">
        <v>16</v>
      </c>
      <c r="I882" t="s">
        <v>369</v>
      </c>
      <c r="J882" t="s">
        <v>150</v>
      </c>
      <c r="K882" t="s">
        <v>4528</v>
      </c>
      <c r="L882" t="s">
        <v>4530</v>
      </c>
    </row>
    <row r="883" spans="1:12" ht="15.75" thickBot="1" x14ac:dyDescent="0.3">
      <c r="A883" t="s">
        <v>4078</v>
      </c>
      <c r="B883" s="3" t="s">
        <v>4265</v>
      </c>
      <c r="C883" t="str">
        <f>IFERROR(INDEX([1]Sheet2!A:A, MATCH(A883, [1]Sheet2!F:F, 0)), "")</f>
        <v>SRR28893321</v>
      </c>
      <c r="D883" t="s">
        <v>4297</v>
      </c>
      <c r="E883" t="s">
        <v>115</v>
      </c>
      <c r="F883" t="s">
        <v>49</v>
      </c>
      <c r="G883" s="2">
        <v>43654</v>
      </c>
      <c r="H883" t="s">
        <v>16</v>
      </c>
      <c r="J883" t="s">
        <v>4791</v>
      </c>
      <c r="K883" t="s">
        <v>4533</v>
      </c>
      <c r="L883" t="s">
        <v>4534</v>
      </c>
    </row>
    <row r="884" spans="1:12" ht="15.75" thickBot="1" x14ac:dyDescent="0.3">
      <c r="A884" t="s">
        <v>4079</v>
      </c>
      <c r="B884" s="3" t="s">
        <v>4265</v>
      </c>
      <c r="C884" t="str">
        <f>IFERROR(INDEX([1]Sheet2!A:A, MATCH(A884, [1]Sheet2!F:F, 0)), "")</f>
        <v>SRR28893320</v>
      </c>
      <c r="D884" t="s">
        <v>4298</v>
      </c>
      <c r="E884" t="s">
        <v>115</v>
      </c>
      <c r="F884" t="s">
        <v>49</v>
      </c>
      <c r="G884" s="2">
        <v>43654</v>
      </c>
      <c r="H884" t="s">
        <v>16</v>
      </c>
      <c r="J884" t="s">
        <v>4791</v>
      </c>
      <c r="K884" t="s">
        <v>4535</v>
      </c>
      <c r="L884" t="s">
        <v>4534</v>
      </c>
    </row>
    <row r="885" spans="1:12" ht="15.75" thickBot="1" x14ac:dyDescent="0.3">
      <c r="A885" t="s">
        <v>4080</v>
      </c>
      <c r="B885" s="3" t="s">
        <v>4265</v>
      </c>
      <c r="C885" t="str">
        <f>IFERROR(INDEX([1]Sheet2!A:A, MATCH(A885, [1]Sheet2!F:F, 0)), "")</f>
        <v>SRR28893319</v>
      </c>
      <c r="D885" t="s">
        <v>4299</v>
      </c>
      <c r="E885" t="s">
        <v>115</v>
      </c>
      <c r="F885" t="s">
        <v>49</v>
      </c>
      <c r="G885" s="2">
        <v>43654</v>
      </c>
      <c r="H885" t="s">
        <v>16</v>
      </c>
      <c r="J885" t="s">
        <v>4791</v>
      </c>
      <c r="K885" t="s">
        <v>4533</v>
      </c>
      <c r="L885" t="s">
        <v>4536</v>
      </c>
    </row>
    <row r="886" spans="1:12" ht="15.75" thickBot="1" x14ac:dyDescent="0.3">
      <c r="A886" t="s">
        <v>4081</v>
      </c>
      <c r="B886" s="3" t="s">
        <v>4265</v>
      </c>
      <c r="C886" t="str">
        <f>IFERROR(INDEX([1]Sheet2!A:A, MATCH(A886, [1]Sheet2!F:F, 0)), "")</f>
        <v>SRR28893318</v>
      </c>
      <c r="D886" t="s">
        <v>4300</v>
      </c>
      <c r="E886" t="s">
        <v>115</v>
      </c>
      <c r="F886" t="s">
        <v>49</v>
      </c>
      <c r="G886" s="2">
        <v>43654</v>
      </c>
      <c r="H886" t="s">
        <v>16</v>
      </c>
      <c r="J886" t="s">
        <v>4791</v>
      </c>
      <c r="K886" t="s">
        <v>4535</v>
      </c>
      <c r="L886" t="s">
        <v>4537</v>
      </c>
    </row>
    <row r="887" spans="1:12" ht="15.75" thickBot="1" x14ac:dyDescent="0.3">
      <c r="A887" t="s">
        <v>4082</v>
      </c>
      <c r="B887" s="3" t="s">
        <v>4265</v>
      </c>
      <c r="C887" t="str">
        <f>IFERROR(INDEX([1]Sheet2!A:A, MATCH(A887, [1]Sheet2!F:F, 0)), "")</f>
        <v>SRR28893317</v>
      </c>
      <c r="D887" t="s">
        <v>4301</v>
      </c>
      <c r="E887" t="s">
        <v>171</v>
      </c>
      <c r="F887" t="s">
        <v>172</v>
      </c>
      <c r="G887" s="2">
        <v>43668</v>
      </c>
      <c r="H887" t="s">
        <v>16</v>
      </c>
      <c r="J887" t="s">
        <v>4791</v>
      </c>
      <c r="K887" t="s">
        <v>623</v>
      </c>
      <c r="L887" t="s">
        <v>4538</v>
      </c>
    </row>
    <row r="888" spans="1:12" ht="15.75" thickBot="1" x14ac:dyDescent="0.3">
      <c r="A888" t="s">
        <v>4083</v>
      </c>
      <c r="B888" s="3" t="s">
        <v>4265</v>
      </c>
      <c r="C888" t="str">
        <f>IFERROR(INDEX([1]Sheet2!A:A, MATCH(A888, [1]Sheet2!F:F, 0)), "")</f>
        <v>SRR28893316</v>
      </c>
      <c r="D888" t="s">
        <v>4302</v>
      </c>
      <c r="E888" t="s">
        <v>13</v>
      </c>
      <c r="F888" t="s">
        <v>14</v>
      </c>
      <c r="G888" s="2">
        <v>43668</v>
      </c>
      <c r="H888" t="s">
        <v>16</v>
      </c>
      <c r="I888" t="s">
        <v>476</v>
      </c>
      <c r="J888" t="s">
        <v>4791</v>
      </c>
      <c r="K888" t="s">
        <v>477</v>
      </c>
      <c r="L888" t="s">
        <v>4539</v>
      </c>
    </row>
    <row r="889" spans="1:12" ht="15.75" thickBot="1" x14ac:dyDescent="0.3">
      <c r="A889" t="s">
        <v>4084</v>
      </c>
      <c r="B889" s="3" t="s">
        <v>4265</v>
      </c>
      <c r="C889" t="str">
        <f>IFERROR(INDEX([1]Sheet2!A:A, MATCH(A889, [1]Sheet2!F:F, 0)), "")</f>
        <v>SRR28893315</v>
      </c>
      <c r="D889" t="s">
        <v>4303</v>
      </c>
      <c r="E889" t="s">
        <v>13</v>
      </c>
      <c r="F889" t="s">
        <v>14</v>
      </c>
      <c r="G889" s="2">
        <v>43668</v>
      </c>
      <c r="H889" t="s">
        <v>16</v>
      </c>
      <c r="I889" t="s">
        <v>103</v>
      </c>
      <c r="J889" t="s">
        <v>4791</v>
      </c>
      <c r="K889" t="s">
        <v>38</v>
      </c>
      <c r="L889" t="s">
        <v>4540</v>
      </c>
    </row>
    <row r="890" spans="1:12" ht="15.75" thickBot="1" x14ac:dyDescent="0.3">
      <c r="A890" t="s">
        <v>4085</v>
      </c>
      <c r="B890" s="3" t="s">
        <v>4265</v>
      </c>
      <c r="C890" t="str">
        <f>IFERROR(INDEX([1]Sheet2!A:A, MATCH(A890, [1]Sheet2!F:F, 0)), "")</f>
        <v>SRR28893314</v>
      </c>
      <c r="D890" t="s">
        <v>4304</v>
      </c>
      <c r="E890" t="s">
        <v>4541</v>
      </c>
      <c r="F890" t="s">
        <v>49</v>
      </c>
      <c r="G890" s="2">
        <v>43668</v>
      </c>
      <c r="H890" t="s">
        <v>16</v>
      </c>
      <c r="J890" t="s">
        <v>4791</v>
      </c>
      <c r="K890" t="s">
        <v>4542</v>
      </c>
      <c r="L890" t="s">
        <v>4543</v>
      </c>
    </row>
    <row r="891" spans="1:12" ht="15.75" thickBot="1" x14ac:dyDescent="0.3">
      <c r="A891" t="s">
        <v>4086</v>
      </c>
      <c r="B891" s="3" t="s">
        <v>4265</v>
      </c>
      <c r="C891" t="str">
        <f>IFERROR(INDEX([1]Sheet2!A:A, MATCH(A891, [1]Sheet2!F:F, 0)), "")</f>
        <v>SRR28893313</v>
      </c>
      <c r="D891" t="s">
        <v>4305</v>
      </c>
      <c r="E891" t="s">
        <v>224</v>
      </c>
      <c r="F891" t="s">
        <v>49</v>
      </c>
      <c r="G891" s="2">
        <v>43668</v>
      </c>
      <c r="H891" t="s">
        <v>16</v>
      </c>
      <c r="I891" t="s">
        <v>56</v>
      </c>
      <c r="J891" t="s">
        <v>4791</v>
      </c>
      <c r="K891" t="s">
        <v>4544</v>
      </c>
      <c r="L891" t="s">
        <v>776</v>
      </c>
    </row>
    <row r="892" spans="1:12" ht="15.75" thickBot="1" x14ac:dyDescent="0.3">
      <c r="A892" t="s">
        <v>4087</v>
      </c>
      <c r="B892" s="3" t="s">
        <v>4265</v>
      </c>
      <c r="C892" t="str">
        <f>IFERROR(INDEX([1]Sheet2!A:A, MATCH(A892, [1]Sheet2!F:F, 0)), "")</f>
        <v>SRR28893311</v>
      </c>
      <c r="D892" t="s">
        <v>4306</v>
      </c>
      <c r="E892" t="s">
        <v>224</v>
      </c>
      <c r="F892" t="s">
        <v>49</v>
      </c>
      <c r="G892" s="2">
        <v>43668</v>
      </c>
      <c r="H892" t="s">
        <v>16</v>
      </c>
      <c r="I892" t="s">
        <v>56</v>
      </c>
      <c r="J892" t="s">
        <v>4791</v>
      </c>
      <c r="K892" t="s">
        <v>4544</v>
      </c>
      <c r="L892" t="s">
        <v>776</v>
      </c>
    </row>
    <row r="893" spans="1:12" ht="15.75" thickBot="1" x14ac:dyDescent="0.3">
      <c r="A893" t="s">
        <v>4088</v>
      </c>
      <c r="B893" s="3" t="s">
        <v>4265</v>
      </c>
      <c r="C893" t="str">
        <f>IFERROR(INDEX([1]Sheet2!A:A, MATCH(A893, [1]Sheet2!F:F, 0)), "")</f>
        <v>SRR28893310</v>
      </c>
      <c r="D893" t="s">
        <v>4307</v>
      </c>
      <c r="E893" t="s">
        <v>224</v>
      </c>
      <c r="F893" t="s">
        <v>49</v>
      </c>
      <c r="G893" s="2">
        <v>43668</v>
      </c>
      <c r="H893" t="s">
        <v>16</v>
      </c>
      <c r="I893" t="s">
        <v>56</v>
      </c>
      <c r="J893" t="s">
        <v>4791</v>
      </c>
      <c r="K893" t="s">
        <v>4544</v>
      </c>
      <c r="L893" t="s">
        <v>4545</v>
      </c>
    </row>
    <row r="894" spans="1:12" ht="15.75" thickBot="1" x14ac:dyDescent="0.3">
      <c r="A894" t="s">
        <v>4089</v>
      </c>
      <c r="B894" s="3" t="s">
        <v>4265</v>
      </c>
      <c r="C894" t="str">
        <f>IFERROR(INDEX([1]Sheet2!A:A, MATCH(A894, [1]Sheet2!F:F, 0)), "")</f>
        <v>SRR28893309</v>
      </c>
      <c r="D894" t="s">
        <v>4308</v>
      </c>
      <c r="E894" t="s">
        <v>4546</v>
      </c>
      <c r="F894" t="s">
        <v>109</v>
      </c>
      <c r="G894" s="2">
        <v>43668</v>
      </c>
      <c r="H894" t="s">
        <v>16</v>
      </c>
      <c r="I894" t="s">
        <v>31</v>
      </c>
      <c r="J894" t="s">
        <v>4791</v>
      </c>
      <c r="K894" t="s">
        <v>4547</v>
      </c>
      <c r="L894" t="s">
        <v>4548</v>
      </c>
    </row>
    <row r="895" spans="1:12" ht="15.75" thickBot="1" x14ac:dyDescent="0.3">
      <c r="A895" t="s">
        <v>4090</v>
      </c>
      <c r="B895" s="3" t="s">
        <v>4265</v>
      </c>
      <c r="C895" t="str">
        <f>IFERROR(INDEX([1]Sheet2!A:A, MATCH(A895, [1]Sheet2!F:F, 0)), "")</f>
        <v>SRR28893308</v>
      </c>
      <c r="D895" t="s">
        <v>4309</v>
      </c>
      <c r="E895" t="s">
        <v>2695</v>
      </c>
      <c r="F895" t="s">
        <v>24</v>
      </c>
      <c r="G895" s="2">
        <v>43682</v>
      </c>
      <c r="H895" t="s">
        <v>16</v>
      </c>
      <c r="I895" t="s">
        <v>398</v>
      </c>
      <c r="J895" t="s">
        <v>4791</v>
      </c>
      <c r="K895" t="s">
        <v>2696</v>
      </c>
      <c r="L895" t="s">
        <v>2697</v>
      </c>
    </row>
    <row r="896" spans="1:12" ht="15.75" thickBot="1" x14ac:dyDescent="0.3">
      <c r="A896" t="s">
        <v>4091</v>
      </c>
      <c r="B896" s="3" t="s">
        <v>4265</v>
      </c>
      <c r="C896" t="str">
        <f>IFERROR(INDEX([1]Sheet2!A:A, MATCH(A896, [1]Sheet2!F:F, 0)), "")</f>
        <v>SRR28893307</v>
      </c>
      <c r="D896" t="s">
        <v>4310</v>
      </c>
      <c r="E896" t="s">
        <v>30</v>
      </c>
      <c r="F896" t="s">
        <v>24</v>
      </c>
      <c r="G896" s="2">
        <v>43682</v>
      </c>
      <c r="H896" t="s">
        <v>16</v>
      </c>
      <c r="I896" t="s">
        <v>4549</v>
      </c>
      <c r="J896" t="s">
        <v>4791</v>
      </c>
      <c r="K896" t="s">
        <v>2730</v>
      </c>
      <c r="L896" t="s">
        <v>4550</v>
      </c>
    </row>
    <row r="897" spans="1:12" ht="15.75" thickBot="1" x14ac:dyDescent="0.3">
      <c r="A897" t="s">
        <v>4092</v>
      </c>
      <c r="B897" s="3" t="s">
        <v>4265</v>
      </c>
      <c r="C897" t="str">
        <f>IFERROR(INDEX([1]Sheet2!A:A, MATCH(A897, [1]Sheet2!F:F, 0)), "")</f>
        <v>SRR28893306</v>
      </c>
      <c r="D897" t="s">
        <v>4311</v>
      </c>
      <c r="E897" t="s">
        <v>2145</v>
      </c>
      <c r="F897" t="s">
        <v>24</v>
      </c>
      <c r="G897" s="2">
        <v>43682</v>
      </c>
      <c r="H897" t="s">
        <v>16</v>
      </c>
      <c r="J897" t="s">
        <v>4791</v>
      </c>
      <c r="L897" t="s">
        <v>4551</v>
      </c>
    </row>
    <row r="898" spans="1:12" ht="15.75" thickBot="1" x14ac:dyDescent="0.3">
      <c r="A898" t="s">
        <v>4093</v>
      </c>
      <c r="B898" s="3" t="s">
        <v>4265</v>
      </c>
      <c r="C898" t="str">
        <f>IFERROR(INDEX([1]Sheet2!A:A, MATCH(A898, [1]Sheet2!F:F, 0)), "")</f>
        <v>SRR28893305</v>
      </c>
      <c r="D898" t="s">
        <v>4312</v>
      </c>
      <c r="E898" t="s">
        <v>171</v>
      </c>
      <c r="F898" t="s">
        <v>172</v>
      </c>
      <c r="G898" s="2">
        <v>43682</v>
      </c>
      <c r="H898" t="s">
        <v>16</v>
      </c>
      <c r="I898" t="s">
        <v>410</v>
      </c>
      <c r="J898" t="s">
        <v>4791</v>
      </c>
      <c r="K898" t="s">
        <v>2321</v>
      </c>
      <c r="L898" t="s">
        <v>4552</v>
      </c>
    </row>
    <row r="899" spans="1:12" ht="15.75" thickBot="1" x14ac:dyDescent="0.3">
      <c r="A899" t="s">
        <v>4094</v>
      </c>
      <c r="B899" s="3" t="s">
        <v>4265</v>
      </c>
      <c r="C899" t="str">
        <f>IFERROR(INDEX([1]Sheet2!A:A, MATCH(A899, [1]Sheet2!F:F, 0)), "")</f>
        <v>SRR28893304</v>
      </c>
      <c r="D899" t="s">
        <v>4313</v>
      </c>
      <c r="E899" t="s">
        <v>67</v>
      </c>
      <c r="F899" t="s">
        <v>49</v>
      </c>
      <c r="G899" s="2">
        <v>43682</v>
      </c>
      <c r="H899" t="s">
        <v>16</v>
      </c>
      <c r="I899" t="s">
        <v>4553</v>
      </c>
      <c r="J899" t="s">
        <v>4791</v>
      </c>
      <c r="K899" t="s">
        <v>4554</v>
      </c>
      <c r="L899" t="s">
        <v>1719</v>
      </c>
    </row>
    <row r="900" spans="1:12" ht="15.75" thickBot="1" x14ac:dyDescent="0.3">
      <c r="A900" t="s">
        <v>4095</v>
      </c>
      <c r="B900" s="3" t="s">
        <v>4265</v>
      </c>
      <c r="C900" t="str">
        <f>IFERROR(INDEX([1]Sheet2!A:A, MATCH(A900, [1]Sheet2!F:F, 0)), "")</f>
        <v>SRR28893303</v>
      </c>
      <c r="D900" t="s">
        <v>4314</v>
      </c>
      <c r="E900" t="s">
        <v>345</v>
      </c>
      <c r="F900" t="s">
        <v>49</v>
      </c>
      <c r="G900" s="2">
        <v>43682</v>
      </c>
      <c r="H900" t="s">
        <v>16</v>
      </c>
      <c r="I900" t="s">
        <v>4555</v>
      </c>
      <c r="J900" t="s">
        <v>150</v>
      </c>
      <c r="K900" t="s">
        <v>4556</v>
      </c>
      <c r="L900" t="s">
        <v>4557</v>
      </c>
    </row>
    <row r="901" spans="1:12" ht="15.75" thickBot="1" x14ac:dyDescent="0.3">
      <c r="A901" t="s">
        <v>4096</v>
      </c>
      <c r="B901" s="3" t="s">
        <v>4265</v>
      </c>
      <c r="C901" t="str">
        <f>IFERROR(INDEX([1]Sheet2!A:A, MATCH(A901, [1]Sheet2!F:F, 0)), "")</f>
        <v>SRR28893302</v>
      </c>
      <c r="D901" t="s">
        <v>4315</v>
      </c>
      <c r="E901" t="s">
        <v>459</v>
      </c>
      <c r="F901" t="s">
        <v>49</v>
      </c>
      <c r="G901" s="2">
        <v>43682</v>
      </c>
      <c r="H901" t="s">
        <v>16</v>
      </c>
      <c r="I901" t="s">
        <v>398</v>
      </c>
      <c r="J901" t="s">
        <v>150</v>
      </c>
      <c r="K901" t="s">
        <v>4558</v>
      </c>
      <c r="L901" t="s">
        <v>1007</v>
      </c>
    </row>
    <row r="902" spans="1:12" ht="15.75" thickBot="1" x14ac:dyDescent="0.3">
      <c r="A902" t="s">
        <v>4097</v>
      </c>
      <c r="B902" s="3" t="s">
        <v>4265</v>
      </c>
      <c r="C902" t="str">
        <f>IFERROR(INDEX([1]Sheet2!A:A, MATCH(A902, [1]Sheet2!F:F, 0)), "")</f>
        <v>SRR28893300</v>
      </c>
      <c r="D902" t="s">
        <v>4316</v>
      </c>
      <c r="E902" t="s">
        <v>2653</v>
      </c>
      <c r="F902" t="s">
        <v>24</v>
      </c>
      <c r="G902" s="2">
        <v>43682</v>
      </c>
      <c r="H902" t="s">
        <v>16</v>
      </c>
      <c r="I902" t="s">
        <v>4559</v>
      </c>
      <c r="J902" t="s">
        <v>4792</v>
      </c>
      <c r="K902" t="s">
        <v>4560</v>
      </c>
      <c r="L902" t="s">
        <v>4561</v>
      </c>
    </row>
    <row r="903" spans="1:12" ht="15.75" thickBot="1" x14ac:dyDescent="0.3">
      <c r="A903" t="s">
        <v>4098</v>
      </c>
      <c r="B903" s="3" t="s">
        <v>4265</v>
      </c>
      <c r="C903" t="str">
        <f>IFERROR(INDEX([1]Sheet2!A:A, MATCH(A903, [1]Sheet2!F:F, 0)), "")</f>
        <v>SRR28893299</v>
      </c>
      <c r="D903" t="s">
        <v>4317</v>
      </c>
      <c r="E903" t="s">
        <v>1824</v>
      </c>
      <c r="F903" t="s">
        <v>49</v>
      </c>
      <c r="G903" s="2">
        <v>43696</v>
      </c>
      <c r="H903" t="s">
        <v>16</v>
      </c>
      <c r="I903" t="s">
        <v>142</v>
      </c>
      <c r="J903" t="s">
        <v>4791</v>
      </c>
      <c r="K903" t="s">
        <v>684</v>
      </c>
      <c r="L903" t="s">
        <v>4562</v>
      </c>
    </row>
    <row r="904" spans="1:12" ht="15.75" thickBot="1" x14ac:dyDescent="0.3">
      <c r="A904" t="s">
        <v>4099</v>
      </c>
      <c r="B904" s="3" t="s">
        <v>4265</v>
      </c>
      <c r="C904" t="str">
        <f>IFERROR(INDEX([1]Sheet2!A:A, MATCH(A904, [1]Sheet2!F:F, 0)), "")</f>
        <v>SRR28893298</v>
      </c>
      <c r="D904" t="s">
        <v>4318</v>
      </c>
      <c r="E904" t="s">
        <v>1824</v>
      </c>
      <c r="F904" t="s">
        <v>49</v>
      </c>
      <c r="G904" s="2">
        <v>43696</v>
      </c>
      <c r="H904" t="s">
        <v>16</v>
      </c>
      <c r="I904" t="s">
        <v>142</v>
      </c>
      <c r="J904" t="s">
        <v>4791</v>
      </c>
      <c r="K904" t="s">
        <v>684</v>
      </c>
      <c r="L904" t="s">
        <v>4563</v>
      </c>
    </row>
    <row r="905" spans="1:12" ht="15.75" thickBot="1" x14ac:dyDescent="0.3">
      <c r="A905" t="s">
        <v>4100</v>
      </c>
      <c r="B905" s="3" t="s">
        <v>4265</v>
      </c>
      <c r="C905" t="str">
        <f>IFERROR(INDEX([1]Sheet2!A:A, MATCH(A905, [1]Sheet2!F:F, 0)), "")</f>
        <v>SRR28893265</v>
      </c>
      <c r="D905" t="s">
        <v>4319</v>
      </c>
      <c r="E905" t="s">
        <v>202</v>
      </c>
      <c r="F905" t="s">
        <v>126</v>
      </c>
      <c r="G905" s="2">
        <v>43696</v>
      </c>
      <c r="H905" t="s">
        <v>16</v>
      </c>
      <c r="I905" t="s">
        <v>4564</v>
      </c>
      <c r="J905" t="s">
        <v>4791</v>
      </c>
      <c r="K905" t="s">
        <v>4565</v>
      </c>
      <c r="L905" t="s">
        <v>4566</v>
      </c>
    </row>
    <row r="906" spans="1:12" ht="15.75" thickBot="1" x14ac:dyDescent="0.3">
      <c r="A906" t="s">
        <v>4101</v>
      </c>
      <c r="B906" s="3" t="s">
        <v>4265</v>
      </c>
      <c r="C906" t="str">
        <f>IFERROR(INDEX([1]Sheet2!A:A, MATCH(A906, [1]Sheet2!F:F, 0)), "")</f>
        <v>SRR28893264</v>
      </c>
      <c r="D906" t="s">
        <v>4320</v>
      </c>
      <c r="E906" t="s">
        <v>13</v>
      </c>
      <c r="F906" t="s">
        <v>14</v>
      </c>
      <c r="G906" s="2">
        <v>43696</v>
      </c>
      <c r="H906" t="s">
        <v>16</v>
      </c>
      <c r="I906" t="s">
        <v>103</v>
      </c>
      <c r="J906" t="s">
        <v>4791</v>
      </c>
      <c r="K906" t="s">
        <v>657</v>
      </c>
      <c r="L906" t="s">
        <v>4567</v>
      </c>
    </row>
    <row r="907" spans="1:12" ht="15.75" thickBot="1" x14ac:dyDescent="0.3">
      <c r="A907" t="s">
        <v>4102</v>
      </c>
      <c r="B907" s="3" t="s">
        <v>4265</v>
      </c>
      <c r="C907" t="str">
        <f>IFERROR(INDEX([1]Sheet2!A:A, MATCH(A907, [1]Sheet2!F:F, 0)), "")</f>
        <v>SRR28893263</v>
      </c>
      <c r="D907" t="s">
        <v>4321</v>
      </c>
      <c r="E907" t="s">
        <v>2601</v>
      </c>
      <c r="F907" t="s">
        <v>49</v>
      </c>
      <c r="G907" s="2">
        <v>43724</v>
      </c>
      <c r="H907" t="s">
        <v>16</v>
      </c>
      <c r="J907" t="s">
        <v>4791</v>
      </c>
      <c r="K907" t="s">
        <v>62</v>
      </c>
      <c r="L907" t="s">
        <v>4568</v>
      </c>
    </row>
    <row r="908" spans="1:12" ht="15.75" thickBot="1" x14ac:dyDescent="0.3">
      <c r="A908" t="s">
        <v>4103</v>
      </c>
      <c r="B908" s="3" t="s">
        <v>4265</v>
      </c>
      <c r="C908" t="str">
        <f>IFERROR(INDEX([1]Sheet2!A:A, MATCH(A908, [1]Sheet2!F:F, 0)), "")</f>
        <v>SRR28893262</v>
      </c>
      <c r="D908" t="s">
        <v>4322</v>
      </c>
      <c r="E908" t="s">
        <v>1579</v>
      </c>
      <c r="F908" t="s">
        <v>24</v>
      </c>
      <c r="G908" s="2">
        <v>43724</v>
      </c>
      <c r="H908" t="s">
        <v>16</v>
      </c>
      <c r="I908" t="s">
        <v>103</v>
      </c>
      <c r="J908" t="s">
        <v>150</v>
      </c>
      <c r="K908" t="s">
        <v>4569</v>
      </c>
      <c r="L908" t="s">
        <v>4570</v>
      </c>
    </row>
    <row r="909" spans="1:12" ht="15.75" thickBot="1" x14ac:dyDescent="0.3">
      <c r="A909" t="s">
        <v>4104</v>
      </c>
      <c r="B909" s="3" t="s">
        <v>4265</v>
      </c>
      <c r="C909" t="str">
        <f>IFERROR(INDEX([1]Sheet2!A:A, MATCH(A909, [1]Sheet2!F:F, 0)), "")</f>
        <v>SRR28893261</v>
      </c>
      <c r="D909" t="s">
        <v>4323</v>
      </c>
      <c r="E909" t="s">
        <v>295</v>
      </c>
      <c r="F909" t="s">
        <v>126</v>
      </c>
      <c r="G909" s="2">
        <v>43724</v>
      </c>
      <c r="H909" t="s">
        <v>16</v>
      </c>
      <c r="I909" t="s">
        <v>296</v>
      </c>
      <c r="J909" t="s">
        <v>150</v>
      </c>
      <c r="K909" t="s">
        <v>4571</v>
      </c>
      <c r="L909" t="s">
        <v>4572</v>
      </c>
    </row>
    <row r="910" spans="1:12" ht="15.75" thickBot="1" x14ac:dyDescent="0.3">
      <c r="A910" t="s">
        <v>4105</v>
      </c>
      <c r="B910" s="3" t="s">
        <v>4265</v>
      </c>
      <c r="C910" t="str">
        <f>IFERROR(INDEX([1]Sheet2!A:A, MATCH(A910, [1]Sheet2!F:F, 0)), "")</f>
        <v>SRR28893260</v>
      </c>
      <c r="D910" t="s">
        <v>4324</v>
      </c>
      <c r="E910" t="s">
        <v>13</v>
      </c>
      <c r="F910" t="s">
        <v>14</v>
      </c>
      <c r="G910" s="2">
        <v>43724</v>
      </c>
      <c r="H910" t="s">
        <v>16</v>
      </c>
      <c r="I910" t="s">
        <v>4573</v>
      </c>
      <c r="J910" t="s">
        <v>150</v>
      </c>
      <c r="K910" t="s">
        <v>4574</v>
      </c>
      <c r="L910" t="s">
        <v>4575</v>
      </c>
    </row>
    <row r="911" spans="1:12" ht="15.75" thickBot="1" x14ac:dyDescent="0.3">
      <c r="A911" t="s">
        <v>4106</v>
      </c>
      <c r="B911" s="3" t="s">
        <v>4265</v>
      </c>
      <c r="C911" t="str">
        <f>IFERROR(INDEX([1]Sheet2!A:A, MATCH(A911, [1]Sheet2!F:F, 0)), "")</f>
        <v>SRR28893259</v>
      </c>
      <c r="D911" t="s">
        <v>4325</v>
      </c>
      <c r="E911" t="s">
        <v>2101</v>
      </c>
      <c r="F911" t="s">
        <v>55</v>
      </c>
      <c r="G911" s="2">
        <v>43724</v>
      </c>
      <c r="H911" t="s">
        <v>16</v>
      </c>
      <c r="I911" t="s">
        <v>4576</v>
      </c>
      <c r="J911" t="s">
        <v>4791</v>
      </c>
      <c r="K911" t="s">
        <v>138</v>
      </c>
      <c r="L911" t="s">
        <v>4577</v>
      </c>
    </row>
    <row r="912" spans="1:12" ht="15.75" thickBot="1" x14ac:dyDescent="0.3">
      <c r="A912" t="s">
        <v>4107</v>
      </c>
      <c r="B912" s="3" t="s">
        <v>4265</v>
      </c>
      <c r="C912" t="str">
        <f>IFERROR(INDEX([1]Sheet2!A:A, MATCH(A912, [1]Sheet2!F:F, 0)), "")</f>
        <v>SRR28893257</v>
      </c>
      <c r="D912" t="s">
        <v>4326</v>
      </c>
      <c r="E912" t="s">
        <v>115</v>
      </c>
      <c r="F912" t="s">
        <v>49</v>
      </c>
      <c r="G912" s="2">
        <v>43724</v>
      </c>
      <c r="H912" t="s">
        <v>16</v>
      </c>
      <c r="I912" t="s">
        <v>4578</v>
      </c>
      <c r="J912" t="s">
        <v>4791</v>
      </c>
      <c r="K912" t="s">
        <v>4579</v>
      </c>
      <c r="L912" t="s">
        <v>912</v>
      </c>
    </row>
    <row r="913" spans="1:12" ht="15.75" thickBot="1" x14ac:dyDescent="0.3">
      <c r="A913" t="s">
        <v>4108</v>
      </c>
      <c r="B913" s="3" t="s">
        <v>4265</v>
      </c>
      <c r="C913" t="str">
        <f>IFERROR(INDEX([1]Sheet2!A:A, MATCH(A913, [1]Sheet2!F:F, 0)), "")</f>
        <v>SRR28893256</v>
      </c>
      <c r="D913" t="s">
        <v>4327</v>
      </c>
      <c r="E913" t="s">
        <v>538</v>
      </c>
      <c r="F913" t="s">
        <v>196</v>
      </c>
      <c r="G913" s="2">
        <v>43724</v>
      </c>
      <c r="H913" t="s">
        <v>16</v>
      </c>
      <c r="I913" t="s">
        <v>476</v>
      </c>
      <c r="J913" t="s">
        <v>4791</v>
      </c>
      <c r="K913" t="s">
        <v>539</v>
      </c>
      <c r="L913" t="s">
        <v>540</v>
      </c>
    </row>
    <row r="914" spans="1:12" ht="15.75" thickBot="1" x14ac:dyDescent="0.3">
      <c r="A914" t="s">
        <v>4109</v>
      </c>
      <c r="B914" s="3" t="s">
        <v>4265</v>
      </c>
      <c r="C914" t="str">
        <f>IFERROR(INDEX([1]Sheet2!A:A, MATCH(A914, [1]Sheet2!F:F, 0)), "")</f>
        <v>SRR28893255</v>
      </c>
      <c r="D914" t="s">
        <v>4328</v>
      </c>
      <c r="E914" t="s">
        <v>2101</v>
      </c>
      <c r="F914" t="s">
        <v>55</v>
      </c>
      <c r="G914" s="2">
        <v>43724</v>
      </c>
      <c r="H914" t="s">
        <v>16</v>
      </c>
      <c r="I914" t="s">
        <v>4576</v>
      </c>
      <c r="J914" t="s">
        <v>4791</v>
      </c>
      <c r="K914" t="s">
        <v>138</v>
      </c>
      <c r="L914" t="s">
        <v>4580</v>
      </c>
    </row>
    <row r="915" spans="1:12" ht="15.75" thickBot="1" x14ac:dyDescent="0.3">
      <c r="A915" t="s">
        <v>4110</v>
      </c>
      <c r="B915" s="3" t="s">
        <v>4265</v>
      </c>
      <c r="C915" t="str">
        <f>IFERROR(INDEX([1]Sheet2!A:A, MATCH(A915, [1]Sheet2!F:F, 0)), "")</f>
        <v>SRR28893254</v>
      </c>
      <c r="D915" t="s">
        <v>4329</v>
      </c>
      <c r="E915" t="s">
        <v>209</v>
      </c>
      <c r="F915" t="s">
        <v>172</v>
      </c>
      <c r="G915" s="2">
        <v>43724</v>
      </c>
      <c r="H915" t="s">
        <v>16</v>
      </c>
      <c r="J915" t="s">
        <v>4791</v>
      </c>
      <c r="K915" t="s">
        <v>2150</v>
      </c>
      <c r="L915" t="s">
        <v>1708</v>
      </c>
    </row>
    <row r="916" spans="1:12" ht="15.75" thickBot="1" x14ac:dyDescent="0.3">
      <c r="A916" t="s">
        <v>4111</v>
      </c>
      <c r="B916" s="3" t="s">
        <v>4265</v>
      </c>
      <c r="C916" t="str">
        <f>IFERROR(INDEX([1]Sheet2!A:A, MATCH(A916, [1]Sheet2!F:F, 0)), "")</f>
        <v>SRR28893253</v>
      </c>
      <c r="D916" t="s">
        <v>4330</v>
      </c>
      <c r="E916" t="s">
        <v>115</v>
      </c>
      <c r="F916" t="s">
        <v>49</v>
      </c>
      <c r="G916" s="2">
        <v>43724</v>
      </c>
      <c r="H916" t="s">
        <v>16</v>
      </c>
      <c r="I916" t="s">
        <v>4578</v>
      </c>
      <c r="J916" t="s">
        <v>4791</v>
      </c>
      <c r="K916" t="s">
        <v>116</v>
      </c>
      <c r="L916" t="s">
        <v>4581</v>
      </c>
    </row>
    <row r="917" spans="1:12" ht="15.75" thickBot="1" x14ac:dyDescent="0.3">
      <c r="A917" t="s">
        <v>4112</v>
      </c>
      <c r="B917" s="3" t="s">
        <v>4265</v>
      </c>
      <c r="C917" t="str">
        <f>IFERROR(INDEX([1]Sheet2!A:A, MATCH(A917, [1]Sheet2!F:F, 0)), "")</f>
        <v>SRR28893252</v>
      </c>
      <c r="D917" t="s">
        <v>4331</v>
      </c>
      <c r="E917" t="s">
        <v>209</v>
      </c>
      <c r="F917" t="s">
        <v>172</v>
      </c>
      <c r="G917" s="2">
        <v>43724</v>
      </c>
      <c r="H917" t="s">
        <v>16</v>
      </c>
      <c r="J917" t="s">
        <v>4791</v>
      </c>
      <c r="K917" t="s">
        <v>2150</v>
      </c>
      <c r="L917" t="s">
        <v>1708</v>
      </c>
    </row>
    <row r="918" spans="1:12" ht="15.75" thickBot="1" x14ac:dyDescent="0.3">
      <c r="A918" t="s">
        <v>4113</v>
      </c>
      <c r="B918" s="3" t="s">
        <v>4265</v>
      </c>
      <c r="C918" t="str">
        <f>IFERROR(INDEX([1]Sheet2!A:A, MATCH(A918, [1]Sheet2!F:F, 0)), "")</f>
        <v>SRR28893251</v>
      </c>
      <c r="D918" t="s">
        <v>4332</v>
      </c>
      <c r="E918" t="s">
        <v>209</v>
      </c>
      <c r="F918" t="s">
        <v>172</v>
      </c>
      <c r="G918" s="2">
        <v>43724</v>
      </c>
      <c r="H918" t="s">
        <v>16</v>
      </c>
      <c r="J918" t="s">
        <v>4791</v>
      </c>
      <c r="K918" t="s">
        <v>2150</v>
      </c>
      <c r="L918" t="s">
        <v>1708</v>
      </c>
    </row>
    <row r="919" spans="1:12" ht="15.75" thickBot="1" x14ac:dyDescent="0.3">
      <c r="A919" t="s">
        <v>4114</v>
      </c>
      <c r="B919" s="3" t="s">
        <v>4265</v>
      </c>
      <c r="C919" t="str">
        <f>IFERROR(INDEX([1]Sheet2!A:A, MATCH(A919, [1]Sheet2!F:F, 0)), "")</f>
        <v>SRR28893250</v>
      </c>
      <c r="D919" t="s">
        <v>4333</v>
      </c>
      <c r="E919" t="s">
        <v>4582</v>
      </c>
      <c r="F919" t="s">
        <v>49</v>
      </c>
      <c r="G919" s="2">
        <v>43738</v>
      </c>
      <c r="H919" t="s">
        <v>16</v>
      </c>
      <c r="J919" t="s">
        <v>4791</v>
      </c>
      <c r="K919" t="s">
        <v>684</v>
      </c>
      <c r="L919" t="s">
        <v>1592</v>
      </c>
    </row>
    <row r="920" spans="1:12" ht="15.75" thickBot="1" x14ac:dyDescent="0.3">
      <c r="A920" t="s">
        <v>4115</v>
      </c>
      <c r="B920" s="3" t="s">
        <v>4265</v>
      </c>
      <c r="C920" t="str">
        <f>IFERROR(INDEX([1]Sheet2!A:A, MATCH(A920, [1]Sheet2!F:F, 0)), "")</f>
        <v>SRR28893249</v>
      </c>
      <c r="D920" t="s">
        <v>4334</v>
      </c>
      <c r="E920" t="s">
        <v>202</v>
      </c>
      <c r="F920" t="s">
        <v>126</v>
      </c>
      <c r="G920" s="2">
        <v>43738</v>
      </c>
      <c r="H920" t="s">
        <v>16</v>
      </c>
      <c r="J920" t="s">
        <v>4791</v>
      </c>
      <c r="K920" t="s">
        <v>4583</v>
      </c>
      <c r="L920" t="s">
        <v>4584</v>
      </c>
    </row>
    <row r="921" spans="1:12" ht="15.75" thickBot="1" x14ac:dyDescent="0.3">
      <c r="A921" t="s">
        <v>4116</v>
      </c>
      <c r="B921" s="3" t="s">
        <v>4265</v>
      </c>
      <c r="C921" t="str">
        <f>IFERROR(INDEX([1]Sheet2!A:A, MATCH(A921, [1]Sheet2!F:F, 0)), "")</f>
        <v>SRR28893248</v>
      </c>
      <c r="D921" t="s">
        <v>4335</v>
      </c>
      <c r="E921" t="s">
        <v>202</v>
      </c>
      <c r="F921" t="s">
        <v>126</v>
      </c>
      <c r="G921" s="2">
        <v>43738</v>
      </c>
      <c r="H921" t="s">
        <v>16</v>
      </c>
      <c r="J921" t="s">
        <v>4791</v>
      </c>
      <c r="K921" t="s">
        <v>3335</v>
      </c>
      <c r="L921" t="s">
        <v>4585</v>
      </c>
    </row>
    <row r="922" spans="1:12" ht="15.75" thickBot="1" x14ac:dyDescent="0.3">
      <c r="A922" t="s">
        <v>4117</v>
      </c>
      <c r="B922" s="3" t="s">
        <v>4265</v>
      </c>
      <c r="C922" t="str">
        <f>IFERROR(INDEX([1]Sheet2!A:A, MATCH(A922, [1]Sheet2!F:F, 0)), "")</f>
        <v>SRR28893246</v>
      </c>
      <c r="D922" t="s">
        <v>4336</v>
      </c>
      <c r="E922" t="s">
        <v>202</v>
      </c>
      <c r="F922" t="s">
        <v>126</v>
      </c>
      <c r="G922" s="2">
        <v>43738</v>
      </c>
      <c r="H922" t="s">
        <v>16</v>
      </c>
      <c r="J922" t="s">
        <v>4791</v>
      </c>
      <c r="K922" t="s">
        <v>4583</v>
      </c>
      <c r="L922" t="s">
        <v>4585</v>
      </c>
    </row>
    <row r="923" spans="1:12" ht="15.75" thickBot="1" x14ac:dyDescent="0.3">
      <c r="A923" t="s">
        <v>4118</v>
      </c>
      <c r="B923" s="3" t="s">
        <v>4265</v>
      </c>
      <c r="C923" t="str">
        <f>IFERROR(INDEX([1]Sheet2!A:A, MATCH(A923, [1]Sheet2!F:F, 0)), "")</f>
        <v>SRR28893245</v>
      </c>
      <c r="D923" t="s">
        <v>4337</v>
      </c>
      <c r="E923" t="s">
        <v>4586</v>
      </c>
      <c r="F923" t="s">
        <v>109</v>
      </c>
      <c r="G923" s="2">
        <v>43738</v>
      </c>
      <c r="H923" t="s">
        <v>16</v>
      </c>
      <c r="I923" t="s">
        <v>4587</v>
      </c>
      <c r="J923" t="s">
        <v>150</v>
      </c>
      <c r="K923" t="s">
        <v>4588</v>
      </c>
      <c r="L923" t="s">
        <v>4589</v>
      </c>
    </row>
    <row r="924" spans="1:12" ht="15.75" thickBot="1" x14ac:dyDescent="0.3">
      <c r="A924" t="s">
        <v>4119</v>
      </c>
      <c r="B924" s="3" t="s">
        <v>4265</v>
      </c>
      <c r="C924" t="str">
        <f>IFERROR(INDEX([1]Sheet2!A:A, MATCH(A924, [1]Sheet2!F:F, 0)), "")</f>
        <v>SRR28893244</v>
      </c>
      <c r="D924" t="s">
        <v>4338</v>
      </c>
      <c r="E924" t="s">
        <v>1074</v>
      </c>
      <c r="F924" t="s">
        <v>49</v>
      </c>
      <c r="G924" s="2">
        <v>43738</v>
      </c>
      <c r="H924" t="s">
        <v>16</v>
      </c>
      <c r="I924" t="s">
        <v>4590</v>
      </c>
      <c r="J924" t="s">
        <v>4791</v>
      </c>
      <c r="K924" t="s">
        <v>157</v>
      </c>
      <c r="L924" t="s">
        <v>847</v>
      </c>
    </row>
    <row r="925" spans="1:12" ht="15.75" thickBot="1" x14ac:dyDescent="0.3">
      <c r="A925" t="s">
        <v>4120</v>
      </c>
      <c r="B925" s="3" t="s">
        <v>4265</v>
      </c>
      <c r="C925" t="str">
        <f>IFERROR(INDEX([1]Sheet2!A:A, MATCH(A925, [1]Sheet2!F:F, 0)), "")</f>
        <v>SRR28893243</v>
      </c>
      <c r="D925" t="s">
        <v>4339</v>
      </c>
      <c r="E925" t="s">
        <v>676</v>
      </c>
      <c r="F925" t="s">
        <v>24</v>
      </c>
      <c r="G925" s="2">
        <v>43738</v>
      </c>
      <c r="H925" t="s">
        <v>16</v>
      </c>
      <c r="I925" t="s">
        <v>4591</v>
      </c>
      <c r="J925" t="s">
        <v>150</v>
      </c>
      <c r="K925" t="s">
        <v>4592</v>
      </c>
      <c r="L925" t="s">
        <v>4593</v>
      </c>
    </row>
    <row r="926" spans="1:12" ht="15.75" thickBot="1" x14ac:dyDescent="0.3">
      <c r="A926" t="s">
        <v>4121</v>
      </c>
      <c r="B926" s="3" t="s">
        <v>4265</v>
      </c>
      <c r="C926" t="str">
        <f>IFERROR(INDEX([1]Sheet2!A:A, MATCH(A926, [1]Sheet2!F:F, 0)), "")</f>
        <v>SRR28893242</v>
      </c>
      <c r="D926" t="s">
        <v>4340</v>
      </c>
      <c r="E926" t="s">
        <v>67</v>
      </c>
      <c r="F926" t="s">
        <v>49</v>
      </c>
      <c r="G926" s="2">
        <v>43738</v>
      </c>
      <c r="H926" t="s">
        <v>16</v>
      </c>
      <c r="I926" t="s">
        <v>4594</v>
      </c>
      <c r="J926" t="s">
        <v>150</v>
      </c>
      <c r="K926" t="s">
        <v>353</v>
      </c>
      <c r="L926" t="s">
        <v>4595</v>
      </c>
    </row>
    <row r="927" spans="1:12" ht="15.75" thickBot="1" x14ac:dyDescent="0.3">
      <c r="A927" t="s">
        <v>4122</v>
      </c>
      <c r="B927" s="3" t="s">
        <v>4265</v>
      </c>
      <c r="C927" t="str">
        <f>IFERROR(INDEX([1]Sheet2!A:A, MATCH(A927, [1]Sheet2!F:F, 0)), "")</f>
        <v>SRR28893241</v>
      </c>
      <c r="D927" t="s">
        <v>4341</v>
      </c>
      <c r="E927" t="s">
        <v>639</v>
      </c>
      <c r="F927" t="s">
        <v>126</v>
      </c>
      <c r="G927" s="2">
        <v>43738</v>
      </c>
      <c r="H927" t="s">
        <v>16</v>
      </c>
      <c r="J927" t="s">
        <v>4791</v>
      </c>
      <c r="L927" t="s">
        <v>4596</v>
      </c>
    </row>
    <row r="928" spans="1:12" ht="15.75" thickBot="1" x14ac:dyDescent="0.3">
      <c r="A928" t="s">
        <v>4123</v>
      </c>
      <c r="B928" s="3" t="s">
        <v>4265</v>
      </c>
      <c r="C928" t="str">
        <f>IFERROR(INDEX([1]Sheet2!A:A, MATCH(A928, [1]Sheet2!F:F, 0)), "")</f>
        <v>SRR28893240</v>
      </c>
      <c r="D928" t="s">
        <v>4342</v>
      </c>
      <c r="E928" t="s">
        <v>4597</v>
      </c>
      <c r="F928" t="s">
        <v>24</v>
      </c>
      <c r="G928" s="2">
        <v>43738</v>
      </c>
      <c r="H928" t="s">
        <v>16</v>
      </c>
      <c r="J928" t="s">
        <v>4791</v>
      </c>
      <c r="K928" t="s">
        <v>4598</v>
      </c>
      <c r="L928" t="s">
        <v>4599</v>
      </c>
    </row>
    <row r="929" spans="1:12" ht="15.75" thickBot="1" x14ac:dyDescent="0.3">
      <c r="A929" t="s">
        <v>4124</v>
      </c>
      <c r="B929" s="3" t="s">
        <v>4265</v>
      </c>
      <c r="C929" t="str">
        <f>IFERROR(INDEX([1]Sheet2!A:A, MATCH(A929, [1]Sheet2!F:F, 0)), "")</f>
        <v>SRR28893239</v>
      </c>
      <c r="D929" t="s">
        <v>4343</v>
      </c>
      <c r="E929" t="s">
        <v>4600</v>
      </c>
      <c r="F929" t="s">
        <v>126</v>
      </c>
      <c r="G929" s="2">
        <v>43738</v>
      </c>
      <c r="H929" t="s">
        <v>16</v>
      </c>
      <c r="J929" t="s">
        <v>4791</v>
      </c>
      <c r="K929" t="s">
        <v>4601</v>
      </c>
      <c r="L929" t="s">
        <v>4602</v>
      </c>
    </row>
    <row r="930" spans="1:12" ht="15.75" thickBot="1" x14ac:dyDescent="0.3">
      <c r="A930" t="s">
        <v>4125</v>
      </c>
      <c r="B930" s="3" t="s">
        <v>4265</v>
      </c>
      <c r="C930" t="str">
        <f>IFERROR(INDEX([1]Sheet2!A:A, MATCH(A930, [1]Sheet2!F:F, 0)), "")</f>
        <v>SRR28893238</v>
      </c>
      <c r="D930" t="s">
        <v>4344</v>
      </c>
      <c r="E930" t="s">
        <v>2346</v>
      </c>
      <c r="F930" t="s">
        <v>49</v>
      </c>
      <c r="G930" s="2">
        <v>43738</v>
      </c>
      <c r="H930" t="s">
        <v>16</v>
      </c>
      <c r="J930" t="s">
        <v>4791</v>
      </c>
      <c r="K930" t="s">
        <v>62</v>
      </c>
      <c r="L930" t="s">
        <v>4603</v>
      </c>
    </row>
    <row r="931" spans="1:12" ht="15.75" thickBot="1" x14ac:dyDescent="0.3">
      <c r="A931" t="s">
        <v>4126</v>
      </c>
      <c r="B931" s="3" t="s">
        <v>4265</v>
      </c>
      <c r="C931" t="str">
        <f>IFERROR(INDEX([1]Sheet2!A:A, MATCH(A931, [1]Sheet2!F:F, 0)), "")</f>
        <v>SRR28893237</v>
      </c>
      <c r="D931" t="s">
        <v>4345</v>
      </c>
      <c r="E931" t="s">
        <v>725</v>
      </c>
      <c r="F931" t="s">
        <v>49</v>
      </c>
      <c r="G931" s="2">
        <v>43752</v>
      </c>
      <c r="H931" t="s">
        <v>16</v>
      </c>
      <c r="J931" t="s">
        <v>4791</v>
      </c>
      <c r="K931" t="s">
        <v>4604</v>
      </c>
      <c r="L931" t="s">
        <v>4605</v>
      </c>
    </row>
    <row r="932" spans="1:12" ht="15.75" thickBot="1" x14ac:dyDescent="0.3">
      <c r="A932" t="s">
        <v>4127</v>
      </c>
      <c r="B932" s="3" t="s">
        <v>4265</v>
      </c>
      <c r="C932" t="str">
        <f>IFERROR(INDEX([1]Sheet2!A:A, MATCH(A932, [1]Sheet2!F:F, 0)), "")</f>
        <v>SRR28893235</v>
      </c>
      <c r="D932" t="s">
        <v>4346</v>
      </c>
      <c r="E932" t="s">
        <v>13</v>
      </c>
      <c r="F932" t="s">
        <v>14</v>
      </c>
      <c r="G932" s="2">
        <v>43752</v>
      </c>
      <c r="H932" t="s">
        <v>16</v>
      </c>
      <c r="J932" t="s">
        <v>4791</v>
      </c>
      <c r="K932" t="s">
        <v>4606</v>
      </c>
      <c r="L932" t="s">
        <v>4501</v>
      </c>
    </row>
    <row r="933" spans="1:12" ht="15.75" thickBot="1" x14ac:dyDescent="0.3">
      <c r="A933" t="s">
        <v>4128</v>
      </c>
      <c r="B933" s="3" t="s">
        <v>4265</v>
      </c>
      <c r="C933" t="str">
        <f>IFERROR(INDEX([1]Sheet2!A:A, MATCH(A933, [1]Sheet2!F:F, 0)), "")</f>
        <v>SRR28893234</v>
      </c>
      <c r="D933" t="s">
        <v>4347</v>
      </c>
      <c r="E933" t="s">
        <v>676</v>
      </c>
      <c r="F933" t="s">
        <v>24</v>
      </c>
      <c r="G933" s="2">
        <v>43752</v>
      </c>
      <c r="H933" t="s">
        <v>16</v>
      </c>
      <c r="I933" t="s">
        <v>398</v>
      </c>
      <c r="J933" t="s">
        <v>4791</v>
      </c>
      <c r="K933" t="s">
        <v>4607</v>
      </c>
      <c r="L933" t="s">
        <v>4608</v>
      </c>
    </row>
    <row r="934" spans="1:12" ht="15.75" thickBot="1" x14ac:dyDescent="0.3">
      <c r="A934" t="s">
        <v>4129</v>
      </c>
      <c r="B934" s="3" t="s">
        <v>4265</v>
      </c>
      <c r="C934" t="str">
        <f>IFERROR(INDEX([1]Sheet2!A:A, MATCH(A934, [1]Sheet2!F:F, 0)), "")</f>
        <v>SRR28893384</v>
      </c>
      <c r="D934" t="s">
        <v>4348</v>
      </c>
      <c r="E934" t="s">
        <v>13</v>
      </c>
      <c r="F934" t="s">
        <v>14</v>
      </c>
      <c r="G934" s="2">
        <v>43752</v>
      </c>
      <c r="H934" t="s">
        <v>16</v>
      </c>
      <c r="J934" t="s">
        <v>4791</v>
      </c>
      <c r="K934" t="s">
        <v>4609</v>
      </c>
      <c r="L934" t="s">
        <v>4610</v>
      </c>
    </row>
    <row r="935" spans="1:12" ht="15.75" thickBot="1" x14ac:dyDescent="0.3">
      <c r="A935" t="s">
        <v>4130</v>
      </c>
      <c r="B935" s="3" t="s">
        <v>4265</v>
      </c>
      <c r="C935" t="str">
        <f>IFERROR(INDEX([1]Sheet2!A:A, MATCH(A935, [1]Sheet2!F:F, 0)), "")</f>
        <v>SRR28893383</v>
      </c>
      <c r="D935" t="s">
        <v>4349</v>
      </c>
      <c r="E935" t="s">
        <v>13</v>
      </c>
      <c r="F935" t="s">
        <v>14</v>
      </c>
      <c r="G935" s="2">
        <v>43752</v>
      </c>
      <c r="H935" t="s">
        <v>16</v>
      </c>
      <c r="J935" t="s">
        <v>4791</v>
      </c>
      <c r="K935" t="s">
        <v>4609</v>
      </c>
      <c r="L935" t="s">
        <v>766</v>
      </c>
    </row>
    <row r="936" spans="1:12" ht="15.75" thickBot="1" x14ac:dyDescent="0.3">
      <c r="A936" t="s">
        <v>4131</v>
      </c>
      <c r="B936" s="3" t="s">
        <v>4265</v>
      </c>
      <c r="C936" t="str">
        <f>IFERROR(INDEX([1]Sheet2!A:A, MATCH(A936, [1]Sheet2!F:F, 0)), "")</f>
        <v>SRR28893382</v>
      </c>
      <c r="D936" t="s">
        <v>4350</v>
      </c>
      <c r="E936" t="s">
        <v>13</v>
      </c>
      <c r="F936" t="s">
        <v>14</v>
      </c>
      <c r="G936" s="2">
        <v>43752</v>
      </c>
      <c r="H936" t="s">
        <v>16</v>
      </c>
      <c r="J936" t="s">
        <v>4791</v>
      </c>
      <c r="K936" t="s">
        <v>4609</v>
      </c>
      <c r="L936" t="s">
        <v>766</v>
      </c>
    </row>
    <row r="937" spans="1:12" ht="15.75" thickBot="1" x14ac:dyDescent="0.3">
      <c r="A937" t="s">
        <v>4132</v>
      </c>
      <c r="B937" s="3" t="s">
        <v>4265</v>
      </c>
      <c r="C937" t="str">
        <f>IFERROR(INDEX([1]Sheet2!A:A, MATCH(A937, [1]Sheet2!F:F, 0)), "")</f>
        <v>SRR28893381</v>
      </c>
      <c r="D937" t="s">
        <v>4351</v>
      </c>
      <c r="E937" t="s">
        <v>4611</v>
      </c>
      <c r="F937" t="s">
        <v>24</v>
      </c>
      <c r="G937" s="2">
        <v>43752</v>
      </c>
      <c r="H937" t="s">
        <v>16</v>
      </c>
      <c r="I937" t="s">
        <v>398</v>
      </c>
      <c r="J937" t="s">
        <v>4791</v>
      </c>
      <c r="K937" t="s">
        <v>4612</v>
      </c>
      <c r="L937" t="s">
        <v>4613</v>
      </c>
    </row>
    <row r="938" spans="1:12" ht="15.75" thickBot="1" x14ac:dyDescent="0.3">
      <c r="A938" t="s">
        <v>4133</v>
      </c>
      <c r="B938" s="3" t="s">
        <v>4265</v>
      </c>
      <c r="C938" t="str">
        <f>IFERROR(INDEX([1]Sheet2!A:A, MATCH(A938, [1]Sheet2!F:F, 0)), "")</f>
        <v>SRR28893380</v>
      </c>
      <c r="D938" t="s">
        <v>4352</v>
      </c>
      <c r="E938" t="s">
        <v>603</v>
      </c>
      <c r="F938" t="s">
        <v>24</v>
      </c>
      <c r="G938" s="2">
        <v>43766</v>
      </c>
      <c r="H938" t="s">
        <v>16</v>
      </c>
      <c r="I938" t="s">
        <v>4614</v>
      </c>
      <c r="J938" t="s">
        <v>150</v>
      </c>
      <c r="K938" t="s">
        <v>4615</v>
      </c>
      <c r="L938" t="s">
        <v>4616</v>
      </c>
    </row>
    <row r="939" spans="1:12" ht="15.75" thickBot="1" x14ac:dyDescent="0.3">
      <c r="A939" t="s">
        <v>4134</v>
      </c>
      <c r="B939" s="3" t="s">
        <v>4265</v>
      </c>
      <c r="C939" t="str">
        <f>IFERROR(INDEX([1]Sheet2!A:A, MATCH(A939, [1]Sheet2!F:F, 0)), "")</f>
        <v>SRR28893379</v>
      </c>
      <c r="D939" t="s">
        <v>4353</v>
      </c>
      <c r="E939" t="s">
        <v>4617</v>
      </c>
      <c r="F939" t="s">
        <v>24</v>
      </c>
      <c r="G939" s="2">
        <v>43766</v>
      </c>
      <c r="H939" t="s">
        <v>16</v>
      </c>
      <c r="I939" t="s">
        <v>4618</v>
      </c>
      <c r="J939" t="s">
        <v>4791</v>
      </c>
      <c r="K939" t="s">
        <v>4619</v>
      </c>
      <c r="L939" t="s">
        <v>4620</v>
      </c>
    </row>
    <row r="940" spans="1:12" ht="15.75" thickBot="1" x14ac:dyDescent="0.3">
      <c r="A940" t="s">
        <v>4135</v>
      </c>
      <c r="B940" s="3" t="s">
        <v>4265</v>
      </c>
      <c r="C940" t="str">
        <f>IFERROR(INDEX([1]Sheet2!A:A, MATCH(A940, [1]Sheet2!F:F, 0)), "")</f>
        <v>SRR28893378</v>
      </c>
      <c r="D940" t="s">
        <v>4354</v>
      </c>
      <c r="E940" t="s">
        <v>603</v>
      </c>
      <c r="F940" t="s">
        <v>24</v>
      </c>
      <c r="G940" s="2">
        <v>43766</v>
      </c>
      <c r="H940" t="s">
        <v>16</v>
      </c>
      <c r="I940" t="s">
        <v>4621</v>
      </c>
      <c r="J940" t="s">
        <v>150</v>
      </c>
      <c r="K940" t="s">
        <v>4622</v>
      </c>
      <c r="L940" t="s">
        <v>4623</v>
      </c>
    </row>
    <row r="941" spans="1:12" ht="15.75" thickBot="1" x14ac:dyDescent="0.3">
      <c r="A941" t="s">
        <v>4136</v>
      </c>
      <c r="B941" s="3" t="s">
        <v>4265</v>
      </c>
      <c r="C941" t="str">
        <f>IFERROR(INDEX([1]Sheet2!A:A, MATCH(A941, [1]Sheet2!F:F, 0)), "")</f>
        <v>SRR28893377</v>
      </c>
      <c r="D941" t="s">
        <v>4355</v>
      </c>
      <c r="E941" t="s">
        <v>740</v>
      </c>
      <c r="F941" t="s">
        <v>49</v>
      </c>
      <c r="G941" s="2">
        <v>43766</v>
      </c>
      <c r="H941" t="s">
        <v>16</v>
      </c>
      <c r="I941" t="s">
        <v>4624</v>
      </c>
      <c r="J941" t="s">
        <v>150</v>
      </c>
      <c r="K941" t="s">
        <v>4625</v>
      </c>
      <c r="L941" t="s">
        <v>4626</v>
      </c>
    </row>
    <row r="942" spans="1:12" ht="15.75" thickBot="1" x14ac:dyDescent="0.3">
      <c r="A942" t="s">
        <v>4137</v>
      </c>
      <c r="B942" s="3" t="s">
        <v>4265</v>
      </c>
      <c r="C942" t="str">
        <f>IFERROR(INDEX([1]Sheet2!A:A, MATCH(A942, [1]Sheet2!F:F, 0)), "")</f>
        <v>SRR28893375</v>
      </c>
      <c r="D942" t="s">
        <v>4356</v>
      </c>
      <c r="E942" t="s">
        <v>4627</v>
      </c>
      <c r="F942" t="s">
        <v>196</v>
      </c>
      <c r="G942" s="2">
        <v>43766</v>
      </c>
      <c r="H942" t="s">
        <v>16</v>
      </c>
      <c r="J942" t="s">
        <v>4791</v>
      </c>
      <c r="K942" t="s">
        <v>4628</v>
      </c>
      <c r="L942" t="s">
        <v>4629</v>
      </c>
    </row>
    <row r="943" spans="1:12" ht="15.75" thickBot="1" x14ac:dyDescent="0.3">
      <c r="A943" t="s">
        <v>4138</v>
      </c>
      <c r="B943" s="3" t="s">
        <v>4265</v>
      </c>
      <c r="C943" t="str">
        <f>IFERROR(INDEX([1]Sheet2!A:A, MATCH(A943, [1]Sheet2!F:F, 0)), "")</f>
        <v>SRR28893374</v>
      </c>
      <c r="D943" t="s">
        <v>4357</v>
      </c>
      <c r="E943" t="s">
        <v>4627</v>
      </c>
      <c r="F943" t="s">
        <v>196</v>
      </c>
      <c r="G943" s="2">
        <v>43766</v>
      </c>
      <c r="H943" t="s">
        <v>16</v>
      </c>
      <c r="J943" t="s">
        <v>4791</v>
      </c>
      <c r="K943" t="s">
        <v>4628</v>
      </c>
      <c r="L943" t="s">
        <v>4630</v>
      </c>
    </row>
    <row r="944" spans="1:12" ht="15.75" thickBot="1" x14ac:dyDescent="0.3">
      <c r="A944" t="s">
        <v>4139</v>
      </c>
      <c r="B944" s="3" t="s">
        <v>4265</v>
      </c>
      <c r="C944" t="str">
        <f>IFERROR(INDEX([1]Sheet2!A:A, MATCH(A944, [1]Sheet2!F:F, 0)), "")</f>
        <v>SRR28893373</v>
      </c>
      <c r="D944" t="s">
        <v>4358</v>
      </c>
      <c r="E944" t="s">
        <v>4627</v>
      </c>
      <c r="F944" t="s">
        <v>196</v>
      </c>
      <c r="G944" s="2">
        <v>43766</v>
      </c>
      <c r="H944" t="s">
        <v>16</v>
      </c>
      <c r="J944" t="s">
        <v>4791</v>
      </c>
      <c r="K944" t="s">
        <v>4628</v>
      </c>
      <c r="L944" t="s">
        <v>4630</v>
      </c>
    </row>
    <row r="945" spans="1:12" ht="15.75" thickBot="1" x14ac:dyDescent="0.3">
      <c r="A945" t="s">
        <v>4140</v>
      </c>
      <c r="B945" s="3" t="s">
        <v>4265</v>
      </c>
      <c r="C945" t="str">
        <f>IFERROR(INDEX([1]Sheet2!A:A, MATCH(A945, [1]Sheet2!F:F, 0)), "")</f>
        <v>SRR28893372</v>
      </c>
      <c r="D945" t="s">
        <v>4359</v>
      </c>
      <c r="E945" t="s">
        <v>538</v>
      </c>
      <c r="F945" t="s">
        <v>196</v>
      </c>
      <c r="G945" s="2">
        <v>43766</v>
      </c>
      <c r="H945" t="s">
        <v>16</v>
      </c>
      <c r="J945" t="s">
        <v>4791</v>
      </c>
      <c r="K945" t="s">
        <v>705</v>
      </c>
      <c r="L945" t="s">
        <v>4631</v>
      </c>
    </row>
    <row r="946" spans="1:12" ht="15.75" thickBot="1" x14ac:dyDescent="0.3">
      <c r="A946" t="s">
        <v>4141</v>
      </c>
      <c r="B946" s="3" t="s">
        <v>4265</v>
      </c>
      <c r="C946" t="str">
        <f>IFERROR(INDEX([1]Sheet2!A:A, MATCH(A946, [1]Sheet2!F:F, 0)), "")</f>
        <v>SRR28893371</v>
      </c>
      <c r="D946" t="s">
        <v>4360</v>
      </c>
      <c r="E946" t="s">
        <v>13</v>
      </c>
      <c r="F946" t="s">
        <v>14</v>
      </c>
      <c r="G946" s="2">
        <v>43781</v>
      </c>
      <c r="H946" t="s">
        <v>16</v>
      </c>
      <c r="J946" t="s">
        <v>4791</v>
      </c>
      <c r="K946" t="s">
        <v>1130</v>
      </c>
      <c r="L946" t="s">
        <v>4632</v>
      </c>
    </row>
    <row r="947" spans="1:12" ht="15.75" thickBot="1" x14ac:dyDescent="0.3">
      <c r="A947" t="s">
        <v>4142</v>
      </c>
      <c r="B947" s="3" t="s">
        <v>4265</v>
      </c>
      <c r="C947" t="str">
        <f>IFERROR(INDEX([1]Sheet2!A:A, MATCH(A947, [1]Sheet2!F:F, 0)), "")</f>
        <v>SRR28893370</v>
      </c>
      <c r="D947" t="s">
        <v>4361</v>
      </c>
      <c r="E947" t="s">
        <v>13</v>
      </c>
      <c r="F947" t="s">
        <v>14</v>
      </c>
      <c r="G947" s="2">
        <v>43781</v>
      </c>
      <c r="H947" t="s">
        <v>16</v>
      </c>
      <c r="J947" t="s">
        <v>4791</v>
      </c>
      <c r="K947" t="s">
        <v>623</v>
      </c>
      <c r="L947" t="s">
        <v>4633</v>
      </c>
    </row>
    <row r="948" spans="1:12" ht="15.75" thickBot="1" x14ac:dyDescent="0.3">
      <c r="A948" t="s">
        <v>4143</v>
      </c>
      <c r="B948" s="3" t="s">
        <v>4265</v>
      </c>
      <c r="C948" t="str">
        <f>IFERROR(INDEX([1]Sheet2!A:A, MATCH(A948, [1]Sheet2!F:F, 0)), "")</f>
        <v>SRR28893369</v>
      </c>
      <c r="D948" t="s">
        <v>4362</v>
      </c>
      <c r="E948" t="s">
        <v>4634</v>
      </c>
      <c r="F948" t="s">
        <v>196</v>
      </c>
      <c r="G948" s="2">
        <v>43781</v>
      </c>
      <c r="H948" t="s">
        <v>16</v>
      </c>
      <c r="J948" t="s">
        <v>4791</v>
      </c>
      <c r="K948" t="s">
        <v>4635</v>
      </c>
      <c r="L948" t="s">
        <v>4636</v>
      </c>
    </row>
    <row r="949" spans="1:12" ht="15.75" thickBot="1" x14ac:dyDescent="0.3">
      <c r="A949" t="s">
        <v>4144</v>
      </c>
      <c r="B949" s="3" t="s">
        <v>4265</v>
      </c>
      <c r="C949" t="str">
        <f>IFERROR(INDEX([1]Sheet2!A:A, MATCH(A949, [1]Sheet2!F:F, 0)), "")</f>
        <v>SRR28893368</v>
      </c>
      <c r="D949" t="s">
        <v>4363</v>
      </c>
      <c r="E949" t="s">
        <v>13</v>
      </c>
      <c r="F949" t="s">
        <v>14</v>
      </c>
      <c r="G949" s="2">
        <v>43781</v>
      </c>
      <c r="H949" t="s">
        <v>16</v>
      </c>
      <c r="J949" t="s">
        <v>4791</v>
      </c>
      <c r="K949" t="s">
        <v>623</v>
      </c>
      <c r="L949" t="s">
        <v>4633</v>
      </c>
    </row>
    <row r="950" spans="1:12" ht="15.75" thickBot="1" x14ac:dyDescent="0.3">
      <c r="A950" t="s">
        <v>4145</v>
      </c>
      <c r="B950" s="3" t="s">
        <v>4265</v>
      </c>
      <c r="C950" t="str">
        <f>IFERROR(INDEX([1]Sheet2!A:A, MATCH(A950, [1]Sheet2!F:F, 0)), "")</f>
        <v>SRR28893367</v>
      </c>
      <c r="D950" t="s">
        <v>4364</v>
      </c>
      <c r="E950" t="s">
        <v>30</v>
      </c>
      <c r="F950" t="s">
        <v>24</v>
      </c>
      <c r="G950" s="2">
        <v>43794</v>
      </c>
      <c r="H950" t="s">
        <v>16</v>
      </c>
      <c r="I950" t="s">
        <v>369</v>
      </c>
      <c r="J950" t="s">
        <v>4791</v>
      </c>
      <c r="K950" t="s">
        <v>4637</v>
      </c>
      <c r="L950" t="s">
        <v>4638</v>
      </c>
    </row>
    <row r="951" spans="1:12" ht="15.75" thickBot="1" x14ac:dyDescent="0.3">
      <c r="A951" t="s">
        <v>4146</v>
      </c>
      <c r="B951" s="3" t="s">
        <v>4265</v>
      </c>
      <c r="C951" t="str">
        <f>IFERROR(INDEX([1]Sheet2!A:A, MATCH(A951, [1]Sheet2!F:F, 0)), "")</f>
        <v>SRR28893366</v>
      </c>
      <c r="D951" t="s">
        <v>4365</v>
      </c>
      <c r="E951" t="s">
        <v>4639</v>
      </c>
      <c r="F951" t="s">
        <v>24</v>
      </c>
      <c r="G951" s="2">
        <v>43794</v>
      </c>
      <c r="H951" t="s">
        <v>16</v>
      </c>
      <c r="I951" t="s">
        <v>369</v>
      </c>
      <c r="J951" t="s">
        <v>4791</v>
      </c>
      <c r="K951" t="s">
        <v>4640</v>
      </c>
      <c r="L951" t="s">
        <v>4641</v>
      </c>
    </row>
    <row r="952" spans="1:12" ht="15.75" thickBot="1" x14ac:dyDescent="0.3">
      <c r="A952" t="s">
        <v>4147</v>
      </c>
      <c r="B952" s="3" t="s">
        <v>4265</v>
      </c>
      <c r="C952" t="str">
        <f>IFERROR(INDEX([1]Sheet2!A:A, MATCH(A952, [1]Sheet2!F:F, 0)), "")</f>
        <v>SRR28893362</v>
      </c>
      <c r="D952" t="s">
        <v>4366</v>
      </c>
      <c r="E952" t="s">
        <v>4639</v>
      </c>
      <c r="F952" t="s">
        <v>24</v>
      </c>
      <c r="G952" s="2">
        <v>43794</v>
      </c>
      <c r="H952" t="s">
        <v>16</v>
      </c>
      <c r="I952" t="s">
        <v>4642</v>
      </c>
      <c r="J952" t="s">
        <v>4791</v>
      </c>
      <c r="K952" t="s">
        <v>4643</v>
      </c>
      <c r="L952" t="s">
        <v>4644</v>
      </c>
    </row>
    <row r="953" spans="1:12" ht="15.75" thickBot="1" x14ac:dyDescent="0.3">
      <c r="A953" t="s">
        <v>4148</v>
      </c>
      <c r="B953" s="3" t="s">
        <v>4265</v>
      </c>
      <c r="C953" t="str">
        <f>IFERROR(INDEX([1]Sheet2!A:A, MATCH(A953, [1]Sheet2!F:F, 0)), "")</f>
        <v>SRR28893448</v>
      </c>
      <c r="D953" t="s">
        <v>4367</v>
      </c>
      <c r="E953" t="s">
        <v>1960</v>
      </c>
      <c r="F953" t="s">
        <v>24</v>
      </c>
      <c r="G953" s="2">
        <v>43794</v>
      </c>
      <c r="H953" t="s">
        <v>16</v>
      </c>
      <c r="I953" t="s">
        <v>4645</v>
      </c>
      <c r="J953" t="s">
        <v>1961</v>
      </c>
      <c r="K953" t="s">
        <v>664</v>
      </c>
      <c r="L953" t="s">
        <v>4646</v>
      </c>
    </row>
    <row r="954" spans="1:12" ht="15.75" thickBot="1" x14ac:dyDescent="0.3">
      <c r="A954" t="s">
        <v>4149</v>
      </c>
      <c r="B954" s="3" t="s">
        <v>4265</v>
      </c>
      <c r="C954" t="str">
        <f>IFERROR(INDEX([1]Sheet2!A:A, MATCH(A954, [1]Sheet2!F:F, 0)), "")</f>
        <v>SRR28893447</v>
      </c>
      <c r="D954" t="s">
        <v>4368</v>
      </c>
      <c r="E954" t="s">
        <v>4634</v>
      </c>
      <c r="F954" t="s">
        <v>196</v>
      </c>
      <c r="G954" s="2">
        <v>43794</v>
      </c>
      <c r="H954" t="s">
        <v>16</v>
      </c>
      <c r="J954" t="s">
        <v>4791</v>
      </c>
      <c r="K954" t="s">
        <v>4647</v>
      </c>
      <c r="L954" t="s">
        <v>4636</v>
      </c>
    </row>
    <row r="955" spans="1:12" ht="15.75" thickBot="1" x14ac:dyDescent="0.3">
      <c r="A955" t="s">
        <v>4150</v>
      </c>
      <c r="B955" s="3" t="s">
        <v>4265</v>
      </c>
      <c r="C955" t="str">
        <f>IFERROR(INDEX([1]Sheet2!A:A, MATCH(A955, [1]Sheet2!F:F, 0)), "")</f>
        <v>SRR28893446</v>
      </c>
      <c r="D955" t="s">
        <v>4369</v>
      </c>
      <c r="E955" t="s">
        <v>202</v>
      </c>
      <c r="F955" t="s">
        <v>126</v>
      </c>
      <c r="G955" s="2">
        <v>43794</v>
      </c>
      <c r="H955" t="s">
        <v>16</v>
      </c>
      <c r="I955" t="s">
        <v>596</v>
      </c>
      <c r="J955" t="s">
        <v>4791</v>
      </c>
      <c r="K955" t="s">
        <v>4648</v>
      </c>
      <c r="L955" t="s">
        <v>4649</v>
      </c>
    </row>
    <row r="956" spans="1:12" ht="15.75" thickBot="1" x14ac:dyDescent="0.3">
      <c r="A956" t="s">
        <v>4151</v>
      </c>
      <c r="B956" s="3" t="s">
        <v>4265</v>
      </c>
      <c r="C956" t="str">
        <f>IFERROR(INDEX([1]Sheet2!A:A, MATCH(A956, [1]Sheet2!F:F, 0)), "")</f>
        <v>SRR28893445</v>
      </c>
      <c r="D956" t="s">
        <v>4370</v>
      </c>
      <c r="E956" t="s">
        <v>1572</v>
      </c>
      <c r="F956" t="s">
        <v>196</v>
      </c>
      <c r="G956" s="2">
        <v>43794</v>
      </c>
      <c r="H956" t="s">
        <v>16</v>
      </c>
      <c r="J956" t="s">
        <v>4791</v>
      </c>
      <c r="K956" t="s">
        <v>329</v>
      </c>
      <c r="L956" t="s">
        <v>4650</v>
      </c>
    </row>
    <row r="957" spans="1:12" ht="15.75" thickBot="1" x14ac:dyDescent="0.3">
      <c r="A957" t="s">
        <v>4152</v>
      </c>
      <c r="B957" s="3" t="s">
        <v>4265</v>
      </c>
      <c r="C957" t="str">
        <f>IFERROR(INDEX([1]Sheet2!A:A, MATCH(A957, [1]Sheet2!F:F, 0)), "")</f>
        <v>SRR28893444</v>
      </c>
      <c r="D957" t="s">
        <v>4371</v>
      </c>
      <c r="E957" t="s">
        <v>92</v>
      </c>
      <c r="F957" t="s">
        <v>24</v>
      </c>
      <c r="G957" s="2">
        <v>43794</v>
      </c>
      <c r="H957" t="s">
        <v>16</v>
      </c>
      <c r="I957" t="s">
        <v>4651</v>
      </c>
      <c r="J957" t="s">
        <v>150</v>
      </c>
      <c r="K957" t="s">
        <v>4652</v>
      </c>
      <c r="L957" t="s">
        <v>4653</v>
      </c>
    </row>
    <row r="958" spans="1:12" ht="15.75" thickBot="1" x14ac:dyDescent="0.3">
      <c r="A958" t="s">
        <v>4153</v>
      </c>
      <c r="B958" s="3" t="s">
        <v>4265</v>
      </c>
      <c r="C958" t="str">
        <f>IFERROR(INDEX([1]Sheet2!A:A, MATCH(A958, [1]Sheet2!F:F, 0)), "")</f>
        <v>SRR28893443</v>
      </c>
      <c r="D958" t="s">
        <v>4372</v>
      </c>
      <c r="E958" t="s">
        <v>148</v>
      </c>
      <c r="F958" t="s">
        <v>49</v>
      </c>
      <c r="G958" s="2">
        <v>43794</v>
      </c>
      <c r="H958" t="s">
        <v>16</v>
      </c>
      <c r="I958" t="s">
        <v>398</v>
      </c>
      <c r="J958" t="s">
        <v>150</v>
      </c>
      <c r="K958" t="s">
        <v>360</v>
      </c>
      <c r="L958" t="s">
        <v>4654</v>
      </c>
    </row>
    <row r="959" spans="1:12" ht="15.75" thickBot="1" x14ac:dyDescent="0.3">
      <c r="A959" t="s">
        <v>4154</v>
      </c>
      <c r="B959" s="3" t="s">
        <v>4265</v>
      </c>
      <c r="C959" t="str">
        <f>IFERROR(INDEX([1]Sheet2!A:A, MATCH(A959, [1]Sheet2!F:F, 0)), "")</f>
        <v>SRR28893442</v>
      </c>
      <c r="D959" t="s">
        <v>4373</v>
      </c>
      <c r="E959" t="s">
        <v>2601</v>
      </c>
      <c r="F959" t="s">
        <v>49</v>
      </c>
      <c r="G959" s="2">
        <v>43794</v>
      </c>
      <c r="H959" t="s">
        <v>16</v>
      </c>
      <c r="I959" t="s">
        <v>4655</v>
      </c>
      <c r="J959" t="s">
        <v>150</v>
      </c>
      <c r="K959" t="s">
        <v>4656</v>
      </c>
      <c r="L959" t="s">
        <v>4657</v>
      </c>
    </row>
    <row r="960" spans="1:12" ht="15.75" thickBot="1" x14ac:dyDescent="0.3">
      <c r="A960" t="s">
        <v>4155</v>
      </c>
      <c r="B960" s="3" t="s">
        <v>4265</v>
      </c>
      <c r="C960" t="str">
        <f>IFERROR(INDEX([1]Sheet2!A:A, MATCH(A960, [1]Sheet2!F:F, 0)), "")</f>
        <v>SRR28893441</v>
      </c>
      <c r="D960" t="s">
        <v>4374</v>
      </c>
      <c r="E960" t="s">
        <v>443</v>
      </c>
      <c r="F960" t="s">
        <v>49</v>
      </c>
      <c r="G960" s="2">
        <v>43794</v>
      </c>
      <c r="H960" t="s">
        <v>16</v>
      </c>
      <c r="I960" t="s">
        <v>4658</v>
      </c>
      <c r="J960" t="s">
        <v>4791</v>
      </c>
      <c r="K960" t="s">
        <v>4659</v>
      </c>
      <c r="L960" t="s">
        <v>4660</v>
      </c>
    </row>
    <row r="961" spans="1:12" ht="15.75" thickBot="1" x14ac:dyDescent="0.3">
      <c r="A961" t="s">
        <v>4156</v>
      </c>
      <c r="B961" s="3" t="s">
        <v>4265</v>
      </c>
      <c r="C961" t="str">
        <f>IFERROR(INDEX([1]Sheet2!A:A, MATCH(A961, [1]Sheet2!F:F, 0)), "")</f>
        <v>SRR28893440</v>
      </c>
      <c r="D961" t="s">
        <v>4375</v>
      </c>
      <c r="E961" t="s">
        <v>209</v>
      </c>
      <c r="F961" t="s">
        <v>172</v>
      </c>
      <c r="G961" s="2">
        <v>43619</v>
      </c>
      <c r="H961" t="s">
        <v>1155</v>
      </c>
      <c r="I961" t="s">
        <v>103</v>
      </c>
      <c r="J961" t="s">
        <v>4791</v>
      </c>
      <c r="K961" t="s">
        <v>62</v>
      </c>
      <c r="L961" t="s">
        <v>4661</v>
      </c>
    </row>
    <row r="962" spans="1:12" ht="15.75" thickBot="1" x14ac:dyDescent="0.3">
      <c r="A962" t="s">
        <v>4157</v>
      </c>
      <c r="B962" s="3" t="s">
        <v>4265</v>
      </c>
      <c r="C962" t="str">
        <f>IFERROR(INDEX([1]Sheet2!A:A, MATCH(A962, [1]Sheet2!F:F, 0)), "")</f>
        <v>SRR28893438</v>
      </c>
      <c r="D962" t="s">
        <v>4376</v>
      </c>
      <c r="E962" t="s">
        <v>1604</v>
      </c>
      <c r="F962" t="s">
        <v>49</v>
      </c>
      <c r="G962" s="2">
        <v>43619</v>
      </c>
      <c r="H962" t="s">
        <v>1155</v>
      </c>
      <c r="J962" t="s">
        <v>4791</v>
      </c>
      <c r="K962" t="s">
        <v>1345</v>
      </c>
      <c r="L962" t="s">
        <v>4662</v>
      </c>
    </row>
    <row r="963" spans="1:12" ht="15.75" thickBot="1" x14ac:dyDescent="0.3">
      <c r="A963" t="s">
        <v>4158</v>
      </c>
      <c r="B963" s="3" t="s">
        <v>4265</v>
      </c>
      <c r="C963" t="str">
        <f>IFERROR(INDEX([1]Sheet2!A:A, MATCH(A963, [1]Sheet2!F:F, 0)), "")</f>
        <v>SRR28893431</v>
      </c>
      <c r="D963" t="s">
        <v>4377</v>
      </c>
      <c r="E963" t="s">
        <v>4663</v>
      </c>
      <c r="F963" t="s">
        <v>49</v>
      </c>
      <c r="G963" s="2">
        <v>43626</v>
      </c>
      <c r="H963" t="s">
        <v>1155</v>
      </c>
      <c r="J963" t="s">
        <v>4791</v>
      </c>
      <c r="K963" t="s">
        <v>684</v>
      </c>
      <c r="L963" t="s">
        <v>2025</v>
      </c>
    </row>
    <row r="964" spans="1:12" ht="15.75" thickBot="1" x14ac:dyDescent="0.3">
      <c r="A964" t="s">
        <v>4159</v>
      </c>
      <c r="B964" s="3" t="s">
        <v>4265</v>
      </c>
      <c r="C964" t="str">
        <f>IFERROR(INDEX([1]Sheet2!A:A, MATCH(A964, [1]Sheet2!F:F, 0)), "")</f>
        <v>SRR28893430</v>
      </c>
      <c r="D964" t="s">
        <v>4378</v>
      </c>
      <c r="E964" t="s">
        <v>4663</v>
      </c>
      <c r="F964" t="s">
        <v>49</v>
      </c>
      <c r="G964" s="2">
        <v>43626</v>
      </c>
      <c r="H964" t="s">
        <v>1155</v>
      </c>
      <c r="J964" t="s">
        <v>4791</v>
      </c>
      <c r="K964" t="s">
        <v>2616</v>
      </c>
      <c r="L964" t="s">
        <v>2025</v>
      </c>
    </row>
    <row r="965" spans="1:12" ht="15.75" thickBot="1" x14ac:dyDescent="0.3">
      <c r="A965" t="s">
        <v>4160</v>
      </c>
      <c r="B965" s="3" t="s">
        <v>4265</v>
      </c>
      <c r="C965" t="str">
        <f>IFERROR(INDEX([1]Sheet2!A:A, MATCH(A965, [1]Sheet2!F:F, 0)), "")</f>
        <v>SRR28893429</v>
      </c>
      <c r="D965" t="s">
        <v>4379</v>
      </c>
      <c r="E965" t="s">
        <v>4664</v>
      </c>
      <c r="F965" t="s">
        <v>196</v>
      </c>
      <c r="G965" s="2">
        <v>43626</v>
      </c>
      <c r="H965" t="s">
        <v>1155</v>
      </c>
      <c r="J965" t="s">
        <v>4791</v>
      </c>
      <c r="L965" t="s">
        <v>4665</v>
      </c>
    </row>
    <row r="966" spans="1:12" ht="15.75" thickBot="1" x14ac:dyDescent="0.3">
      <c r="A966" t="s">
        <v>4161</v>
      </c>
      <c r="B966" s="3" t="s">
        <v>4265</v>
      </c>
      <c r="C966" t="str">
        <f>IFERROR(INDEX([1]Sheet2!A:A, MATCH(A966, [1]Sheet2!F:F, 0)), "")</f>
        <v>SRR28893427</v>
      </c>
      <c r="D966" t="s">
        <v>4380</v>
      </c>
      <c r="E966" t="s">
        <v>4663</v>
      </c>
      <c r="F966" t="s">
        <v>49</v>
      </c>
      <c r="G966" s="2">
        <v>43626</v>
      </c>
      <c r="H966" t="s">
        <v>1155</v>
      </c>
      <c r="I966" t="s">
        <v>4666</v>
      </c>
      <c r="J966" t="s">
        <v>4791</v>
      </c>
      <c r="K966" t="s">
        <v>4667</v>
      </c>
      <c r="L966" t="s">
        <v>2025</v>
      </c>
    </row>
    <row r="967" spans="1:12" ht="15.75" thickBot="1" x14ac:dyDescent="0.3">
      <c r="A967" t="s">
        <v>4162</v>
      </c>
      <c r="B967" s="3" t="s">
        <v>4265</v>
      </c>
      <c r="C967" t="str">
        <f>IFERROR(INDEX([1]Sheet2!A:A, MATCH(A967, [1]Sheet2!F:F, 0)), "")</f>
        <v>SRR28893426</v>
      </c>
      <c r="D967" t="s">
        <v>4381</v>
      </c>
      <c r="E967" t="s">
        <v>4668</v>
      </c>
      <c r="F967" t="s">
        <v>49</v>
      </c>
      <c r="G967" s="2">
        <v>43640</v>
      </c>
      <c r="H967" t="s">
        <v>1155</v>
      </c>
      <c r="J967" t="s">
        <v>4791</v>
      </c>
      <c r="L967" t="s">
        <v>2233</v>
      </c>
    </row>
    <row r="968" spans="1:12" ht="15.75" thickBot="1" x14ac:dyDescent="0.3">
      <c r="A968" t="s">
        <v>4163</v>
      </c>
      <c r="B968" s="3" t="s">
        <v>4265</v>
      </c>
      <c r="C968" t="str">
        <f>IFERROR(INDEX([1]Sheet2!A:A, MATCH(A968, [1]Sheet2!F:F, 0)), "")</f>
        <v>SRR28893425</v>
      </c>
      <c r="D968" t="s">
        <v>4382</v>
      </c>
      <c r="E968" t="s">
        <v>4668</v>
      </c>
      <c r="F968" t="s">
        <v>49</v>
      </c>
      <c r="G968" s="2">
        <v>43640</v>
      </c>
      <c r="H968" t="s">
        <v>1155</v>
      </c>
      <c r="J968" t="s">
        <v>4791</v>
      </c>
      <c r="L968" t="s">
        <v>2233</v>
      </c>
    </row>
    <row r="969" spans="1:12" ht="15.75" thickBot="1" x14ac:dyDescent="0.3">
      <c r="A969" t="s">
        <v>4164</v>
      </c>
      <c r="B969" s="3" t="s">
        <v>4265</v>
      </c>
      <c r="C969" t="str">
        <f>IFERROR(INDEX([1]Sheet2!A:A, MATCH(A969, [1]Sheet2!F:F, 0)), "")</f>
        <v>SRR28893424</v>
      </c>
      <c r="D969" t="s">
        <v>4383</v>
      </c>
      <c r="E969" t="s">
        <v>4668</v>
      </c>
      <c r="F969" t="s">
        <v>49</v>
      </c>
      <c r="G969" s="2">
        <v>43640</v>
      </c>
      <c r="H969" t="s">
        <v>1155</v>
      </c>
      <c r="J969" t="s">
        <v>4791</v>
      </c>
      <c r="L969" t="s">
        <v>2233</v>
      </c>
    </row>
    <row r="970" spans="1:12" ht="15.75" thickBot="1" x14ac:dyDescent="0.3">
      <c r="A970" t="s">
        <v>4165</v>
      </c>
      <c r="B970" s="3" t="s">
        <v>4265</v>
      </c>
      <c r="C970" t="str">
        <f>IFERROR(INDEX([1]Sheet2!A:A, MATCH(A970, [1]Sheet2!F:F, 0)), "")</f>
        <v>SRR28893423</v>
      </c>
      <c r="D970" t="s">
        <v>4384</v>
      </c>
      <c r="E970" t="s">
        <v>30</v>
      </c>
      <c r="F970" t="s">
        <v>24</v>
      </c>
      <c r="G970" s="2">
        <v>43640</v>
      </c>
      <c r="H970" t="s">
        <v>1155</v>
      </c>
      <c r="J970" t="s">
        <v>4791</v>
      </c>
      <c r="L970" t="s">
        <v>4669</v>
      </c>
    </row>
    <row r="971" spans="1:12" ht="15.75" thickBot="1" x14ac:dyDescent="0.3">
      <c r="A971" t="s">
        <v>4166</v>
      </c>
      <c r="B971" s="3" t="s">
        <v>4265</v>
      </c>
      <c r="C971" t="str">
        <f>IFERROR(INDEX([1]Sheet2!A:A, MATCH(A971, [1]Sheet2!F:F, 0)), "")</f>
        <v>SRR28893422</v>
      </c>
      <c r="D971" t="s">
        <v>4385</v>
      </c>
      <c r="E971" t="s">
        <v>1579</v>
      </c>
      <c r="F971" t="s">
        <v>24</v>
      </c>
      <c r="G971" s="2">
        <v>43640</v>
      </c>
      <c r="H971" t="s">
        <v>1155</v>
      </c>
      <c r="J971" t="s">
        <v>4791</v>
      </c>
      <c r="L971" t="s">
        <v>4670</v>
      </c>
    </row>
    <row r="972" spans="1:12" ht="15.75" thickBot="1" x14ac:dyDescent="0.3">
      <c r="A972" t="s">
        <v>4167</v>
      </c>
      <c r="B972" s="3" t="s">
        <v>4265</v>
      </c>
      <c r="C972" t="str">
        <f>IFERROR(INDEX([1]Sheet2!A:A, MATCH(A972, [1]Sheet2!F:F, 0)), "")</f>
        <v>SRR28893421</v>
      </c>
      <c r="D972" t="s">
        <v>4386</v>
      </c>
      <c r="E972" t="s">
        <v>683</v>
      </c>
      <c r="F972" t="s">
        <v>49</v>
      </c>
      <c r="G972" s="2">
        <v>43640</v>
      </c>
      <c r="H972" t="s">
        <v>1155</v>
      </c>
      <c r="J972" t="s">
        <v>4791</v>
      </c>
      <c r="K972" t="s">
        <v>1548</v>
      </c>
      <c r="L972" t="s">
        <v>4671</v>
      </c>
    </row>
    <row r="973" spans="1:12" ht="15.75" thickBot="1" x14ac:dyDescent="0.3">
      <c r="A973" t="s">
        <v>4168</v>
      </c>
      <c r="B973" s="3" t="s">
        <v>4265</v>
      </c>
      <c r="C973" t="str">
        <f>IFERROR(INDEX([1]Sheet2!A:A, MATCH(A973, [1]Sheet2!F:F, 0)), "")</f>
        <v>SRR28893420</v>
      </c>
      <c r="D973" t="s">
        <v>4387</v>
      </c>
      <c r="E973" t="s">
        <v>202</v>
      </c>
      <c r="F973" t="s">
        <v>126</v>
      </c>
      <c r="G973" s="2">
        <v>43640</v>
      </c>
      <c r="H973" t="s">
        <v>1155</v>
      </c>
      <c r="J973" t="s">
        <v>4791</v>
      </c>
      <c r="L973" t="s">
        <v>4672</v>
      </c>
    </row>
    <row r="974" spans="1:12" ht="16.5" customHeight="1" thickBot="1" x14ac:dyDescent="0.3">
      <c r="A974" t="s">
        <v>4169</v>
      </c>
      <c r="B974" s="3" t="s">
        <v>4265</v>
      </c>
      <c r="C974" t="str">
        <f>IFERROR(INDEX([1]Sheet2!A:A, MATCH(A974, [1]Sheet2!F:F, 0)), "")</f>
        <v>SRR28893419</v>
      </c>
      <c r="D974" t="s">
        <v>4388</v>
      </c>
      <c r="E974" t="s">
        <v>4673</v>
      </c>
      <c r="F974" t="s">
        <v>49</v>
      </c>
      <c r="G974" s="2">
        <v>43640</v>
      </c>
      <c r="H974" t="s">
        <v>1155</v>
      </c>
      <c r="J974" t="s">
        <v>4791</v>
      </c>
      <c r="K974" t="s">
        <v>4674</v>
      </c>
      <c r="L974" t="s">
        <v>4675</v>
      </c>
    </row>
    <row r="975" spans="1:12" ht="15.75" thickBot="1" x14ac:dyDescent="0.3">
      <c r="A975" t="s">
        <v>4170</v>
      </c>
      <c r="B975" s="3" t="s">
        <v>4265</v>
      </c>
      <c r="C975" t="str">
        <f>IFERROR(INDEX([1]Sheet2!A:A, MATCH(A975, [1]Sheet2!F:F, 0)), "")</f>
        <v>SRR28893418</v>
      </c>
      <c r="D975" t="s">
        <v>4389</v>
      </c>
      <c r="E975" t="s">
        <v>4676</v>
      </c>
      <c r="F975" t="s">
        <v>4677</v>
      </c>
      <c r="G975" s="2">
        <v>43640</v>
      </c>
      <c r="H975" t="s">
        <v>1155</v>
      </c>
      <c r="J975" t="s">
        <v>230</v>
      </c>
      <c r="L975" t="s">
        <v>4678</v>
      </c>
    </row>
    <row r="976" spans="1:12" ht="15.75" thickBot="1" x14ac:dyDescent="0.3">
      <c r="A976" t="s">
        <v>4171</v>
      </c>
      <c r="B976" s="3" t="s">
        <v>4265</v>
      </c>
      <c r="C976" t="str">
        <f>IFERROR(INDEX([1]Sheet2!A:A, MATCH(A976, [1]Sheet2!F:F, 0)), "")</f>
        <v>SRR28893361</v>
      </c>
      <c r="D976" t="s">
        <v>4390</v>
      </c>
      <c r="E976" t="s">
        <v>4673</v>
      </c>
      <c r="F976" t="s">
        <v>49</v>
      </c>
      <c r="G976" s="2">
        <v>43640</v>
      </c>
      <c r="H976" t="s">
        <v>1155</v>
      </c>
      <c r="J976" t="s">
        <v>4791</v>
      </c>
      <c r="K976" t="s">
        <v>4674</v>
      </c>
      <c r="L976" t="s">
        <v>4679</v>
      </c>
    </row>
    <row r="977" spans="1:12" ht="15.75" thickBot="1" x14ac:dyDescent="0.3">
      <c r="A977" t="s">
        <v>4172</v>
      </c>
      <c r="B977" s="3" t="s">
        <v>4265</v>
      </c>
      <c r="C977" t="str">
        <f>IFERROR(INDEX([1]Sheet2!A:A, MATCH(A977, [1]Sheet2!F:F, 0)), "")</f>
        <v>SRR28893360</v>
      </c>
      <c r="D977" t="s">
        <v>4391</v>
      </c>
      <c r="E977" t="s">
        <v>2145</v>
      </c>
      <c r="F977" t="s">
        <v>24</v>
      </c>
      <c r="G977" s="2">
        <v>43668</v>
      </c>
      <c r="H977" t="s">
        <v>1155</v>
      </c>
      <c r="J977" t="s">
        <v>4791</v>
      </c>
      <c r="L977" t="s">
        <v>4680</v>
      </c>
    </row>
    <row r="978" spans="1:12" ht="15.75" thickBot="1" x14ac:dyDescent="0.3">
      <c r="A978" t="s">
        <v>4173</v>
      </c>
      <c r="B978" s="3" t="s">
        <v>4265</v>
      </c>
      <c r="C978" t="str">
        <f>IFERROR(INDEX([1]Sheet2!A:A, MATCH(A978, [1]Sheet2!F:F, 0)), "")</f>
        <v>SRR28893359</v>
      </c>
      <c r="D978" t="s">
        <v>4392</v>
      </c>
      <c r="E978" t="s">
        <v>4681</v>
      </c>
      <c r="F978" t="s">
        <v>49</v>
      </c>
      <c r="G978" s="2">
        <v>43668</v>
      </c>
      <c r="H978" t="s">
        <v>1155</v>
      </c>
      <c r="J978" t="s">
        <v>4791</v>
      </c>
      <c r="K978" t="s">
        <v>4682</v>
      </c>
      <c r="L978" t="s">
        <v>4683</v>
      </c>
    </row>
    <row r="979" spans="1:12" ht="15.75" thickBot="1" x14ac:dyDescent="0.3">
      <c r="A979" t="s">
        <v>4174</v>
      </c>
      <c r="B979" s="3" t="s">
        <v>4265</v>
      </c>
      <c r="C979" t="str">
        <f>IFERROR(INDEX([1]Sheet2!A:A, MATCH(A979, [1]Sheet2!F:F, 0)), "")</f>
        <v>SRR28893358</v>
      </c>
      <c r="D979" t="s">
        <v>4393</v>
      </c>
      <c r="E979" t="s">
        <v>4684</v>
      </c>
      <c r="F979" t="s">
        <v>55</v>
      </c>
      <c r="G979" s="2">
        <v>43668</v>
      </c>
      <c r="H979" t="s">
        <v>1155</v>
      </c>
      <c r="J979" t="s">
        <v>4791</v>
      </c>
      <c r="K979" t="s">
        <v>1345</v>
      </c>
      <c r="L979" t="s">
        <v>4685</v>
      </c>
    </row>
    <row r="980" spans="1:12" ht="15.75" thickBot="1" x14ac:dyDescent="0.3">
      <c r="A980" t="s">
        <v>4175</v>
      </c>
      <c r="B980" s="3" t="s">
        <v>4265</v>
      </c>
      <c r="C980" t="str">
        <f>IFERROR(INDEX([1]Sheet2!A:A, MATCH(A980, [1]Sheet2!F:F, 0)), "")</f>
        <v>SRR28893357</v>
      </c>
      <c r="D980" t="s">
        <v>4394</v>
      </c>
      <c r="E980" t="s">
        <v>1206</v>
      </c>
      <c r="F980" t="s">
        <v>49</v>
      </c>
      <c r="G980" s="2">
        <v>43668</v>
      </c>
      <c r="H980" t="s">
        <v>1155</v>
      </c>
      <c r="J980" t="s">
        <v>4791</v>
      </c>
      <c r="K980" t="s">
        <v>62</v>
      </c>
      <c r="L980" t="s">
        <v>4686</v>
      </c>
    </row>
    <row r="981" spans="1:12" ht="15.75" thickBot="1" x14ac:dyDescent="0.3">
      <c r="A981" t="s">
        <v>4176</v>
      </c>
      <c r="B981" s="3" t="s">
        <v>4265</v>
      </c>
      <c r="C981" t="str">
        <f>IFERROR(INDEX([1]Sheet2!A:A, MATCH(A981, [1]Sheet2!F:F, 0)), "")</f>
        <v>SRR28893356</v>
      </c>
      <c r="D981" t="s">
        <v>4395</v>
      </c>
      <c r="E981" t="s">
        <v>1206</v>
      </c>
      <c r="F981" t="s">
        <v>49</v>
      </c>
      <c r="G981" s="2">
        <v>43668</v>
      </c>
      <c r="H981" t="s">
        <v>1155</v>
      </c>
      <c r="J981" t="s">
        <v>4791</v>
      </c>
      <c r="K981" t="s">
        <v>62</v>
      </c>
      <c r="L981" t="s">
        <v>4687</v>
      </c>
    </row>
    <row r="982" spans="1:12" ht="15.75" thickBot="1" x14ac:dyDescent="0.3">
      <c r="A982" t="s">
        <v>4177</v>
      </c>
      <c r="B982" s="3" t="s">
        <v>4265</v>
      </c>
      <c r="C982" t="str">
        <f>IFERROR(INDEX([1]Sheet2!A:A, MATCH(A982, [1]Sheet2!F:F, 0)), "")</f>
        <v>SRR28893355</v>
      </c>
      <c r="D982" t="s">
        <v>4396</v>
      </c>
      <c r="E982" t="s">
        <v>1206</v>
      </c>
      <c r="F982" t="s">
        <v>49</v>
      </c>
      <c r="G982" s="2">
        <v>43668</v>
      </c>
      <c r="H982" t="s">
        <v>1155</v>
      </c>
      <c r="J982" t="s">
        <v>4791</v>
      </c>
      <c r="K982" t="s">
        <v>62</v>
      </c>
      <c r="L982" t="s">
        <v>4688</v>
      </c>
    </row>
    <row r="983" spans="1:12" ht="15.75" thickBot="1" x14ac:dyDescent="0.3">
      <c r="A983" t="s">
        <v>4178</v>
      </c>
      <c r="B983" s="3" t="s">
        <v>4265</v>
      </c>
      <c r="C983" t="str">
        <f>IFERROR(INDEX([1]Sheet2!A:A, MATCH(A983, [1]Sheet2!F:F, 0)), "")</f>
        <v>SRR28893354</v>
      </c>
      <c r="D983" t="s">
        <v>4397</v>
      </c>
      <c r="E983" t="s">
        <v>1206</v>
      </c>
      <c r="F983" t="s">
        <v>49</v>
      </c>
      <c r="G983" s="2">
        <v>43668</v>
      </c>
      <c r="H983" t="s">
        <v>1155</v>
      </c>
      <c r="J983" t="s">
        <v>4791</v>
      </c>
      <c r="K983" t="s">
        <v>62</v>
      </c>
      <c r="L983" t="s">
        <v>4689</v>
      </c>
    </row>
    <row r="984" spans="1:12" ht="15.75" thickBot="1" x14ac:dyDescent="0.3">
      <c r="A984" t="s">
        <v>4179</v>
      </c>
      <c r="B984" s="3" t="s">
        <v>4265</v>
      </c>
      <c r="C984" t="str">
        <f>IFERROR(INDEX([1]Sheet2!A:A, MATCH(A984, [1]Sheet2!F:F, 0)), "")</f>
        <v>SRR28893353</v>
      </c>
      <c r="D984" t="s">
        <v>4398</v>
      </c>
      <c r="E984" t="s">
        <v>4690</v>
      </c>
      <c r="F984" t="s">
        <v>49</v>
      </c>
      <c r="G984" s="2">
        <v>43682</v>
      </c>
      <c r="H984" t="s">
        <v>1155</v>
      </c>
      <c r="J984" t="s">
        <v>4791</v>
      </c>
      <c r="K984" t="s">
        <v>4691</v>
      </c>
      <c r="L984" t="s">
        <v>4692</v>
      </c>
    </row>
    <row r="985" spans="1:12" ht="15.75" thickBot="1" x14ac:dyDescent="0.3">
      <c r="A985" t="s">
        <v>4180</v>
      </c>
      <c r="B985" s="3" t="s">
        <v>4265</v>
      </c>
      <c r="C985" t="str">
        <f>IFERROR(INDEX([1]Sheet2!A:A, MATCH(A985, [1]Sheet2!F:F, 0)), "")</f>
        <v>SRR28893352</v>
      </c>
      <c r="D985" t="s">
        <v>4399</v>
      </c>
      <c r="E985" t="s">
        <v>4693</v>
      </c>
      <c r="F985" t="s">
        <v>126</v>
      </c>
      <c r="G985" s="2">
        <v>43696</v>
      </c>
      <c r="H985" t="s">
        <v>1155</v>
      </c>
      <c r="J985" t="s">
        <v>4791</v>
      </c>
      <c r="L985" t="s">
        <v>4694</v>
      </c>
    </row>
    <row r="986" spans="1:12" ht="15.75" thickBot="1" x14ac:dyDescent="0.3">
      <c r="A986" t="s">
        <v>4181</v>
      </c>
      <c r="B986" s="3" t="s">
        <v>4265</v>
      </c>
      <c r="C986" t="str">
        <f>IFERROR(INDEX([1]Sheet2!A:A, MATCH(A986, [1]Sheet2!F:F, 0)), "")</f>
        <v>SRR28893350</v>
      </c>
      <c r="D986" t="s">
        <v>4400</v>
      </c>
      <c r="E986" t="s">
        <v>4693</v>
      </c>
      <c r="F986" t="s">
        <v>126</v>
      </c>
      <c r="G986" s="2">
        <v>43696</v>
      </c>
      <c r="H986" t="s">
        <v>1155</v>
      </c>
      <c r="J986" t="s">
        <v>4791</v>
      </c>
      <c r="L986" t="s">
        <v>4695</v>
      </c>
    </row>
    <row r="987" spans="1:12" ht="15.75" thickBot="1" x14ac:dyDescent="0.3">
      <c r="A987" t="s">
        <v>4182</v>
      </c>
      <c r="B987" s="3" t="s">
        <v>4265</v>
      </c>
      <c r="C987" t="str">
        <f>IFERROR(INDEX([1]Sheet2!A:A, MATCH(A987, [1]Sheet2!F:F, 0)), "")</f>
        <v>SRR28893349</v>
      </c>
      <c r="D987" t="s">
        <v>4401</v>
      </c>
      <c r="E987" t="s">
        <v>4693</v>
      </c>
      <c r="F987" t="s">
        <v>126</v>
      </c>
      <c r="G987" s="2">
        <v>43696</v>
      </c>
      <c r="H987" t="s">
        <v>1155</v>
      </c>
      <c r="J987" t="s">
        <v>4791</v>
      </c>
      <c r="L987" t="s">
        <v>4696</v>
      </c>
    </row>
    <row r="988" spans="1:12" ht="15.75" thickBot="1" x14ac:dyDescent="0.3">
      <c r="A988" t="s">
        <v>4183</v>
      </c>
      <c r="B988" s="3" t="s">
        <v>4265</v>
      </c>
      <c r="C988" t="str">
        <f>IFERROR(INDEX([1]Sheet2!A:A, MATCH(A988, [1]Sheet2!F:F, 0)), "")</f>
        <v>SRR28893348</v>
      </c>
      <c r="D988" t="s">
        <v>4402</v>
      </c>
      <c r="E988" t="s">
        <v>4697</v>
      </c>
      <c r="F988" t="s">
        <v>49</v>
      </c>
      <c r="G988" s="2">
        <v>43724</v>
      </c>
      <c r="H988" t="s">
        <v>1155</v>
      </c>
      <c r="J988" t="s">
        <v>4791</v>
      </c>
      <c r="K988" t="s">
        <v>2179</v>
      </c>
      <c r="L988" t="s">
        <v>3072</v>
      </c>
    </row>
    <row r="989" spans="1:12" ht="15.75" thickBot="1" x14ac:dyDescent="0.3">
      <c r="A989" t="s">
        <v>4184</v>
      </c>
      <c r="B989" s="3" t="s">
        <v>4265</v>
      </c>
      <c r="C989" t="str">
        <f>IFERROR(INDEX([1]Sheet2!A:A, MATCH(A989, [1]Sheet2!F:F, 0)), "")</f>
        <v>SRR28893347</v>
      </c>
      <c r="D989" t="s">
        <v>4403</v>
      </c>
      <c r="E989" t="s">
        <v>4698</v>
      </c>
      <c r="F989" t="s">
        <v>109</v>
      </c>
      <c r="G989" s="2">
        <v>43724</v>
      </c>
      <c r="H989" t="s">
        <v>1155</v>
      </c>
      <c r="J989" t="s">
        <v>4791</v>
      </c>
      <c r="L989" t="s">
        <v>4699</v>
      </c>
    </row>
    <row r="990" spans="1:12" ht="15.75" thickBot="1" x14ac:dyDescent="0.3">
      <c r="A990" t="s">
        <v>4185</v>
      </c>
      <c r="B990" s="3" t="s">
        <v>4265</v>
      </c>
      <c r="C990" t="str">
        <f>IFERROR(INDEX([1]Sheet2!A:A, MATCH(A990, [1]Sheet2!F:F, 0)), "")</f>
        <v>SRR28893346</v>
      </c>
      <c r="D990" t="s">
        <v>4404</v>
      </c>
      <c r="E990" t="s">
        <v>4697</v>
      </c>
      <c r="F990" t="s">
        <v>49</v>
      </c>
      <c r="G990" s="2">
        <v>43724</v>
      </c>
      <c r="H990" t="s">
        <v>1155</v>
      </c>
      <c r="J990" t="s">
        <v>4791</v>
      </c>
      <c r="K990" t="s">
        <v>2179</v>
      </c>
      <c r="L990" t="s">
        <v>4700</v>
      </c>
    </row>
    <row r="991" spans="1:12" ht="15.75" thickBot="1" x14ac:dyDescent="0.3">
      <c r="A991" t="s">
        <v>4186</v>
      </c>
      <c r="B991" s="3" t="s">
        <v>4265</v>
      </c>
      <c r="C991" t="str">
        <f>IFERROR(INDEX([1]Sheet2!A:A, MATCH(A991, [1]Sheet2!F:F, 0)), "")</f>
        <v>SRR28893345</v>
      </c>
      <c r="D991" t="s">
        <v>4405</v>
      </c>
      <c r="E991" t="s">
        <v>4484</v>
      </c>
      <c r="F991" t="s">
        <v>196</v>
      </c>
      <c r="G991" s="2">
        <v>43724</v>
      </c>
      <c r="H991" t="s">
        <v>1155</v>
      </c>
      <c r="J991" t="s">
        <v>4791</v>
      </c>
      <c r="K991" t="s">
        <v>4701</v>
      </c>
      <c r="L991" t="s">
        <v>4702</v>
      </c>
    </row>
    <row r="992" spans="1:12" ht="15.75" thickBot="1" x14ac:dyDescent="0.3">
      <c r="A992" t="s">
        <v>4187</v>
      </c>
      <c r="B992" s="3" t="s">
        <v>4265</v>
      </c>
      <c r="C992" t="str">
        <f>IFERROR(INDEX([1]Sheet2!A:A, MATCH(A992, [1]Sheet2!F:F, 0)), "")</f>
        <v>SRR28893344</v>
      </c>
      <c r="D992" t="s">
        <v>4406</v>
      </c>
      <c r="E992" t="s">
        <v>4703</v>
      </c>
      <c r="F992" t="s">
        <v>49</v>
      </c>
      <c r="G992" s="2">
        <v>43738</v>
      </c>
      <c r="H992" t="s">
        <v>1155</v>
      </c>
      <c r="J992" t="s">
        <v>4791</v>
      </c>
      <c r="L992" t="s">
        <v>3301</v>
      </c>
    </row>
    <row r="993" spans="1:12" ht="15.75" thickBot="1" x14ac:dyDescent="0.3">
      <c r="A993" t="s">
        <v>4188</v>
      </c>
      <c r="B993" s="3" t="s">
        <v>4265</v>
      </c>
      <c r="C993" t="str">
        <f>IFERROR(INDEX([1]Sheet2!A:A, MATCH(A993, [1]Sheet2!F:F, 0)), "")</f>
        <v>SRR28893343</v>
      </c>
      <c r="D993" t="s">
        <v>4407</v>
      </c>
      <c r="E993" t="s">
        <v>4703</v>
      </c>
      <c r="F993" t="s">
        <v>49</v>
      </c>
      <c r="G993" s="2">
        <v>43738</v>
      </c>
      <c r="H993" t="s">
        <v>1155</v>
      </c>
      <c r="J993" t="s">
        <v>4791</v>
      </c>
      <c r="L993" t="s">
        <v>4704</v>
      </c>
    </row>
    <row r="994" spans="1:12" ht="15.75" thickBot="1" x14ac:dyDescent="0.3">
      <c r="A994" t="s">
        <v>4189</v>
      </c>
      <c r="B994" s="3" t="s">
        <v>4265</v>
      </c>
      <c r="C994" t="str">
        <f>IFERROR(INDEX([1]Sheet2!A:A, MATCH(A994, [1]Sheet2!F:F, 0)), "")</f>
        <v>SRR28893342</v>
      </c>
      <c r="D994" t="s">
        <v>4408</v>
      </c>
      <c r="E994" t="s">
        <v>4703</v>
      </c>
      <c r="F994" t="s">
        <v>49</v>
      </c>
      <c r="G994" s="2">
        <v>43738</v>
      </c>
      <c r="H994" t="s">
        <v>1155</v>
      </c>
      <c r="J994" t="s">
        <v>4791</v>
      </c>
      <c r="L994" t="s">
        <v>4704</v>
      </c>
    </row>
    <row r="995" spans="1:12" ht="15.75" thickBot="1" x14ac:dyDescent="0.3">
      <c r="A995" t="s">
        <v>4190</v>
      </c>
      <c r="B995" s="3" t="s">
        <v>4265</v>
      </c>
      <c r="C995" t="str">
        <f>IFERROR(INDEX([1]Sheet2!A:A, MATCH(A995, [1]Sheet2!F:F, 0)), "")</f>
        <v>SRR28893341</v>
      </c>
      <c r="D995" t="s">
        <v>4409</v>
      </c>
      <c r="E995" t="s">
        <v>4703</v>
      </c>
      <c r="F995" t="s">
        <v>49</v>
      </c>
      <c r="G995" s="2">
        <v>43738</v>
      </c>
      <c r="H995" t="s">
        <v>1155</v>
      </c>
      <c r="J995" t="s">
        <v>4791</v>
      </c>
      <c r="L995" t="s">
        <v>4705</v>
      </c>
    </row>
    <row r="996" spans="1:12" ht="15.75" thickBot="1" x14ac:dyDescent="0.3">
      <c r="A996" t="s">
        <v>4191</v>
      </c>
      <c r="B996" s="3" t="s">
        <v>4265</v>
      </c>
      <c r="C996" t="str">
        <f>IFERROR(INDEX([1]Sheet2!A:A, MATCH(A996, [1]Sheet2!F:F, 0)), "")</f>
        <v>SRR28893339</v>
      </c>
      <c r="D996" t="s">
        <v>4410</v>
      </c>
      <c r="E996" t="s">
        <v>224</v>
      </c>
      <c r="F996" t="s">
        <v>49</v>
      </c>
      <c r="G996" s="2">
        <v>43738</v>
      </c>
      <c r="H996" t="s">
        <v>1155</v>
      </c>
      <c r="J996" t="s">
        <v>4791</v>
      </c>
      <c r="L996" t="s">
        <v>4706</v>
      </c>
    </row>
    <row r="997" spans="1:12" ht="15.75" thickBot="1" x14ac:dyDescent="0.3">
      <c r="A997" t="s">
        <v>4192</v>
      </c>
      <c r="B997" s="3" t="s">
        <v>4265</v>
      </c>
      <c r="C997" t="str">
        <f>IFERROR(INDEX([1]Sheet2!A:A, MATCH(A997, [1]Sheet2!F:F, 0)), "")</f>
        <v>SRR28893338</v>
      </c>
      <c r="D997" t="s">
        <v>4411</v>
      </c>
      <c r="E997" t="s">
        <v>683</v>
      </c>
      <c r="F997" t="s">
        <v>49</v>
      </c>
      <c r="G997" s="2">
        <v>43752</v>
      </c>
      <c r="H997" t="s">
        <v>1155</v>
      </c>
      <c r="J997" t="s">
        <v>4791</v>
      </c>
      <c r="K997" t="s">
        <v>4707</v>
      </c>
      <c r="L997" t="s">
        <v>4708</v>
      </c>
    </row>
    <row r="998" spans="1:12" ht="15.75" thickBot="1" x14ac:dyDescent="0.3">
      <c r="A998" t="s">
        <v>4193</v>
      </c>
      <c r="B998" s="3" t="s">
        <v>4265</v>
      </c>
      <c r="C998" t="str">
        <f>IFERROR(INDEX([1]Sheet2!A:A, MATCH(A998, [1]Sheet2!F:F, 0)), "")</f>
        <v>SRR28893337</v>
      </c>
      <c r="D998" t="s">
        <v>4412</v>
      </c>
      <c r="E998" t="s">
        <v>683</v>
      </c>
      <c r="F998" t="s">
        <v>49</v>
      </c>
      <c r="G998" s="2">
        <v>43752</v>
      </c>
      <c r="H998" t="s">
        <v>1155</v>
      </c>
      <c r="J998" t="s">
        <v>4791</v>
      </c>
      <c r="K998" t="s">
        <v>4707</v>
      </c>
      <c r="L998" t="s">
        <v>4708</v>
      </c>
    </row>
    <row r="999" spans="1:12" ht="15.75" thickBot="1" x14ac:dyDescent="0.3">
      <c r="A999" t="s">
        <v>4194</v>
      </c>
      <c r="B999" s="3" t="s">
        <v>4265</v>
      </c>
      <c r="C999" t="str">
        <f>IFERROR(INDEX([1]Sheet2!A:A, MATCH(A999, [1]Sheet2!F:F, 0)), "")</f>
        <v>SRR28893336</v>
      </c>
      <c r="D999" t="s">
        <v>4413</v>
      </c>
      <c r="E999" t="s">
        <v>683</v>
      </c>
      <c r="F999" t="s">
        <v>49</v>
      </c>
      <c r="G999" s="2">
        <v>43752</v>
      </c>
      <c r="H999" t="s">
        <v>1155</v>
      </c>
      <c r="J999" t="s">
        <v>4791</v>
      </c>
      <c r="K999" t="s">
        <v>4707</v>
      </c>
      <c r="L999" t="s">
        <v>4709</v>
      </c>
    </row>
    <row r="1000" spans="1:12" ht="15.75" thickBot="1" x14ac:dyDescent="0.3">
      <c r="A1000" t="s">
        <v>4195</v>
      </c>
      <c r="B1000" s="3" t="s">
        <v>4265</v>
      </c>
      <c r="C1000" t="str">
        <f>IFERROR(INDEX([1]Sheet2!A:A, MATCH(A1000, [1]Sheet2!F:F, 0)), "")</f>
        <v>SRR28893335</v>
      </c>
      <c r="D1000" t="s">
        <v>4414</v>
      </c>
      <c r="E1000" t="s">
        <v>683</v>
      </c>
      <c r="F1000" t="s">
        <v>49</v>
      </c>
      <c r="G1000" s="2">
        <v>43752</v>
      </c>
      <c r="H1000" t="s">
        <v>1155</v>
      </c>
      <c r="J1000" t="s">
        <v>4791</v>
      </c>
      <c r="K1000" t="s">
        <v>4707</v>
      </c>
      <c r="L1000" t="s">
        <v>4710</v>
      </c>
    </row>
    <row r="1001" spans="1:12" ht="15.75" thickBot="1" x14ac:dyDescent="0.3">
      <c r="A1001" t="s">
        <v>4196</v>
      </c>
      <c r="B1001" s="3" t="s">
        <v>4265</v>
      </c>
      <c r="C1001" t="str">
        <f>IFERROR(INDEX([1]Sheet2!A:A, MATCH(A1001, [1]Sheet2!F:F, 0)), "")</f>
        <v>SRR28893334</v>
      </c>
      <c r="D1001" t="s">
        <v>4415</v>
      </c>
      <c r="E1001" t="s">
        <v>4711</v>
      </c>
      <c r="F1001" t="s">
        <v>49</v>
      </c>
      <c r="G1001" s="2">
        <v>43752</v>
      </c>
      <c r="H1001" t="s">
        <v>1155</v>
      </c>
      <c r="I1001" t="s">
        <v>103</v>
      </c>
      <c r="J1001" t="s">
        <v>4791</v>
      </c>
      <c r="L1001" t="s">
        <v>4712</v>
      </c>
    </row>
    <row r="1002" spans="1:12" ht="15.75" thickBot="1" x14ac:dyDescent="0.3">
      <c r="A1002" t="s">
        <v>4197</v>
      </c>
      <c r="B1002" s="3" t="s">
        <v>4265</v>
      </c>
      <c r="C1002" t="str">
        <f>IFERROR(INDEX([1]Sheet2!A:A, MATCH(A1002, [1]Sheet2!F:F, 0)), "")</f>
        <v>SRR28893333</v>
      </c>
      <c r="D1002" t="s">
        <v>4416</v>
      </c>
      <c r="E1002" t="s">
        <v>4711</v>
      </c>
      <c r="F1002" t="s">
        <v>49</v>
      </c>
      <c r="G1002" s="2">
        <v>43752</v>
      </c>
      <c r="H1002" t="s">
        <v>1155</v>
      </c>
      <c r="I1002" t="s">
        <v>103</v>
      </c>
      <c r="J1002" t="s">
        <v>4791</v>
      </c>
      <c r="L1002" t="s">
        <v>4713</v>
      </c>
    </row>
    <row r="1003" spans="1:12" ht="15.75" thickBot="1" x14ac:dyDescent="0.3">
      <c r="A1003" t="s">
        <v>4198</v>
      </c>
      <c r="B1003" s="3" t="s">
        <v>4265</v>
      </c>
      <c r="C1003" t="str">
        <f>IFERROR(INDEX([1]Sheet2!A:A, MATCH(A1003, [1]Sheet2!F:F, 0)), "")</f>
        <v>SRR28893332</v>
      </c>
      <c r="D1003" t="s">
        <v>4417</v>
      </c>
      <c r="E1003" t="s">
        <v>4711</v>
      </c>
      <c r="F1003" t="s">
        <v>49</v>
      </c>
      <c r="G1003" s="2">
        <v>43752</v>
      </c>
      <c r="H1003" t="s">
        <v>1155</v>
      </c>
      <c r="I1003" t="s">
        <v>103</v>
      </c>
      <c r="J1003" t="s">
        <v>4791</v>
      </c>
      <c r="L1003" t="s">
        <v>4713</v>
      </c>
    </row>
    <row r="1004" spans="1:12" ht="15.75" thickBot="1" x14ac:dyDescent="0.3">
      <c r="A1004" t="s">
        <v>4199</v>
      </c>
      <c r="B1004" s="3" t="s">
        <v>4265</v>
      </c>
      <c r="C1004" t="str">
        <f>IFERROR(INDEX([1]Sheet2!A:A, MATCH(A1004, [1]Sheet2!F:F, 0)), "")</f>
        <v>SRR28893331</v>
      </c>
      <c r="D1004" t="s">
        <v>4418</v>
      </c>
      <c r="E1004" t="s">
        <v>4698</v>
      </c>
      <c r="F1004" t="s">
        <v>49</v>
      </c>
      <c r="G1004" s="2">
        <v>43781</v>
      </c>
      <c r="H1004" t="s">
        <v>1155</v>
      </c>
      <c r="I1004" t="s">
        <v>437</v>
      </c>
      <c r="J1004" t="s">
        <v>4791</v>
      </c>
      <c r="K1004" t="s">
        <v>1548</v>
      </c>
      <c r="L1004" t="s">
        <v>2617</v>
      </c>
    </row>
    <row r="1005" spans="1:12" ht="15.75" thickBot="1" x14ac:dyDescent="0.3">
      <c r="A1005" t="s">
        <v>4200</v>
      </c>
      <c r="B1005" s="3" t="s">
        <v>4265</v>
      </c>
      <c r="C1005" t="str">
        <f>IFERROR(INDEX([1]Sheet2!A:A, MATCH(A1005, [1]Sheet2!F:F, 0)), "")</f>
        <v>SRR28893330</v>
      </c>
      <c r="D1005" t="s">
        <v>4419</v>
      </c>
      <c r="E1005" t="s">
        <v>4714</v>
      </c>
      <c r="F1005" t="s">
        <v>24</v>
      </c>
      <c r="G1005" s="2">
        <v>43781</v>
      </c>
      <c r="H1005" t="s">
        <v>1155</v>
      </c>
      <c r="I1005" t="s">
        <v>4715</v>
      </c>
      <c r="J1005" t="s">
        <v>4791</v>
      </c>
      <c r="K1005" t="s">
        <v>4716</v>
      </c>
      <c r="L1005" t="s">
        <v>4717</v>
      </c>
    </row>
    <row r="1006" spans="1:12" ht="15.75" thickBot="1" x14ac:dyDescent="0.3">
      <c r="A1006" t="s">
        <v>4201</v>
      </c>
      <c r="B1006" s="3" t="s">
        <v>4265</v>
      </c>
      <c r="C1006" t="str">
        <f>IFERROR(INDEX([1]Sheet2!A:A, MATCH(A1006, [1]Sheet2!F:F, 0)), "")</f>
        <v>SRR28893296</v>
      </c>
      <c r="D1006" t="s">
        <v>4420</v>
      </c>
      <c r="E1006" t="s">
        <v>4718</v>
      </c>
      <c r="F1006" t="s">
        <v>49</v>
      </c>
      <c r="G1006" s="2">
        <v>43781</v>
      </c>
      <c r="H1006" t="s">
        <v>1155</v>
      </c>
      <c r="J1006" t="s">
        <v>4791</v>
      </c>
      <c r="K1006" t="s">
        <v>1400</v>
      </c>
      <c r="L1006" t="s">
        <v>4719</v>
      </c>
    </row>
    <row r="1007" spans="1:12" ht="15.75" thickBot="1" x14ac:dyDescent="0.3">
      <c r="A1007" t="s">
        <v>4202</v>
      </c>
      <c r="B1007" s="3" t="s">
        <v>4265</v>
      </c>
      <c r="C1007" t="str">
        <f>IFERROR(INDEX([1]Sheet2!A:A, MATCH(A1007, [1]Sheet2!F:F, 0)), "")</f>
        <v>SRR28893295</v>
      </c>
      <c r="D1007" t="s">
        <v>4421</v>
      </c>
      <c r="E1007" t="s">
        <v>2519</v>
      </c>
      <c r="F1007" t="s">
        <v>49</v>
      </c>
      <c r="G1007" s="2">
        <v>43781</v>
      </c>
      <c r="H1007" t="s">
        <v>1155</v>
      </c>
      <c r="J1007" t="s">
        <v>4791</v>
      </c>
      <c r="K1007" t="s">
        <v>4720</v>
      </c>
      <c r="L1007" t="s">
        <v>1596</v>
      </c>
    </row>
    <row r="1008" spans="1:12" ht="15.75" thickBot="1" x14ac:dyDescent="0.3">
      <c r="A1008" t="s">
        <v>4203</v>
      </c>
      <c r="B1008" s="3" t="s">
        <v>4265</v>
      </c>
      <c r="C1008" t="str">
        <f>IFERROR(INDEX([1]Sheet2!A:A, MATCH(A1008, [1]Sheet2!F:F, 0)), "")</f>
        <v>SRR28893294</v>
      </c>
      <c r="D1008" t="s">
        <v>4422</v>
      </c>
      <c r="E1008" t="s">
        <v>2519</v>
      </c>
      <c r="F1008" t="s">
        <v>49</v>
      </c>
      <c r="G1008" s="2">
        <v>43781</v>
      </c>
      <c r="H1008" t="s">
        <v>1155</v>
      </c>
      <c r="J1008" t="s">
        <v>4791</v>
      </c>
      <c r="K1008" t="s">
        <v>190</v>
      </c>
      <c r="L1008" t="s">
        <v>1596</v>
      </c>
    </row>
    <row r="1009" spans="1:12" ht="15.75" thickBot="1" x14ac:dyDescent="0.3">
      <c r="A1009" t="s">
        <v>4204</v>
      </c>
      <c r="B1009" s="3" t="s">
        <v>4265</v>
      </c>
      <c r="C1009" t="str">
        <f>IFERROR(INDEX([1]Sheet2!A:A, MATCH(A1009, [1]Sheet2!F:F, 0)), "")</f>
        <v>SRR28893293</v>
      </c>
      <c r="D1009" t="s">
        <v>4423</v>
      </c>
      <c r="E1009" t="s">
        <v>2763</v>
      </c>
      <c r="F1009" t="s">
        <v>24</v>
      </c>
      <c r="G1009" s="2">
        <v>43619</v>
      </c>
      <c r="H1009" t="s">
        <v>1654</v>
      </c>
      <c r="J1009" t="s">
        <v>4791</v>
      </c>
      <c r="K1009" t="s">
        <v>4721</v>
      </c>
      <c r="L1009" t="s">
        <v>4722</v>
      </c>
    </row>
    <row r="1010" spans="1:12" ht="15.75" thickBot="1" x14ac:dyDescent="0.3">
      <c r="A1010" t="s">
        <v>4205</v>
      </c>
      <c r="B1010" s="3" t="s">
        <v>4265</v>
      </c>
      <c r="C1010" t="str">
        <f>IFERROR(INDEX([1]Sheet2!A:A, MATCH(A1010, [1]Sheet2!F:F, 0)), "")</f>
        <v>SRR28893292</v>
      </c>
      <c r="D1010" t="s">
        <v>4424</v>
      </c>
      <c r="E1010" t="s">
        <v>2763</v>
      </c>
      <c r="F1010" t="s">
        <v>24</v>
      </c>
      <c r="G1010" s="2">
        <v>43619</v>
      </c>
      <c r="H1010" t="s">
        <v>1654</v>
      </c>
      <c r="J1010" t="s">
        <v>4791</v>
      </c>
      <c r="K1010" t="s">
        <v>4721</v>
      </c>
      <c r="L1010" t="s">
        <v>4722</v>
      </c>
    </row>
    <row r="1011" spans="1:12" ht="15.75" thickBot="1" x14ac:dyDescent="0.3">
      <c r="A1011" t="s">
        <v>4206</v>
      </c>
      <c r="B1011" s="3" t="s">
        <v>4265</v>
      </c>
      <c r="C1011" t="str">
        <f>IFERROR(INDEX([1]Sheet2!A:A, MATCH(A1011, [1]Sheet2!F:F, 0)), "")</f>
        <v>SRR28893291</v>
      </c>
      <c r="D1011" t="s">
        <v>4425</v>
      </c>
      <c r="E1011" t="s">
        <v>2763</v>
      </c>
      <c r="F1011" t="s">
        <v>24</v>
      </c>
      <c r="G1011" s="2">
        <v>43619</v>
      </c>
      <c r="H1011" t="s">
        <v>1654</v>
      </c>
      <c r="J1011" t="s">
        <v>4791</v>
      </c>
      <c r="K1011" t="s">
        <v>4721</v>
      </c>
      <c r="L1011" t="s">
        <v>4722</v>
      </c>
    </row>
    <row r="1012" spans="1:12" ht="15.75" thickBot="1" x14ac:dyDescent="0.3">
      <c r="A1012" t="s">
        <v>4207</v>
      </c>
      <c r="B1012" s="3" t="s">
        <v>4265</v>
      </c>
      <c r="C1012" t="str">
        <f>IFERROR(INDEX([1]Sheet2!A:A, MATCH(A1012, [1]Sheet2!F:F, 0)), "")</f>
        <v>SRR28893290</v>
      </c>
      <c r="D1012" t="s">
        <v>4426</v>
      </c>
      <c r="E1012" t="s">
        <v>4723</v>
      </c>
      <c r="F1012" t="s">
        <v>24</v>
      </c>
      <c r="G1012" s="2">
        <v>43640</v>
      </c>
      <c r="H1012" t="s">
        <v>1654</v>
      </c>
      <c r="J1012" t="s">
        <v>4791</v>
      </c>
      <c r="K1012" t="s">
        <v>2265</v>
      </c>
      <c r="L1012" t="s">
        <v>4724</v>
      </c>
    </row>
    <row r="1013" spans="1:12" ht="15.75" thickBot="1" x14ac:dyDescent="0.3">
      <c r="A1013" t="s">
        <v>4208</v>
      </c>
      <c r="B1013" s="3" t="s">
        <v>4265</v>
      </c>
      <c r="C1013" t="str">
        <f>IFERROR(INDEX([1]Sheet2!A:A, MATCH(A1013, [1]Sheet2!F:F, 0)), "")</f>
        <v>SRR28893289</v>
      </c>
      <c r="D1013" t="s">
        <v>4427</v>
      </c>
      <c r="E1013" t="s">
        <v>4725</v>
      </c>
      <c r="F1013" t="s">
        <v>24</v>
      </c>
      <c r="G1013" s="2">
        <v>43640</v>
      </c>
      <c r="H1013" t="s">
        <v>1654</v>
      </c>
      <c r="I1013" t="s">
        <v>4726</v>
      </c>
      <c r="J1013" t="s">
        <v>4791</v>
      </c>
      <c r="K1013" t="s">
        <v>4727</v>
      </c>
      <c r="L1013" t="s">
        <v>4728</v>
      </c>
    </row>
    <row r="1014" spans="1:12" ht="15.75" thickBot="1" x14ac:dyDescent="0.3">
      <c r="A1014" t="s">
        <v>4209</v>
      </c>
      <c r="B1014" s="3" t="s">
        <v>4265</v>
      </c>
      <c r="C1014" t="str">
        <f>IFERROR(INDEX([1]Sheet2!A:A, MATCH(A1014, [1]Sheet2!F:F, 0)), "")</f>
        <v>SRR28893288</v>
      </c>
      <c r="D1014" t="s">
        <v>4428</v>
      </c>
      <c r="E1014" t="s">
        <v>4729</v>
      </c>
      <c r="F1014" t="s">
        <v>49</v>
      </c>
      <c r="G1014" s="2">
        <v>43640</v>
      </c>
      <c r="H1014" t="s">
        <v>1654</v>
      </c>
      <c r="I1014" t="s">
        <v>4730</v>
      </c>
      <c r="J1014" t="s">
        <v>4791</v>
      </c>
      <c r="K1014" t="s">
        <v>4731</v>
      </c>
      <c r="L1014" t="s">
        <v>4732</v>
      </c>
    </row>
    <row r="1015" spans="1:12" ht="15.75" thickBot="1" x14ac:dyDescent="0.3">
      <c r="A1015" t="s">
        <v>4210</v>
      </c>
      <c r="B1015" s="3" t="s">
        <v>4265</v>
      </c>
      <c r="C1015" t="str">
        <f>IFERROR(INDEX([1]Sheet2!A:A, MATCH(A1015, [1]Sheet2!F:F, 0)), "")</f>
        <v>SRR28893287</v>
      </c>
      <c r="D1015" t="s">
        <v>4429</v>
      </c>
      <c r="E1015" t="s">
        <v>4733</v>
      </c>
      <c r="F1015" t="s">
        <v>24</v>
      </c>
      <c r="G1015" s="2">
        <v>43640</v>
      </c>
      <c r="H1015" t="s">
        <v>1654</v>
      </c>
      <c r="I1015" t="s">
        <v>142</v>
      </c>
      <c r="J1015" t="s">
        <v>4791</v>
      </c>
      <c r="K1015" t="s">
        <v>4734</v>
      </c>
      <c r="L1015" t="s">
        <v>4735</v>
      </c>
    </row>
    <row r="1016" spans="1:12" ht="15.75" thickBot="1" x14ac:dyDescent="0.3">
      <c r="A1016" t="s">
        <v>4211</v>
      </c>
      <c r="B1016" s="3" t="s">
        <v>4265</v>
      </c>
      <c r="C1016" t="str">
        <f>IFERROR(INDEX([1]Sheet2!A:A, MATCH(A1016, [1]Sheet2!F:F, 0)), "")</f>
        <v>SRR28893285</v>
      </c>
      <c r="D1016" t="s">
        <v>4430</v>
      </c>
      <c r="E1016" t="s">
        <v>4736</v>
      </c>
      <c r="F1016" t="s">
        <v>126</v>
      </c>
      <c r="G1016" s="2">
        <v>43654</v>
      </c>
      <c r="H1016" t="s">
        <v>1654</v>
      </c>
      <c r="I1016" t="s">
        <v>4737</v>
      </c>
      <c r="J1016" t="s">
        <v>4791</v>
      </c>
      <c r="L1016" t="s">
        <v>4738</v>
      </c>
    </row>
    <row r="1017" spans="1:12" ht="15.75" thickBot="1" x14ac:dyDescent="0.3">
      <c r="A1017" t="s">
        <v>4212</v>
      </c>
      <c r="B1017" s="3" t="s">
        <v>4265</v>
      </c>
      <c r="C1017" t="str">
        <f>IFERROR(INDEX([1]Sheet2!A:A, MATCH(A1017, [1]Sheet2!F:F, 0)), "")</f>
        <v>SRR28893284</v>
      </c>
      <c r="D1017" t="s">
        <v>4431</v>
      </c>
      <c r="E1017" t="s">
        <v>2848</v>
      </c>
      <c r="F1017" t="s">
        <v>24</v>
      </c>
      <c r="G1017" s="2">
        <v>43654</v>
      </c>
      <c r="H1017" t="s">
        <v>1654</v>
      </c>
      <c r="J1017" t="s">
        <v>4791</v>
      </c>
      <c r="K1017" t="s">
        <v>4739</v>
      </c>
      <c r="L1017" t="s">
        <v>4740</v>
      </c>
    </row>
    <row r="1018" spans="1:12" ht="15.75" thickBot="1" x14ac:dyDescent="0.3">
      <c r="A1018" t="s">
        <v>4213</v>
      </c>
      <c r="B1018" s="3" t="s">
        <v>4265</v>
      </c>
      <c r="C1018" t="str">
        <f>IFERROR(INDEX([1]Sheet2!A:A, MATCH(A1018, [1]Sheet2!F:F, 0)), "")</f>
        <v>SRR28893283</v>
      </c>
      <c r="D1018" t="s">
        <v>4432</v>
      </c>
      <c r="E1018" t="s">
        <v>30</v>
      </c>
      <c r="F1018" t="s">
        <v>24</v>
      </c>
      <c r="G1018" s="2">
        <v>43654</v>
      </c>
      <c r="H1018" t="s">
        <v>1654</v>
      </c>
      <c r="J1018" t="s">
        <v>4791</v>
      </c>
      <c r="L1018" t="s">
        <v>4741</v>
      </c>
    </row>
    <row r="1019" spans="1:12" ht="15.75" thickBot="1" x14ac:dyDescent="0.3">
      <c r="A1019" t="s">
        <v>4214</v>
      </c>
      <c r="B1019" s="3" t="s">
        <v>4265</v>
      </c>
      <c r="C1019" t="str">
        <f>IFERROR(INDEX([1]Sheet2!A:A, MATCH(A1019, [1]Sheet2!F:F, 0)), "")</f>
        <v>SRR28893282</v>
      </c>
      <c r="D1019" t="s">
        <v>4433</v>
      </c>
      <c r="E1019" t="s">
        <v>30</v>
      </c>
      <c r="F1019" t="s">
        <v>24</v>
      </c>
      <c r="G1019" s="2">
        <v>43654</v>
      </c>
      <c r="H1019" t="s">
        <v>1654</v>
      </c>
      <c r="J1019" t="s">
        <v>4791</v>
      </c>
      <c r="K1019" t="s">
        <v>617</v>
      </c>
      <c r="L1019" t="s">
        <v>4742</v>
      </c>
    </row>
    <row r="1020" spans="1:12" ht="15.75" thickBot="1" x14ac:dyDescent="0.3">
      <c r="A1020" t="s">
        <v>4215</v>
      </c>
      <c r="B1020" s="3" t="s">
        <v>4265</v>
      </c>
      <c r="C1020" t="str">
        <f>IFERROR(INDEX([1]Sheet2!A:A, MATCH(A1020, [1]Sheet2!F:F, 0)), "")</f>
        <v>SRR28893281</v>
      </c>
      <c r="D1020" t="s">
        <v>4434</v>
      </c>
      <c r="E1020" t="s">
        <v>30</v>
      </c>
      <c r="F1020" t="s">
        <v>24</v>
      </c>
      <c r="G1020" s="2">
        <v>43654</v>
      </c>
      <c r="H1020" t="s">
        <v>1654</v>
      </c>
      <c r="I1020" t="s">
        <v>1675</v>
      </c>
      <c r="J1020" t="s">
        <v>4791</v>
      </c>
      <c r="K1020" t="s">
        <v>2701</v>
      </c>
      <c r="L1020" t="s">
        <v>1680</v>
      </c>
    </row>
    <row r="1021" spans="1:12" ht="15.75" thickBot="1" x14ac:dyDescent="0.3">
      <c r="A1021" t="s">
        <v>4216</v>
      </c>
      <c r="B1021" s="3" t="s">
        <v>4265</v>
      </c>
      <c r="C1021" t="str">
        <f>IFERROR(INDEX([1]Sheet2!A:A, MATCH(A1021, [1]Sheet2!F:F, 0)), "")</f>
        <v>SRR28893280</v>
      </c>
      <c r="D1021" t="s">
        <v>4435</v>
      </c>
      <c r="E1021" t="s">
        <v>30</v>
      </c>
      <c r="F1021" t="s">
        <v>24</v>
      </c>
      <c r="G1021" s="2">
        <v>43654</v>
      </c>
      <c r="H1021" t="s">
        <v>1654</v>
      </c>
      <c r="I1021" t="s">
        <v>1675</v>
      </c>
      <c r="J1021" t="s">
        <v>4791</v>
      </c>
      <c r="K1021" t="s">
        <v>315</v>
      </c>
      <c r="L1021" t="s">
        <v>1680</v>
      </c>
    </row>
    <row r="1022" spans="1:12" ht="15.75" thickBot="1" x14ac:dyDescent="0.3">
      <c r="A1022" t="s">
        <v>4217</v>
      </c>
      <c r="B1022" s="3" t="s">
        <v>4265</v>
      </c>
      <c r="C1022" t="str">
        <f>IFERROR(INDEX([1]Sheet2!A:A, MATCH(A1022, [1]Sheet2!F:F, 0)), "")</f>
        <v>SRR28893279</v>
      </c>
      <c r="D1022" t="s">
        <v>4436</v>
      </c>
      <c r="E1022" t="s">
        <v>30</v>
      </c>
      <c r="F1022" t="s">
        <v>24</v>
      </c>
      <c r="G1022" s="2">
        <v>43654</v>
      </c>
      <c r="H1022" t="s">
        <v>1654</v>
      </c>
      <c r="I1022" t="s">
        <v>1675</v>
      </c>
      <c r="J1022" t="s">
        <v>4791</v>
      </c>
      <c r="K1022" t="s">
        <v>2701</v>
      </c>
      <c r="L1022" t="s">
        <v>1680</v>
      </c>
    </row>
    <row r="1023" spans="1:12" ht="15.75" thickBot="1" x14ac:dyDescent="0.3">
      <c r="A1023" t="s">
        <v>4218</v>
      </c>
      <c r="B1023" s="3" t="s">
        <v>4265</v>
      </c>
      <c r="C1023" t="str">
        <f>IFERROR(INDEX([1]Sheet2!A:A, MATCH(A1023, [1]Sheet2!F:F, 0)), "")</f>
        <v>SRR28893278</v>
      </c>
      <c r="D1023" t="s">
        <v>4437</v>
      </c>
      <c r="E1023" t="s">
        <v>30</v>
      </c>
      <c r="F1023" t="s">
        <v>24</v>
      </c>
      <c r="G1023" s="2">
        <v>43654</v>
      </c>
      <c r="H1023" t="s">
        <v>1654</v>
      </c>
      <c r="I1023" t="s">
        <v>1675</v>
      </c>
      <c r="J1023" t="s">
        <v>4791</v>
      </c>
      <c r="K1023" t="s">
        <v>315</v>
      </c>
      <c r="L1023" t="s">
        <v>4743</v>
      </c>
    </row>
    <row r="1024" spans="1:12" ht="15.75" thickBot="1" x14ac:dyDescent="0.3">
      <c r="A1024" t="s">
        <v>4219</v>
      </c>
      <c r="B1024" s="3" t="s">
        <v>4265</v>
      </c>
      <c r="C1024" t="str">
        <f>IFERROR(INDEX([1]Sheet2!A:A, MATCH(A1024, [1]Sheet2!F:F, 0)), "")</f>
        <v>SRR28893277</v>
      </c>
      <c r="D1024" t="s">
        <v>4438</v>
      </c>
      <c r="E1024" t="s">
        <v>4698</v>
      </c>
      <c r="F1024" t="s">
        <v>49</v>
      </c>
      <c r="G1024" s="2">
        <v>43668</v>
      </c>
      <c r="H1024" t="s">
        <v>1654</v>
      </c>
      <c r="J1024" t="s">
        <v>4791</v>
      </c>
      <c r="L1024" t="s">
        <v>4744</v>
      </c>
    </row>
    <row r="1025" spans="1:12" ht="15.75" thickBot="1" x14ac:dyDescent="0.3">
      <c r="A1025" t="s">
        <v>4220</v>
      </c>
      <c r="B1025" s="3" t="s">
        <v>4265</v>
      </c>
      <c r="C1025" t="str">
        <f>IFERROR(INDEX([1]Sheet2!A:A, MATCH(A1025, [1]Sheet2!F:F, 0)), "")</f>
        <v>SRR28893276</v>
      </c>
      <c r="D1025" t="s">
        <v>4439</v>
      </c>
      <c r="E1025" t="s">
        <v>2346</v>
      </c>
      <c r="F1025" t="s">
        <v>49</v>
      </c>
      <c r="G1025" s="2">
        <v>43668</v>
      </c>
      <c r="H1025" t="s">
        <v>1654</v>
      </c>
      <c r="J1025" t="s">
        <v>4791</v>
      </c>
      <c r="K1025" t="s">
        <v>190</v>
      </c>
      <c r="L1025" t="s">
        <v>4745</v>
      </c>
    </row>
    <row r="1026" spans="1:12" ht="15.75" thickBot="1" x14ac:dyDescent="0.3">
      <c r="A1026" t="s">
        <v>4221</v>
      </c>
      <c r="B1026" s="3" t="s">
        <v>4265</v>
      </c>
      <c r="C1026" t="str">
        <f>IFERROR(INDEX([1]Sheet2!A:A, MATCH(A1026, [1]Sheet2!F:F, 0)), "")</f>
        <v>SRR28893274</v>
      </c>
      <c r="D1026" t="s">
        <v>4440</v>
      </c>
      <c r="E1026" t="s">
        <v>2346</v>
      </c>
      <c r="F1026" t="s">
        <v>49</v>
      </c>
      <c r="G1026" s="2">
        <v>43668</v>
      </c>
      <c r="H1026" t="s">
        <v>1654</v>
      </c>
      <c r="J1026" t="s">
        <v>4791</v>
      </c>
      <c r="K1026" t="s">
        <v>190</v>
      </c>
      <c r="L1026" t="s">
        <v>4746</v>
      </c>
    </row>
    <row r="1027" spans="1:12" ht="15.75" thickBot="1" x14ac:dyDescent="0.3">
      <c r="A1027" t="s">
        <v>4222</v>
      </c>
      <c r="B1027" s="3" t="s">
        <v>4265</v>
      </c>
      <c r="C1027" t="str">
        <f>IFERROR(INDEX([1]Sheet2!A:A, MATCH(A1027, [1]Sheet2!F:F, 0)), "")</f>
        <v>SRR28893273</v>
      </c>
      <c r="D1027" t="s">
        <v>4441</v>
      </c>
      <c r="E1027" t="s">
        <v>4698</v>
      </c>
      <c r="F1027" t="s">
        <v>49</v>
      </c>
      <c r="G1027" s="2">
        <v>43668</v>
      </c>
      <c r="H1027" t="s">
        <v>1654</v>
      </c>
      <c r="J1027" t="s">
        <v>4791</v>
      </c>
      <c r="L1027" t="s">
        <v>4747</v>
      </c>
    </row>
    <row r="1028" spans="1:12" ht="15.75" thickBot="1" x14ac:dyDescent="0.3">
      <c r="A1028" t="s">
        <v>4223</v>
      </c>
      <c r="B1028" s="3" t="s">
        <v>4265</v>
      </c>
      <c r="C1028" t="str">
        <f>IFERROR(INDEX([1]Sheet2!A:A, MATCH(A1028, [1]Sheet2!F:F, 0)), "")</f>
        <v>SRR28893272</v>
      </c>
      <c r="D1028" t="s">
        <v>4442</v>
      </c>
      <c r="E1028" t="s">
        <v>2382</v>
      </c>
      <c r="F1028" t="s">
        <v>24</v>
      </c>
      <c r="G1028" s="2">
        <v>43682</v>
      </c>
      <c r="H1028" t="s">
        <v>1654</v>
      </c>
      <c r="J1028" t="s">
        <v>4791</v>
      </c>
      <c r="K1028" t="s">
        <v>4748</v>
      </c>
      <c r="L1028" t="s">
        <v>4749</v>
      </c>
    </row>
    <row r="1029" spans="1:12" ht="15.75" thickBot="1" x14ac:dyDescent="0.3">
      <c r="A1029" t="s">
        <v>4224</v>
      </c>
      <c r="B1029" s="3" t="s">
        <v>4265</v>
      </c>
      <c r="C1029" t="str">
        <f>IFERROR(INDEX([1]Sheet2!A:A, MATCH(A1029, [1]Sheet2!F:F, 0)), "")</f>
        <v>SRR28893271</v>
      </c>
      <c r="D1029" t="s">
        <v>4443</v>
      </c>
      <c r="E1029" t="s">
        <v>2382</v>
      </c>
      <c r="F1029" t="s">
        <v>24</v>
      </c>
      <c r="G1029" s="2">
        <v>43682</v>
      </c>
      <c r="H1029" t="s">
        <v>1654</v>
      </c>
      <c r="J1029" t="s">
        <v>4791</v>
      </c>
      <c r="K1029" t="s">
        <v>4748</v>
      </c>
      <c r="L1029" t="s">
        <v>4749</v>
      </c>
    </row>
    <row r="1030" spans="1:12" ht="15.75" thickBot="1" x14ac:dyDescent="0.3">
      <c r="A1030" t="s">
        <v>4225</v>
      </c>
      <c r="B1030" s="3" t="s">
        <v>4265</v>
      </c>
      <c r="C1030" t="str">
        <f>IFERROR(INDEX([1]Sheet2!A:A, MATCH(A1030, [1]Sheet2!F:F, 0)), "")</f>
        <v>SRR28893270</v>
      </c>
      <c r="D1030" t="s">
        <v>4444</v>
      </c>
      <c r="E1030" t="s">
        <v>2382</v>
      </c>
      <c r="F1030" t="s">
        <v>24</v>
      </c>
      <c r="G1030" s="2">
        <v>43682</v>
      </c>
      <c r="H1030" t="s">
        <v>1654</v>
      </c>
      <c r="J1030" t="s">
        <v>4791</v>
      </c>
      <c r="K1030" t="s">
        <v>4748</v>
      </c>
      <c r="L1030" t="s">
        <v>4749</v>
      </c>
    </row>
    <row r="1031" spans="1:12" ht="15.75" thickBot="1" x14ac:dyDescent="0.3">
      <c r="A1031" t="s">
        <v>4226</v>
      </c>
      <c r="B1031" s="3" t="s">
        <v>4265</v>
      </c>
      <c r="C1031" t="str">
        <f>IFERROR(INDEX([1]Sheet2!A:A, MATCH(A1031, [1]Sheet2!F:F, 0)), "")</f>
        <v>SRR28893269</v>
      </c>
      <c r="D1031" t="s">
        <v>4445</v>
      </c>
      <c r="E1031" t="s">
        <v>2382</v>
      </c>
      <c r="F1031" t="s">
        <v>24</v>
      </c>
      <c r="G1031" s="2">
        <v>43682</v>
      </c>
      <c r="H1031" t="s">
        <v>1654</v>
      </c>
      <c r="J1031" t="s">
        <v>4791</v>
      </c>
      <c r="K1031" t="s">
        <v>4748</v>
      </c>
      <c r="L1031" t="s">
        <v>4749</v>
      </c>
    </row>
    <row r="1032" spans="1:12" ht="15.75" thickBot="1" x14ac:dyDescent="0.3">
      <c r="A1032" t="s">
        <v>4227</v>
      </c>
      <c r="B1032" s="3" t="s">
        <v>4265</v>
      </c>
      <c r="C1032" t="str">
        <f>IFERROR(INDEX([1]Sheet2!A:A, MATCH(A1032, [1]Sheet2!F:F, 0)), "")</f>
        <v>SRR28893268</v>
      </c>
      <c r="D1032" t="s">
        <v>4446</v>
      </c>
      <c r="E1032" t="s">
        <v>30</v>
      </c>
      <c r="F1032" t="s">
        <v>24</v>
      </c>
      <c r="G1032" s="2">
        <v>43682</v>
      </c>
      <c r="H1032" t="s">
        <v>1654</v>
      </c>
      <c r="I1032" t="s">
        <v>93</v>
      </c>
      <c r="J1032" t="s">
        <v>4791</v>
      </c>
      <c r="K1032" t="s">
        <v>4750</v>
      </c>
      <c r="L1032" t="s">
        <v>1680</v>
      </c>
    </row>
    <row r="1033" spans="1:12" ht="15.75" thickBot="1" x14ac:dyDescent="0.3">
      <c r="A1033" t="s">
        <v>4228</v>
      </c>
      <c r="B1033" s="3" t="s">
        <v>4265</v>
      </c>
      <c r="C1033" t="str">
        <f>IFERROR(INDEX([1]Sheet2!A:A, MATCH(A1033, [1]Sheet2!F:F, 0)), "")</f>
        <v>SRR28893267</v>
      </c>
      <c r="D1033" t="s">
        <v>4447</v>
      </c>
      <c r="E1033" t="s">
        <v>30</v>
      </c>
      <c r="F1033" t="s">
        <v>24</v>
      </c>
      <c r="G1033" s="2">
        <v>43682</v>
      </c>
      <c r="H1033" t="s">
        <v>1654</v>
      </c>
      <c r="J1033" t="s">
        <v>4791</v>
      </c>
      <c r="K1033" t="s">
        <v>1051</v>
      </c>
      <c r="L1033" t="s">
        <v>4751</v>
      </c>
    </row>
    <row r="1034" spans="1:12" ht="15.75" thickBot="1" x14ac:dyDescent="0.3">
      <c r="A1034" t="s">
        <v>4229</v>
      </c>
      <c r="B1034" s="3" t="s">
        <v>4265</v>
      </c>
      <c r="C1034" t="str">
        <f>IFERROR(INDEX([1]Sheet2!A:A, MATCH(A1034, [1]Sheet2!F:F, 0)), "")</f>
        <v>SRR28893266</v>
      </c>
      <c r="D1034" t="s">
        <v>4448</v>
      </c>
      <c r="E1034" t="s">
        <v>92</v>
      </c>
      <c r="F1034" t="s">
        <v>24</v>
      </c>
      <c r="G1034" s="2">
        <v>43682</v>
      </c>
      <c r="H1034" t="s">
        <v>1654</v>
      </c>
      <c r="I1034" t="s">
        <v>1983</v>
      </c>
      <c r="J1034" t="s">
        <v>4791</v>
      </c>
      <c r="K1034" t="s">
        <v>4752</v>
      </c>
      <c r="L1034" t="s">
        <v>4753</v>
      </c>
    </row>
    <row r="1035" spans="1:12" ht="15.75" thickBot="1" x14ac:dyDescent="0.3">
      <c r="A1035" t="s">
        <v>4230</v>
      </c>
      <c r="B1035" s="3" t="s">
        <v>4265</v>
      </c>
      <c r="C1035" t="str">
        <f>IFERROR(INDEX([1]Sheet2!A:A, MATCH(A1035, [1]Sheet2!F:F, 0)), "")</f>
        <v>SRR28893233</v>
      </c>
      <c r="D1035" t="s">
        <v>4449</v>
      </c>
      <c r="E1035" t="s">
        <v>30</v>
      </c>
      <c r="F1035" t="s">
        <v>24</v>
      </c>
      <c r="G1035" s="2">
        <v>43682</v>
      </c>
      <c r="H1035" t="s">
        <v>1654</v>
      </c>
      <c r="J1035" t="s">
        <v>4791</v>
      </c>
      <c r="K1035" t="s">
        <v>4754</v>
      </c>
      <c r="L1035" t="s">
        <v>4755</v>
      </c>
    </row>
    <row r="1036" spans="1:12" ht="15.75" thickBot="1" x14ac:dyDescent="0.3">
      <c r="A1036" t="s">
        <v>4231</v>
      </c>
      <c r="B1036" s="3" t="s">
        <v>4265</v>
      </c>
      <c r="C1036" t="str">
        <f>IFERROR(INDEX([1]Sheet2!A:A, MATCH(A1036, [1]Sheet2!F:F, 0)), "")</f>
        <v>SRR28893231</v>
      </c>
      <c r="D1036" t="s">
        <v>4450</v>
      </c>
      <c r="E1036" t="s">
        <v>1666</v>
      </c>
      <c r="F1036" t="s">
        <v>24</v>
      </c>
      <c r="G1036" s="2">
        <v>43696</v>
      </c>
      <c r="H1036" t="s">
        <v>1654</v>
      </c>
      <c r="J1036" t="s">
        <v>4791</v>
      </c>
      <c r="K1036" t="s">
        <v>4756</v>
      </c>
      <c r="L1036" t="s">
        <v>1741</v>
      </c>
    </row>
    <row r="1037" spans="1:12" ht="15.75" thickBot="1" x14ac:dyDescent="0.3">
      <c r="A1037" t="s">
        <v>4232</v>
      </c>
      <c r="B1037" s="3" t="s">
        <v>4265</v>
      </c>
      <c r="C1037" t="str">
        <f>IFERROR(INDEX([1]Sheet2!A:A, MATCH(A1037, [1]Sheet2!F:F, 0)), "")</f>
        <v>SRR28893230</v>
      </c>
      <c r="D1037" t="s">
        <v>4451</v>
      </c>
      <c r="E1037" t="s">
        <v>345</v>
      </c>
      <c r="F1037" t="s">
        <v>49</v>
      </c>
      <c r="G1037" s="2">
        <v>43724</v>
      </c>
      <c r="H1037" t="s">
        <v>1654</v>
      </c>
      <c r="J1037" t="s">
        <v>4791</v>
      </c>
      <c r="K1037" t="s">
        <v>360</v>
      </c>
      <c r="L1037" t="s">
        <v>3072</v>
      </c>
    </row>
    <row r="1038" spans="1:12" ht="15.75" thickBot="1" x14ac:dyDescent="0.3">
      <c r="A1038" t="s">
        <v>4233</v>
      </c>
      <c r="B1038" s="3" t="s">
        <v>4265</v>
      </c>
      <c r="C1038" t="str">
        <f>IFERROR(INDEX([1]Sheet2!A:A, MATCH(A1038, [1]Sheet2!F:F, 0)), "")</f>
        <v>SRR28893229</v>
      </c>
      <c r="D1038" t="s">
        <v>4452</v>
      </c>
      <c r="E1038" t="s">
        <v>2763</v>
      </c>
      <c r="F1038" t="s">
        <v>24</v>
      </c>
      <c r="G1038" s="2">
        <v>43724</v>
      </c>
      <c r="H1038" t="s">
        <v>1654</v>
      </c>
      <c r="J1038" t="s">
        <v>4791</v>
      </c>
      <c r="K1038" t="s">
        <v>261</v>
      </c>
      <c r="L1038" t="s">
        <v>2764</v>
      </c>
    </row>
    <row r="1039" spans="1:12" ht="15.75" thickBot="1" x14ac:dyDescent="0.3">
      <c r="A1039" t="s">
        <v>4234</v>
      </c>
      <c r="B1039" s="3" t="s">
        <v>4265</v>
      </c>
      <c r="C1039" t="str">
        <f>IFERROR(INDEX([1]Sheet2!A:A, MATCH(A1039, [1]Sheet2!F:F, 0)), "")</f>
        <v>SRR28893228</v>
      </c>
      <c r="D1039" t="s">
        <v>4453</v>
      </c>
      <c r="E1039" t="s">
        <v>148</v>
      </c>
      <c r="F1039" t="s">
        <v>49</v>
      </c>
      <c r="G1039" s="2">
        <v>43724</v>
      </c>
      <c r="H1039" t="s">
        <v>1654</v>
      </c>
      <c r="I1039" t="s">
        <v>2707</v>
      </c>
      <c r="J1039" t="s">
        <v>4791</v>
      </c>
      <c r="K1039" t="s">
        <v>4757</v>
      </c>
      <c r="L1039" t="s">
        <v>4758</v>
      </c>
    </row>
    <row r="1040" spans="1:12" ht="15.75" thickBot="1" x14ac:dyDescent="0.3">
      <c r="A1040" t="s">
        <v>4235</v>
      </c>
      <c r="B1040" s="3" t="s">
        <v>4265</v>
      </c>
      <c r="C1040" t="str">
        <f>IFERROR(INDEX([1]Sheet2!A:A, MATCH(A1040, [1]Sheet2!F:F, 0)), "")</f>
        <v>SRR28893227</v>
      </c>
      <c r="D1040" t="s">
        <v>4454</v>
      </c>
      <c r="E1040" t="s">
        <v>224</v>
      </c>
      <c r="F1040" t="s">
        <v>49</v>
      </c>
      <c r="G1040" s="2">
        <v>43738</v>
      </c>
      <c r="H1040" t="s">
        <v>1654</v>
      </c>
      <c r="J1040" t="s">
        <v>4791</v>
      </c>
      <c r="L1040" t="s">
        <v>4706</v>
      </c>
    </row>
    <row r="1041" spans="1:12" ht="15.75" thickBot="1" x14ac:dyDescent="0.3">
      <c r="A1041" t="s">
        <v>4236</v>
      </c>
      <c r="B1041" s="3" t="s">
        <v>4265</v>
      </c>
      <c r="C1041" t="str">
        <f>IFERROR(INDEX([1]Sheet2!A:A, MATCH(A1041, [1]Sheet2!F:F, 0)), "")</f>
        <v>SRR28893226</v>
      </c>
      <c r="D1041" t="s">
        <v>4455</v>
      </c>
      <c r="E1041" t="s">
        <v>224</v>
      </c>
      <c r="F1041" t="s">
        <v>49</v>
      </c>
      <c r="G1041" s="2">
        <v>43738</v>
      </c>
      <c r="H1041" t="s">
        <v>1654</v>
      </c>
      <c r="J1041" t="s">
        <v>4791</v>
      </c>
      <c r="L1041" t="s">
        <v>4759</v>
      </c>
    </row>
    <row r="1042" spans="1:12" ht="15.75" thickBot="1" x14ac:dyDescent="0.3">
      <c r="A1042" t="s">
        <v>4237</v>
      </c>
      <c r="B1042" s="3" t="s">
        <v>4265</v>
      </c>
      <c r="C1042" t="str">
        <f>IFERROR(INDEX([1]Sheet2!A:A, MATCH(A1042, [1]Sheet2!F:F, 0)), "")</f>
        <v>SRR28893225</v>
      </c>
      <c r="D1042" t="s">
        <v>4456</v>
      </c>
      <c r="E1042" t="s">
        <v>4760</v>
      </c>
      <c r="F1042" t="s">
        <v>49</v>
      </c>
      <c r="G1042" s="2">
        <v>43738</v>
      </c>
      <c r="H1042" t="s">
        <v>1654</v>
      </c>
      <c r="J1042" t="s">
        <v>4791</v>
      </c>
      <c r="K1042" t="s">
        <v>4761</v>
      </c>
      <c r="L1042" t="s">
        <v>4762</v>
      </c>
    </row>
    <row r="1043" spans="1:12" ht="15.75" thickBot="1" x14ac:dyDescent="0.3">
      <c r="A1043" t="s">
        <v>4238</v>
      </c>
      <c r="B1043" s="3" t="s">
        <v>4265</v>
      </c>
      <c r="C1043" t="str">
        <f>IFERROR(INDEX([1]Sheet2!A:A, MATCH(A1043, [1]Sheet2!F:F, 0)), "")</f>
        <v>SRR28893224</v>
      </c>
      <c r="D1043" t="s">
        <v>4457</v>
      </c>
      <c r="E1043" t="s">
        <v>2446</v>
      </c>
      <c r="F1043" t="s">
        <v>172</v>
      </c>
      <c r="G1043" s="2">
        <v>43738</v>
      </c>
      <c r="H1043" t="s">
        <v>1654</v>
      </c>
      <c r="I1043" t="s">
        <v>4763</v>
      </c>
      <c r="J1043" t="s">
        <v>4791</v>
      </c>
      <c r="K1043" t="s">
        <v>4764</v>
      </c>
      <c r="L1043" t="s">
        <v>4765</v>
      </c>
    </row>
    <row r="1044" spans="1:12" ht="15.75" thickBot="1" x14ac:dyDescent="0.3">
      <c r="A1044" t="s">
        <v>4239</v>
      </c>
      <c r="B1044" s="3" t="s">
        <v>4265</v>
      </c>
      <c r="C1044" t="str">
        <f>IFERROR(INDEX([1]Sheet2!A:A, MATCH(A1044, [1]Sheet2!F:F, 0)), "")</f>
        <v>SRR28893223</v>
      </c>
      <c r="D1044" t="s">
        <v>4458</v>
      </c>
      <c r="E1044" t="s">
        <v>2446</v>
      </c>
      <c r="F1044" t="s">
        <v>172</v>
      </c>
      <c r="G1044" s="2">
        <v>43738</v>
      </c>
      <c r="H1044" t="s">
        <v>1654</v>
      </c>
      <c r="I1044" t="s">
        <v>4763</v>
      </c>
      <c r="J1044" t="s">
        <v>4791</v>
      </c>
      <c r="K1044" t="s">
        <v>4764</v>
      </c>
      <c r="L1044" t="s">
        <v>4766</v>
      </c>
    </row>
    <row r="1045" spans="1:12" ht="15.75" thickBot="1" x14ac:dyDescent="0.3">
      <c r="A1045" t="s">
        <v>4240</v>
      </c>
      <c r="B1045" s="3" t="s">
        <v>4265</v>
      </c>
      <c r="C1045" t="str">
        <f>IFERROR(INDEX([1]Sheet2!A:A, MATCH(A1045, [1]Sheet2!F:F, 0)), "")</f>
        <v>SRR28893222</v>
      </c>
      <c r="D1045" t="s">
        <v>4459</v>
      </c>
      <c r="E1045" t="s">
        <v>4767</v>
      </c>
      <c r="F1045" t="s">
        <v>49</v>
      </c>
      <c r="G1045" s="2">
        <v>43752</v>
      </c>
      <c r="H1045" t="s">
        <v>1654</v>
      </c>
      <c r="J1045" t="s">
        <v>4791</v>
      </c>
      <c r="K1045" t="s">
        <v>4768</v>
      </c>
      <c r="L1045" t="s">
        <v>4769</v>
      </c>
    </row>
    <row r="1046" spans="1:12" ht="15.75" thickBot="1" x14ac:dyDescent="0.3">
      <c r="A1046" t="s">
        <v>4241</v>
      </c>
      <c r="B1046" s="3" t="s">
        <v>4265</v>
      </c>
      <c r="C1046" t="str">
        <f>IFERROR(INDEX([1]Sheet2!A:A, MATCH(A1046, [1]Sheet2!F:F, 0)), "")</f>
        <v>SRR28893219</v>
      </c>
      <c r="D1046" t="s">
        <v>4460</v>
      </c>
      <c r="E1046" t="s">
        <v>1572</v>
      </c>
      <c r="F1046" t="s">
        <v>196</v>
      </c>
      <c r="G1046" s="2">
        <v>43752</v>
      </c>
      <c r="H1046" t="s">
        <v>1654</v>
      </c>
      <c r="J1046" t="s">
        <v>1573</v>
      </c>
      <c r="K1046" t="s">
        <v>2335</v>
      </c>
      <c r="L1046" t="s">
        <v>4770</v>
      </c>
    </row>
    <row r="1047" spans="1:12" ht="15.75" thickBot="1" x14ac:dyDescent="0.3">
      <c r="A1047" t="s">
        <v>4242</v>
      </c>
      <c r="B1047" s="3" t="s">
        <v>4265</v>
      </c>
      <c r="C1047" t="str">
        <f>IFERROR(INDEX([1]Sheet2!A:A, MATCH(A1047, [1]Sheet2!F:F, 0)), "")</f>
        <v>SRR28893218</v>
      </c>
      <c r="D1047" t="s">
        <v>4461</v>
      </c>
      <c r="E1047" t="s">
        <v>1572</v>
      </c>
      <c r="F1047" t="s">
        <v>196</v>
      </c>
      <c r="G1047" s="2">
        <v>43752</v>
      </c>
      <c r="H1047" t="s">
        <v>1654</v>
      </c>
      <c r="J1047" t="s">
        <v>1573</v>
      </c>
      <c r="K1047" t="s">
        <v>2335</v>
      </c>
      <c r="L1047" t="s">
        <v>4771</v>
      </c>
    </row>
    <row r="1048" spans="1:12" ht="15.75" thickBot="1" x14ac:dyDescent="0.3">
      <c r="A1048" t="s">
        <v>4243</v>
      </c>
      <c r="B1048" s="3" t="s">
        <v>4265</v>
      </c>
      <c r="C1048" t="str">
        <f>IFERROR(INDEX([1]Sheet2!A:A, MATCH(A1048, [1]Sheet2!F:F, 0)), "")</f>
        <v>SRR28893217</v>
      </c>
      <c r="D1048" t="s">
        <v>4462</v>
      </c>
      <c r="E1048" t="s">
        <v>4772</v>
      </c>
      <c r="F1048" t="s">
        <v>49</v>
      </c>
      <c r="G1048" s="2">
        <v>43766</v>
      </c>
      <c r="H1048" t="s">
        <v>1654</v>
      </c>
      <c r="J1048" t="s">
        <v>4791</v>
      </c>
      <c r="K1048" t="s">
        <v>4773</v>
      </c>
      <c r="L1048" t="s">
        <v>4774</v>
      </c>
    </row>
    <row r="1049" spans="1:12" ht="15.75" thickBot="1" x14ac:dyDescent="0.3">
      <c r="A1049" t="s">
        <v>4244</v>
      </c>
      <c r="B1049" s="3" t="s">
        <v>4265</v>
      </c>
      <c r="C1049" t="str">
        <f>IFERROR(INDEX([1]Sheet2!A:A, MATCH(A1049, [1]Sheet2!F:F, 0)), "")</f>
        <v>SRR28893216</v>
      </c>
      <c r="D1049" t="s">
        <v>4463</v>
      </c>
      <c r="E1049" t="s">
        <v>1894</v>
      </c>
      <c r="F1049" t="s">
        <v>24</v>
      </c>
      <c r="G1049" s="2">
        <v>43794</v>
      </c>
      <c r="H1049" t="s">
        <v>1654</v>
      </c>
      <c r="J1049" t="s">
        <v>4791</v>
      </c>
      <c r="K1049" t="s">
        <v>4775</v>
      </c>
      <c r="L1049" t="s">
        <v>4776</v>
      </c>
    </row>
    <row r="1050" spans="1:12" ht="15.75" thickBot="1" x14ac:dyDescent="0.3">
      <c r="A1050" t="s">
        <v>4245</v>
      </c>
      <c r="B1050" s="3" t="s">
        <v>4265</v>
      </c>
      <c r="C1050" t="str">
        <f>IFERROR(INDEX([1]Sheet2!A:A, MATCH(A1050, [1]Sheet2!F:F, 0)), "")</f>
        <v>SRR28893215</v>
      </c>
      <c r="D1050" t="s">
        <v>4464</v>
      </c>
      <c r="E1050" t="s">
        <v>1894</v>
      </c>
      <c r="F1050" t="s">
        <v>24</v>
      </c>
      <c r="G1050" s="2">
        <v>43794</v>
      </c>
      <c r="H1050" t="s">
        <v>1654</v>
      </c>
      <c r="I1050" t="s">
        <v>4777</v>
      </c>
      <c r="J1050" t="s">
        <v>4791</v>
      </c>
      <c r="K1050" t="s">
        <v>2039</v>
      </c>
      <c r="L1050" t="s">
        <v>4778</v>
      </c>
    </row>
    <row r="1051" spans="1:12" ht="15.75" thickBot="1" x14ac:dyDescent="0.3">
      <c r="A1051" t="s">
        <v>4246</v>
      </c>
      <c r="B1051" s="3" t="s">
        <v>4265</v>
      </c>
      <c r="C1051" t="str">
        <f>IFERROR(INDEX([1]Sheet2!A:A, MATCH(A1051, [1]Sheet2!F:F, 0)), "")</f>
        <v>SRR28893214</v>
      </c>
      <c r="D1051" t="s">
        <v>4465</v>
      </c>
      <c r="E1051" t="s">
        <v>1745</v>
      </c>
      <c r="F1051" t="s">
        <v>24</v>
      </c>
      <c r="G1051" s="2">
        <v>43696</v>
      </c>
      <c r="H1051" t="s">
        <v>2780</v>
      </c>
      <c r="J1051" t="s">
        <v>4791</v>
      </c>
      <c r="K1051" t="s">
        <v>1548</v>
      </c>
      <c r="L1051" t="s">
        <v>1747</v>
      </c>
    </row>
    <row r="1052" spans="1:12" ht="15.75" thickBot="1" x14ac:dyDescent="0.3">
      <c r="A1052" t="s">
        <v>4247</v>
      </c>
      <c r="B1052" s="3" t="s">
        <v>4265</v>
      </c>
      <c r="C1052" t="str">
        <f>IFERROR(INDEX([1]Sheet2!A:A, MATCH(A1052, [1]Sheet2!F:F, 0)), "")</f>
        <v>SRR28893213</v>
      </c>
      <c r="D1052" t="s">
        <v>4466</v>
      </c>
      <c r="E1052" t="s">
        <v>1745</v>
      </c>
      <c r="F1052" t="s">
        <v>24</v>
      </c>
      <c r="G1052" s="2">
        <v>43696</v>
      </c>
      <c r="H1052" t="s">
        <v>2780</v>
      </c>
      <c r="J1052" t="s">
        <v>4791</v>
      </c>
      <c r="K1052" t="s">
        <v>4022</v>
      </c>
      <c r="L1052" t="s">
        <v>1747</v>
      </c>
    </row>
    <row r="1053" spans="1:12" ht="15.75" thickBot="1" x14ac:dyDescent="0.3">
      <c r="A1053" t="s">
        <v>4248</v>
      </c>
      <c r="B1053" s="3" t="s">
        <v>4265</v>
      </c>
      <c r="C1053" t="str">
        <f>IFERROR(INDEX([1]Sheet2!A:A, MATCH(A1053, [1]Sheet2!F:F, 0)), "")</f>
        <v>SRR28893212</v>
      </c>
      <c r="D1053" t="s">
        <v>4467</v>
      </c>
      <c r="E1053" t="s">
        <v>1745</v>
      </c>
      <c r="F1053" t="s">
        <v>24</v>
      </c>
      <c r="G1053" s="2">
        <v>43696</v>
      </c>
      <c r="H1053" t="s">
        <v>2780</v>
      </c>
      <c r="J1053" t="s">
        <v>4791</v>
      </c>
      <c r="K1053" t="s">
        <v>1548</v>
      </c>
      <c r="L1053" t="s">
        <v>1747</v>
      </c>
    </row>
    <row r="1054" spans="1:12" ht="15.75" thickBot="1" x14ac:dyDescent="0.3">
      <c r="A1054" t="s">
        <v>4249</v>
      </c>
      <c r="B1054" s="3" t="s">
        <v>4265</v>
      </c>
      <c r="C1054" t="str">
        <f>IFERROR(INDEX([1]Sheet2!A:A, MATCH(A1054, [1]Sheet2!F:F, 0)), "")</f>
        <v>SRR28893211</v>
      </c>
      <c r="D1054" t="s">
        <v>4468</v>
      </c>
      <c r="E1054" t="s">
        <v>1745</v>
      </c>
      <c r="F1054" t="s">
        <v>24</v>
      </c>
      <c r="G1054" s="2">
        <v>43696</v>
      </c>
      <c r="H1054" t="s">
        <v>2780</v>
      </c>
      <c r="J1054" t="s">
        <v>4791</v>
      </c>
      <c r="L1054" t="s">
        <v>4779</v>
      </c>
    </row>
    <row r="1055" spans="1:12" ht="15.75" thickBot="1" x14ac:dyDescent="0.3">
      <c r="A1055" t="s">
        <v>4250</v>
      </c>
      <c r="B1055" s="3" t="s">
        <v>4265</v>
      </c>
      <c r="C1055" t="str">
        <f>IFERROR(INDEX([1]Sheet2!A:A, MATCH(A1055, [1]Sheet2!F:F, 0)), "")</f>
        <v>SRR28893210</v>
      </c>
      <c r="D1055" t="s">
        <v>4469</v>
      </c>
      <c r="E1055" t="s">
        <v>4780</v>
      </c>
      <c r="F1055" t="s">
        <v>49</v>
      </c>
      <c r="G1055" s="2">
        <v>43724</v>
      </c>
      <c r="H1055" t="s">
        <v>2780</v>
      </c>
      <c r="I1055" t="s">
        <v>4781</v>
      </c>
      <c r="J1055" t="s">
        <v>4791</v>
      </c>
      <c r="L1055" t="s">
        <v>4782</v>
      </c>
    </row>
    <row r="1056" spans="1:12" ht="15.75" thickBot="1" x14ac:dyDescent="0.3">
      <c r="A1056" t="s">
        <v>4251</v>
      </c>
      <c r="B1056" s="3" t="s">
        <v>4265</v>
      </c>
      <c r="C1056" t="str">
        <f>IFERROR(INDEX([1]Sheet2!A:A, MATCH(A1056, [1]Sheet2!F:F, 0)), "")</f>
        <v>SRR28893208</v>
      </c>
      <c r="D1056" t="s">
        <v>4470</v>
      </c>
      <c r="E1056" t="s">
        <v>4780</v>
      </c>
      <c r="F1056" t="s">
        <v>49</v>
      </c>
      <c r="G1056" s="2">
        <v>43724</v>
      </c>
      <c r="H1056" t="s">
        <v>2780</v>
      </c>
      <c r="I1056" t="s">
        <v>4781</v>
      </c>
      <c r="J1056" t="s">
        <v>4791</v>
      </c>
      <c r="L1056" t="s">
        <v>4783</v>
      </c>
    </row>
    <row r="1057" spans="1:12" ht="15.75" thickBot="1" x14ac:dyDescent="0.3">
      <c r="A1057" t="s">
        <v>4252</v>
      </c>
      <c r="B1057" s="3" t="s">
        <v>4265</v>
      </c>
      <c r="C1057" t="str">
        <f>IFERROR(INDEX([1]Sheet2!A:A, MATCH(A1057, [1]Sheet2!F:F, 0)), "")</f>
        <v>SRR28893207</v>
      </c>
      <c r="D1057" t="s">
        <v>4471</v>
      </c>
      <c r="E1057" t="s">
        <v>4780</v>
      </c>
      <c r="F1057" t="s">
        <v>49</v>
      </c>
      <c r="G1057" s="2">
        <v>43724</v>
      </c>
      <c r="H1057" t="s">
        <v>2780</v>
      </c>
      <c r="I1057" t="s">
        <v>4781</v>
      </c>
      <c r="J1057" t="s">
        <v>4791</v>
      </c>
      <c r="L1057" t="s">
        <v>4783</v>
      </c>
    </row>
    <row r="1058" spans="1:12" ht="15.75" thickBot="1" x14ac:dyDescent="0.3">
      <c r="A1058" t="s">
        <v>4253</v>
      </c>
      <c r="B1058" s="3" t="s">
        <v>4265</v>
      </c>
      <c r="C1058" t="str">
        <f>IFERROR(INDEX([1]Sheet2!A:A, MATCH(A1058, [1]Sheet2!F:F, 0)), "")</f>
        <v>SRR28893206</v>
      </c>
      <c r="D1058" t="s">
        <v>4472</v>
      </c>
      <c r="E1058" t="s">
        <v>2184</v>
      </c>
      <c r="F1058" t="s">
        <v>24</v>
      </c>
      <c r="G1058" s="2">
        <v>43738</v>
      </c>
      <c r="H1058" t="s">
        <v>2780</v>
      </c>
      <c r="I1058" t="s">
        <v>3500</v>
      </c>
      <c r="J1058" t="s">
        <v>4791</v>
      </c>
      <c r="K1058" t="s">
        <v>2300</v>
      </c>
      <c r="L1058" t="s">
        <v>4784</v>
      </c>
    </row>
    <row r="1059" spans="1:12" ht="15.75" thickBot="1" x14ac:dyDescent="0.3">
      <c r="A1059" t="s">
        <v>4254</v>
      </c>
      <c r="B1059" s="3" t="s">
        <v>4265</v>
      </c>
      <c r="C1059" t="str">
        <f>IFERROR(INDEX([1]Sheet2!A:A, MATCH(A1059, [1]Sheet2!F:F, 0)), "")</f>
        <v>SRR28893205</v>
      </c>
      <c r="D1059" t="s">
        <v>4473</v>
      </c>
      <c r="E1059" t="s">
        <v>3739</v>
      </c>
      <c r="F1059" t="s">
        <v>109</v>
      </c>
      <c r="G1059" s="2">
        <v>43619</v>
      </c>
      <c r="H1059" t="s">
        <v>3657</v>
      </c>
      <c r="J1059" t="s">
        <v>230</v>
      </c>
      <c r="L1059" t="s">
        <v>4785</v>
      </c>
    </row>
    <row r="1060" spans="1:12" ht="15.75" thickBot="1" x14ac:dyDescent="0.3">
      <c r="A1060" t="s">
        <v>4255</v>
      </c>
      <c r="B1060" s="3" t="s">
        <v>4265</v>
      </c>
      <c r="C1060" t="str">
        <f>IFERROR(INDEX([1]Sheet2!A:A, MATCH(A1060, [1]Sheet2!F:F, 0)), "")</f>
        <v>SRR28893416</v>
      </c>
      <c r="D1060" t="s">
        <v>4474</v>
      </c>
      <c r="E1060" t="s">
        <v>3948</v>
      </c>
      <c r="F1060" t="s">
        <v>24</v>
      </c>
      <c r="G1060" s="2">
        <v>43668</v>
      </c>
      <c r="H1060" t="s">
        <v>3657</v>
      </c>
      <c r="J1060" t="s">
        <v>4791</v>
      </c>
      <c r="K1060" t="s">
        <v>4786</v>
      </c>
      <c r="L1060" t="s">
        <v>3950</v>
      </c>
    </row>
    <row r="1061" spans="1:12" ht="15.75" thickBot="1" x14ac:dyDescent="0.3">
      <c r="A1061" t="s">
        <v>4256</v>
      </c>
      <c r="B1061" s="3" t="s">
        <v>4265</v>
      </c>
      <c r="C1061" t="str">
        <f>IFERROR(INDEX([1]Sheet2!A:A, MATCH(A1061, [1]Sheet2!F:F, 0)), "")</f>
        <v>SRR28893415</v>
      </c>
      <c r="D1061" t="s">
        <v>4475</v>
      </c>
      <c r="E1061" t="s">
        <v>3948</v>
      </c>
      <c r="F1061" t="s">
        <v>24</v>
      </c>
      <c r="G1061" s="2">
        <v>43668</v>
      </c>
      <c r="H1061" t="s">
        <v>3657</v>
      </c>
      <c r="J1061" t="s">
        <v>4791</v>
      </c>
      <c r="K1061" t="s">
        <v>4786</v>
      </c>
      <c r="L1061" t="s">
        <v>4787</v>
      </c>
    </row>
    <row r="1062" spans="1:12" ht="15.75" thickBot="1" x14ac:dyDescent="0.3">
      <c r="A1062" t="s">
        <v>4257</v>
      </c>
      <c r="B1062" s="3" t="s">
        <v>4265</v>
      </c>
      <c r="C1062" t="str">
        <f>IFERROR(INDEX([1]Sheet2!A:A, MATCH(A1062, [1]Sheet2!F:F, 0)), "")</f>
        <v>SRR28893414</v>
      </c>
      <c r="D1062" t="s">
        <v>4476</v>
      </c>
      <c r="E1062" t="s">
        <v>3948</v>
      </c>
      <c r="F1062" t="s">
        <v>24</v>
      </c>
      <c r="G1062" s="2">
        <v>43668</v>
      </c>
      <c r="H1062" t="s">
        <v>3657</v>
      </c>
      <c r="J1062" t="s">
        <v>4791</v>
      </c>
      <c r="K1062" t="s">
        <v>4786</v>
      </c>
      <c r="L1062" t="s">
        <v>3950</v>
      </c>
    </row>
    <row r="1063" spans="1:12" ht="15.75" thickBot="1" x14ac:dyDescent="0.3">
      <c r="A1063" t="s">
        <v>4258</v>
      </c>
      <c r="B1063" s="3" t="s">
        <v>4265</v>
      </c>
      <c r="C1063" t="str">
        <f>IFERROR(INDEX([1]Sheet2!A:A, MATCH(A1063, [1]Sheet2!F:F, 0)), "")</f>
        <v>SRR28893412</v>
      </c>
      <c r="D1063" t="s">
        <v>4477</v>
      </c>
      <c r="E1063" t="s">
        <v>3948</v>
      </c>
      <c r="F1063" t="s">
        <v>24</v>
      </c>
      <c r="G1063" s="2">
        <v>43668</v>
      </c>
      <c r="H1063" t="s">
        <v>3657</v>
      </c>
      <c r="J1063" t="s">
        <v>4791</v>
      </c>
      <c r="K1063" t="s">
        <v>4786</v>
      </c>
      <c r="L1063" t="s">
        <v>4787</v>
      </c>
    </row>
    <row r="1064" spans="1:12" ht="15.75" thickBot="1" x14ac:dyDescent="0.3">
      <c r="A1064" t="s">
        <v>4259</v>
      </c>
      <c r="B1064" s="3" t="s">
        <v>4265</v>
      </c>
      <c r="C1064" t="str">
        <f>IFERROR(INDEX([1]Sheet2!A:A, MATCH(A1064, [1]Sheet2!F:F, 0)), "")</f>
        <v>SRR28893411</v>
      </c>
      <c r="D1064" t="s">
        <v>4478</v>
      </c>
      <c r="E1064" t="s">
        <v>4788</v>
      </c>
      <c r="F1064" t="s">
        <v>24</v>
      </c>
      <c r="G1064" s="2">
        <v>43682</v>
      </c>
      <c r="H1064" t="s">
        <v>3657</v>
      </c>
      <c r="J1064" t="s">
        <v>4791</v>
      </c>
      <c r="K1064" t="s">
        <v>1468</v>
      </c>
      <c r="L1064" t="s">
        <v>4789</v>
      </c>
    </row>
    <row r="1065" spans="1:12" ht="15.75" thickBot="1" x14ac:dyDescent="0.3">
      <c r="A1065" t="s">
        <v>4260</v>
      </c>
      <c r="B1065" s="3" t="s">
        <v>4265</v>
      </c>
      <c r="C1065" t="str">
        <f>IFERROR(INDEX([1]Sheet2!A:A, MATCH(A1065, [1]Sheet2!F:F, 0)), "")</f>
        <v>SRR28893410</v>
      </c>
      <c r="D1065" t="s">
        <v>4479</v>
      </c>
      <c r="E1065" t="s">
        <v>4788</v>
      </c>
      <c r="F1065" t="s">
        <v>24</v>
      </c>
      <c r="G1065" s="2">
        <v>43682</v>
      </c>
      <c r="H1065" t="s">
        <v>3657</v>
      </c>
      <c r="J1065" t="s">
        <v>4791</v>
      </c>
      <c r="K1065" t="s">
        <v>1468</v>
      </c>
      <c r="L1065" t="s">
        <v>4789</v>
      </c>
    </row>
    <row r="1066" spans="1:12" ht="15.75" thickBot="1" x14ac:dyDescent="0.3">
      <c r="A1066" t="s">
        <v>4261</v>
      </c>
      <c r="B1066" s="3" t="s">
        <v>4265</v>
      </c>
      <c r="C1066" t="str">
        <f>IFERROR(INDEX([1]Sheet2!A:A, MATCH(A1066, [1]Sheet2!F:F, 0)), "")</f>
        <v>SRR28893409</v>
      </c>
      <c r="D1066" t="s">
        <v>4480</v>
      </c>
      <c r="E1066" t="s">
        <v>4788</v>
      </c>
      <c r="F1066" t="s">
        <v>24</v>
      </c>
      <c r="G1066" s="2">
        <v>43682</v>
      </c>
      <c r="H1066" t="s">
        <v>3657</v>
      </c>
      <c r="J1066" t="s">
        <v>4791</v>
      </c>
      <c r="K1066" t="s">
        <v>1468</v>
      </c>
      <c r="L1066" t="s">
        <v>4790</v>
      </c>
    </row>
    <row r="1067" spans="1:12" ht="15.75" thickBot="1" x14ac:dyDescent="0.3">
      <c r="A1067" t="s">
        <v>4262</v>
      </c>
      <c r="B1067" s="3" t="s">
        <v>4265</v>
      </c>
      <c r="C1067" t="str">
        <f>IFERROR(INDEX([1]Sheet2!A:A, MATCH(A1067, [1]Sheet2!F:F, 0)), "")</f>
        <v>SRR28893405</v>
      </c>
      <c r="D1067" t="s">
        <v>4481</v>
      </c>
      <c r="E1067" t="s">
        <v>900</v>
      </c>
      <c r="F1067" t="s">
        <v>196</v>
      </c>
      <c r="G1067" s="2">
        <v>43766</v>
      </c>
      <c r="H1067" t="s">
        <v>3657</v>
      </c>
      <c r="I1067" t="s">
        <v>596</v>
      </c>
      <c r="J1067" t="s">
        <v>4791</v>
      </c>
      <c r="K1067" t="s">
        <v>3537</v>
      </c>
      <c r="L1067" t="s">
        <v>4029</v>
      </c>
    </row>
    <row r="1068" spans="1:12" ht="15.75" thickBot="1" x14ac:dyDescent="0.3">
      <c r="A1068" t="s">
        <v>4263</v>
      </c>
      <c r="B1068" s="3" t="s">
        <v>4265</v>
      </c>
      <c r="C1068" t="str">
        <f>IFERROR(INDEX([1]Sheet2!A:A, MATCH(A1068, [1]Sheet2!F:F, 0)), "")</f>
        <v>SRR28893404</v>
      </c>
      <c r="D1068" t="s">
        <v>4482</v>
      </c>
      <c r="E1068" t="s">
        <v>900</v>
      </c>
      <c r="F1068" t="s">
        <v>196</v>
      </c>
      <c r="G1068" s="2">
        <v>43766</v>
      </c>
      <c r="H1068" t="s">
        <v>3657</v>
      </c>
      <c r="I1068" t="s">
        <v>596</v>
      </c>
      <c r="J1068" t="s">
        <v>4791</v>
      </c>
      <c r="K1068" t="s">
        <v>2635</v>
      </c>
      <c r="L1068" t="s">
        <v>4029</v>
      </c>
    </row>
    <row r="1069" spans="1:12" ht="15.75" thickBot="1" x14ac:dyDescent="0.3">
      <c r="A1069" t="s">
        <v>4264</v>
      </c>
      <c r="B1069" s="3" t="s">
        <v>4265</v>
      </c>
      <c r="C1069" t="str">
        <f>IFERROR(INDEX([1]Sheet2!A:A, MATCH(A1069, [1]Sheet2!F:F, 0)), "")</f>
        <v>SRR28893401</v>
      </c>
      <c r="D1069" t="s">
        <v>4483</v>
      </c>
      <c r="E1069" t="s">
        <v>900</v>
      </c>
      <c r="F1069" t="s">
        <v>196</v>
      </c>
      <c r="G1069" s="2">
        <v>43766</v>
      </c>
      <c r="H1069" t="s">
        <v>3657</v>
      </c>
      <c r="I1069" t="s">
        <v>596</v>
      </c>
      <c r="J1069" t="s">
        <v>4791</v>
      </c>
      <c r="K1069" t="s">
        <v>3537</v>
      </c>
      <c r="L1069" t="s">
        <v>4029</v>
      </c>
    </row>
  </sheetData>
  <mergeCells count="1">
    <mergeCell ref="A1:Z1"/>
  </mergeCells>
  <conditionalFormatting sqref="A1:A1048576">
    <cfRule type="duplicateValues" dxfId="3" priority="4"/>
  </conditionalFormatting>
  <conditionalFormatting sqref="A852:A1069">
    <cfRule type="duplicateValues" dxfId="2" priority="5"/>
  </conditionalFormatting>
  <conditionalFormatting sqref="G852">
    <cfRule type="expression" dxfId="1" priority="2">
      <formula>G852=A852+$A$852</formula>
    </cfRule>
    <cfRule type="expression" priority="3">
      <formula>G852=A852</formula>
    </cfRule>
  </conditionalFormatting>
  <conditionalFormatting sqref="H852:H1069">
    <cfRule type="expression" dxfId="0" priority="1">
      <formula>G852=A85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abriel Astorga (QI)</cp:lastModifiedBy>
  <dcterms:created xsi:type="dcterms:W3CDTF">2025-04-14T15:02:36Z</dcterms:created>
  <dcterms:modified xsi:type="dcterms:W3CDTF">2025-09-18T13:30:37Z</dcterms:modified>
</cp:coreProperties>
</file>